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AR-Timoclea-replicates average" sheetId="1" state="visible" r:id="rId2"/>
    <sheet name="Hárok2" sheetId="2" state="visible" r:id="rId3"/>
    <sheet name="Háro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4" uniqueCount="710">
  <si>
    <r>
      <rPr>
        <b val="true"/>
        <sz val="12"/>
        <rFont val="Times New Roman"/>
        <family val="1"/>
        <charset val="238"/>
      </rPr>
      <t xml:space="preserve">Supplementary table 1. </t>
    </r>
    <r>
      <rPr>
        <sz val="12"/>
        <rFont val="Times New Roman"/>
        <family val="1"/>
        <charset val="238"/>
      </rPr>
      <t xml:space="preserve">Amino acid racemization data and estimates of postmortem age of </t>
    </r>
    <r>
      <rPr>
        <i val="true"/>
        <sz val="12"/>
        <rFont val="Times New Roman"/>
        <family val="1"/>
        <charset val="238"/>
      </rPr>
      <t xml:space="preserve">Timoclea ovata</t>
    </r>
    <r>
      <rPr>
        <sz val="12"/>
        <rFont val="Times New Roman"/>
        <family val="1"/>
        <charset val="238"/>
      </rPr>
      <t xml:space="preserve">.</t>
    </r>
  </si>
  <si>
    <t xml:space="preserve">UAL</t>
  </si>
  <si>
    <t xml:space="preserve">Calibrated age</t>
  </si>
  <si>
    <t xml:space="preserve">UAL_num</t>
  </si>
  <si>
    <t xml:space="preserve">Injection</t>
  </si>
  <si>
    <t xml:space="preserve">Hydrolysis</t>
  </si>
  <si>
    <t xml:space="preserve">Station</t>
  </si>
  <si>
    <t xml:space="preserve">specimen_no</t>
  </si>
  <si>
    <t xml:space="preserve">depth (cm)</t>
  </si>
  <si>
    <t xml:space="preserve">max. depth (cm)</t>
  </si>
  <si>
    <t xml:space="preserve">5 cm group (cm)</t>
  </si>
  <si>
    <t xml:space="preserve">10 cm group (cm)</t>
  </si>
  <si>
    <t xml:space="preserve">taxon</t>
  </si>
  <si>
    <t xml:space="preserve">Outlier</t>
  </si>
  <si>
    <t xml:space="preserve">Contamination</t>
  </si>
  <si>
    <t xml:space="preserve">Replicate</t>
  </si>
  <si>
    <t xml:space="preserve">ageMedian</t>
  </si>
  <si>
    <t xml:space="preserve">ageYng</t>
  </si>
  <si>
    <t xml:space="preserve">ageOld</t>
  </si>
  <si>
    <t xml:space="preserve">Asp_DL</t>
  </si>
  <si>
    <t xml:space="preserve">Glu_DL</t>
  </si>
  <si>
    <t xml:space="preserve">DL_Ser</t>
  </si>
  <si>
    <t xml:space="preserve">DL_Ala</t>
  </si>
  <si>
    <t xml:space="preserve">DL_Val</t>
  </si>
  <si>
    <t xml:space="preserve">DL_Phe</t>
  </si>
  <si>
    <t xml:space="preserve">DL_Ile</t>
  </si>
  <si>
    <t xml:space="preserve">DL_Leu</t>
  </si>
  <si>
    <t xml:space="preserve">L-Ser/     L-Asp</t>
  </si>
  <si>
    <t xml:space="preserve">[Asp]</t>
  </si>
  <si>
    <t xml:space="preserve">[Glu]</t>
  </si>
  <si>
    <t xml:space="preserve">[Ser]</t>
  </si>
  <si>
    <t xml:space="preserve">[Ala]</t>
  </si>
  <si>
    <t xml:space="preserve">[Val]</t>
  </si>
  <si>
    <t xml:space="preserve">[Phe]</t>
  </si>
  <si>
    <t xml:space="preserve">[Ile]</t>
  </si>
  <si>
    <t xml:space="preserve">[Leu]</t>
  </si>
  <si>
    <t xml:space="preserve">[total]</t>
  </si>
  <si>
    <t xml:space="preserve">L Asp</t>
  </si>
  <si>
    <t xml:space="preserve">D Asp</t>
  </si>
  <si>
    <t xml:space="preserve">L Glu</t>
  </si>
  <si>
    <t xml:space="preserve">D Glu</t>
  </si>
  <si>
    <t xml:space="preserve">L Ser</t>
  </si>
  <si>
    <t xml:space="preserve">D Ser</t>
  </si>
  <si>
    <t xml:space="preserve">Gly</t>
  </si>
  <si>
    <t xml:space="preserve">L Ala</t>
  </si>
  <si>
    <t xml:space="preserve">L hArg</t>
  </si>
  <si>
    <t xml:space="preserve">D Ala</t>
  </si>
  <si>
    <t xml:space="preserve">L Val</t>
  </si>
  <si>
    <t xml:space="preserve">D Val</t>
  </si>
  <si>
    <t xml:space="preserve">L Phe</t>
  </si>
  <si>
    <t xml:space="preserve">L Ile</t>
  </si>
  <si>
    <t xml:space="preserve">D Phe</t>
  </si>
  <si>
    <t xml:space="preserve">L Leu</t>
  </si>
  <si>
    <t xml:space="preserve">D aIle</t>
  </si>
  <si>
    <t xml:space="preserve">D Leu</t>
  </si>
  <si>
    <t xml:space="preserve">10768A</t>
  </si>
  <si>
    <t xml:space="preserve">2ul10</t>
  </si>
  <si>
    <t xml:space="preserve">Brijuni</t>
  </si>
  <si>
    <t xml:space="preserve">Bri M44-0-2-001</t>
  </si>
  <si>
    <t xml:space="preserve">0-2</t>
  </si>
  <si>
    <t xml:space="preserve">10</t>
  </si>
  <si>
    <t xml:space="preserve">Timoclea ovata</t>
  </si>
  <si>
    <t xml:space="preserve">NA</t>
  </si>
  <si>
    <t xml:space="preserve">10768B</t>
  </si>
  <si>
    <t xml:space="preserve">Bri M44-0-2-002</t>
  </si>
  <si>
    <t xml:space="preserve">outlier</t>
  </si>
  <si>
    <t xml:space="preserve">outlier in DL plot</t>
  </si>
  <si>
    <t xml:space="preserve">10771A</t>
  </si>
  <si>
    <t xml:space="preserve">Bri M44-10-12-001</t>
  </si>
  <si>
    <t xml:space="preserve">10-12</t>
  </si>
  <si>
    <t xml:space="preserve">10771B</t>
  </si>
  <si>
    <t xml:space="preserve">Bri M44-10-12-002</t>
  </si>
  <si>
    <t xml:space="preserve">10771C</t>
  </si>
  <si>
    <t xml:space="preserve">Bri M44-10-12-003</t>
  </si>
  <si>
    <t xml:space="preserve">10771D or E</t>
  </si>
  <si>
    <t xml:space="preserve">Bri M44-10-12-004</t>
  </si>
  <si>
    <t xml:space="preserve">Bri M44-10-12-005</t>
  </si>
  <si>
    <t xml:space="preserve">10771F</t>
  </si>
  <si>
    <t xml:space="preserve">Bri M44-10-12-006</t>
  </si>
  <si>
    <t xml:space="preserve">10771G</t>
  </si>
  <si>
    <t xml:space="preserve">Bri M44-10-12-007</t>
  </si>
  <si>
    <t xml:space="preserve">10771H</t>
  </si>
  <si>
    <t xml:space="preserve">Bri M44-10-12-008</t>
  </si>
  <si>
    <t xml:space="preserve">10771I</t>
  </si>
  <si>
    <t xml:space="preserve">Bri M44-10-12-009</t>
  </si>
  <si>
    <t xml:space="preserve">10771J</t>
  </si>
  <si>
    <t xml:space="preserve">Bri M44-10-12-010</t>
  </si>
  <si>
    <t xml:space="preserve">10771K</t>
  </si>
  <si>
    <t xml:space="preserve">Bri M44-10-12-011</t>
  </si>
  <si>
    <t xml:space="preserve">10771L</t>
  </si>
  <si>
    <t xml:space="preserve">Bri M44-10-12-012</t>
  </si>
  <si>
    <t xml:space="preserve">10771M</t>
  </si>
  <si>
    <t xml:space="preserve">Bri M44-10-12-013</t>
  </si>
  <si>
    <t xml:space="preserve">10771N</t>
  </si>
  <si>
    <t xml:space="preserve">Bri M44-10-12-014</t>
  </si>
  <si>
    <t xml:space="preserve">10771O</t>
  </si>
  <si>
    <t xml:space="preserve">Bri M44-10-12-015</t>
  </si>
  <si>
    <t xml:space="preserve">10771P</t>
  </si>
  <si>
    <t xml:space="preserve">Bri M44-10-12-016</t>
  </si>
  <si>
    <t xml:space="preserve">10771Q</t>
  </si>
  <si>
    <t xml:space="preserve">Bri M44-10-12-017</t>
  </si>
  <si>
    <t xml:space="preserve">10771R</t>
  </si>
  <si>
    <t xml:space="preserve">Bri M44-10-12-018</t>
  </si>
  <si>
    <t xml:space="preserve">average of replicates</t>
  </si>
  <si>
    <t xml:space="preserve">10771S</t>
  </si>
  <si>
    <t xml:space="preserve">Bri M44-10-12-019</t>
  </si>
  <si>
    <t xml:space="preserve">10771T</t>
  </si>
  <si>
    <t xml:space="preserve">Bri M44-10-12-020</t>
  </si>
  <si>
    <t xml:space="preserve">10779A</t>
  </si>
  <si>
    <t xml:space="preserve">Bri M44-110-115-001</t>
  </si>
  <si>
    <t xml:space="preserve">110-115</t>
  </si>
  <si>
    <t xml:space="preserve">10779C</t>
  </si>
  <si>
    <t xml:space="preserve">Bri M44-110-115-003</t>
  </si>
  <si>
    <t xml:space="preserve">10779D</t>
  </si>
  <si>
    <t xml:space="preserve">Bri M44-110-115-004</t>
  </si>
  <si>
    <t xml:space="preserve">10779E</t>
  </si>
  <si>
    <t xml:space="preserve">Bri M44-110-115-005</t>
  </si>
  <si>
    <t xml:space="preserve">10779F</t>
  </si>
  <si>
    <t xml:space="preserve">Bri M44-110-115-006</t>
  </si>
  <si>
    <t xml:space="preserve">10779G</t>
  </si>
  <si>
    <t xml:space="preserve">Bri M44-110-115-007</t>
  </si>
  <si>
    <t xml:space="preserve">10779I</t>
  </si>
  <si>
    <t xml:space="preserve">Bri M44-110-115-009</t>
  </si>
  <si>
    <t xml:space="preserve">10779J</t>
  </si>
  <si>
    <t xml:space="preserve">Bri M44-110-115-010</t>
  </si>
  <si>
    <t xml:space="preserve">10779K</t>
  </si>
  <si>
    <t xml:space="preserve">Bri M44-110-115-011</t>
  </si>
  <si>
    <t xml:space="preserve">10779M</t>
  </si>
  <si>
    <t xml:space="preserve">Bri M44-110-115-013</t>
  </si>
  <si>
    <t xml:space="preserve">10779O</t>
  </si>
  <si>
    <t xml:space="preserve">Bri M44-110-115-015</t>
  </si>
  <si>
    <t xml:space="preserve">10779P</t>
  </si>
  <si>
    <t xml:space="preserve">Bri M44-110-115-016</t>
  </si>
  <si>
    <t xml:space="preserve">10779R</t>
  </si>
  <si>
    <t xml:space="preserve">Bri M44-110-115-018</t>
  </si>
  <si>
    <t xml:space="preserve">10779S</t>
  </si>
  <si>
    <t xml:space="preserve">Bri M44-110-115-019</t>
  </si>
  <si>
    <t xml:space="preserve">10779U</t>
  </si>
  <si>
    <t xml:space="preserve">Bri M44-110-115-021</t>
  </si>
  <si>
    <t xml:space="preserve">10779W</t>
  </si>
  <si>
    <t xml:space="preserve">Bri M44-110-115-023</t>
  </si>
  <si>
    <t xml:space="preserve">10779X</t>
  </si>
  <si>
    <t xml:space="preserve">Bri M44-110-115-024</t>
  </si>
  <si>
    <t xml:space="preserve">10779Y</t>
  </si>
  <si>
    <t xml:space="preserve">Bri M44-110-115-025</t>
  </si>
  <si>
    <t xml:space="preserve">10779Z</t>
  </si>
  <si>
    <t xml:space="preserve">Bri M44-110-115-026</t>
  </si>
  <si>
    <t xml:space="preserve">10779AA</t>
  </si>
  <si>
    <t xml:space="preserve">Bri M44-110-115-027</t>
  </si>
  <si>
    <t xml:space="preserve">10779AB</t>
  </si>
  <si>
    <t xml:space="preserve">Bri M44-110-115-028</t>
  </si>
  <si>
    <t xml:space="preserve">10779AC</t>
  </si>
  <si>
    <t xml:space="preserve">Bri M44-110-115-029</t>
  </si>
  <si>
    <t xml:space="preserve">10779AD</t>
  </si>
  <si>
    <t xml:space="preserve">Bri M44-110-115-030</t>
  </si>
  <si>
    <t xml:space="preserve">10779AE</t>
  </si>
  <si>
    <t xml:space="preserve">Bri M44-110-115-031</t>
  </si>
  <si>
    <t xml:space="preserve">10779AF</t>
  </si>
  <si>
    <t xml:space="preserve">Bri M44-110-115-032</t>
  </si>
  <si>
    <t xml:space="preserve">10772A</t>
  </si>
  <si>
    <t xml:space="preserve">Bri M44-12-14-001</t>
  </si>
  <si>
    <t xml:space="preserve">12-14</t>
  </si>
  <si>
    <t xml:space="preserve">10772B-2</t>
  </si>
  <si>
    <t xml:space="preserve">Bri M44-12-14-002</t>
  </si>
  <si>
    <t xml:space="preserve">10772C</t>
  </si>
  <si>
    <t xml:space="preserve">Bri M44-12-14-003</t>
  </si>
  <si>
    <t xml:space="preserve">10772D</t>
  </si>
  <si>
    <t xml:space="preserve">Bri M44-12-14-004</t>
  </si>
  <si>
    <t xml:space="preserve">10772E</t>
  </si>
  <si>
    <t xml:space="preserve">Bri M44-12-14-005</t>
  </si>
  <si>
    <t xml:space="preserve">10772F</t>
  </si>
  <si>
    <t xml:space="preserve">Bri M44-12-14-006</t>
  </si>
  <si>
    <t xml:space="preserve">10772G</t>
  </si>
  <si>
    <t xml:space="preserve">Bri M44-12-14-007</t>
  </si>
  <si>
    <t xml:space="preserve">10772H</t>
  </si>
  <si>
    <t xml:space="preserve">Bri M44-12-14-008</t>
  </si>
  <si>
    <t xml:space="preserve">10772I</t>
  </si>
  <si>
    <t xml:space="preserve">Bri M44-12-14-009</t>
  </si>
  <si>
    <t xml:space="preserve">10772J</t>
  </si>
  <si>
    <t xml:space="preserve">Bri M44-12-14-010</t>
  </si>
  <si>
    <t xml:space="preserve">10780A</t>
  </si>
  <si>
    <t xml:space="preserve">Bri M44-130-135-001</t>
  </si>
  <si>
    <t xml:space="preserve">130-135</t>
  </si>
  <si>
    <t xml:space="preserve">10780B</t>
  </si>
  <si>
    <t xml:space="preserve">Bri M44-130-135-002</t>
  </si>
  <si>
    <t xml:space="preserve">10780D</t>
  </si>
  <si>
    <t xml:space="preserve">Bri M44-130-135-004</t>
  </si>
  <si>
    <t xml:space="preserve">10780E</t>
  </si>
  <si>
    <t xml:space="preserve">Bri M44-130-135-005</t>
  </si>
  <si>
    <t xml:space="preserve">10780F</t>
  </si>
  <si>
    <t xml:space="preserve">Bri M44-130-135-006</t>
  </si>
  <si>
    <t xml:space="preserve">10780G</t>
  </si>
  <si>
    <t xml:space="preserve">Bri M44-130-135-007</t>
  </si>
  <si>
    <t xml:space="preserve">10779H</t>
  </si>
  <si>
    <t xml:space="preserve">Bri M44-130-135-008</t>
  </si>
  <si>
    <t xml:space="preserve">10780I</t>
  </si>
  <si>
    <t xml:space="preserve">Bri M44-130-135-009</t>
  </si>
  <si>
    <t xml:space="preserve">10780J</t>
  </si>
  <si>
    <t xml:space="preserve">Bri M44-130-135-010</t>
  </si>
  <si>
    <t xml:space="preserve">10780K</t>
  </si>
  <si>
    <t xml:space="preserve">Bri M44-130-135-011</t>
  </si>
  <si>
    <t xml:space="preserve">10780L</t>
  </si>
  <si>
    <t xml:space="preserve">Bri M44-130-135-012</t>
  </si>
  <si>
    <t xml:space="preserve">10780M</t>
  </si>
  <si>
    <t xml:space="preserve">Bri M44-130-135-013</t>
  </si>
  <si>
    <t xml:space="preserve">10780N</t>
  </si>
  <si>
    <t xml:space="preserve">Bri M44-130-135-014</t>
  </si>
  <si>
    <t xml:space="preserve">10780O</t>
  </si>
  <si>
    <t xml:space="preserve">Bri M44-130-135-015</t>
  </si>
  <si>
    <t xml:space="preserve">10780S</t>
  </si>
  <si>
    <t xml:space="preserve">Bri M44-130-135-019</t>
  </si>
  <si>
    <t xml:space="preserve">10780U</t>
  </si>
  <si>
    <t xml:space="preserve">Bri M44-130-135-021</t>
  </si>
  <si>
    <t xml:space="preserve">10780V</t>
  </si>
  <si>
    <t xml:space="preserve">Bri M44-130-135-022</t>
  </si>
  <si>
    <t xml:space="preserve">10780W</t>
  </si>
  <si>
    <t xml:space="preserve">Bri M44-130-135-023</t>
  </si>
  <si>
    <t xml:space="preserve">10780X</t>
  </si>
  <si>
    <t xml:space="preserve">Bri M44-130-135-024</t>
  </si>
  <si>
    <t xml:space="preserve">10780Y</t>
  </si>
  <si>
    <t xml:space="preserve">Bri M44-130-135-025</t>
  </si>
  <si>
    <t xml:space="preserve">10780Z</t>
  </si>
  <si>
    <t xml:space="preserve">Bri M44-130-135-026</t>
  </si>
  <si>
    <t xml:space="preserve">10780AB</t>
  </si>
  <si>
    <t xml:space="preserve">Bri M44-130-135-028</t>
  </si>
  <si>
    <t xml:space="preserve">10780AC</t>
  </si>
  <si>
    <t xml:space="preserve">Bri M44-130-135-029</t>
  </si>
  <si>
    <t xml:space="preserve">10780AD</t>
  </si>
  <si>
    <t xml:space="preserve">Bri M44-130-135-030</t>
  </si>
  <si>
    <t xml:space="preserve">10780AE</t>
  </si>
  <si>
    <t xml:space="preserve">Bri M44-130-135-031</t>
  </si>
  <si>
    <t xml:space="preserve">10780AF</t>
  </si>
  <si>
    <t xml:space="preserve">Bri M44-130-135-032</t>
  </si>
  <si>
    <t xml:space="preserve">10780AG</t>
  </si>
  <si>
    <t xml:space="preserve">Bri M44-130-135-033</t>
  </si>
  <si>
    <t xml:space="preserve">10780AH</t>
  </si>
  <si>
    <t xml:space="preserve">Bri M44-130-135-034</t>
  </si>
  <si>
    <t xml:space="preserve">12971</t>
  </si>
  <si>
    <t xml:space="preserve">Bri M44-14-16-01</t>
  </si>
  <si>
    <t xml:space="preserve">14-16</t>
  </si>
  <si>
    <t xml:space="preserve">16</t>
  </si>
  <si>
    <t xml:space="preserve">12972</t>
  </si>
  <si>
    <t xml:space="preserve">Bri M44-14-16-02</t>
  </si>
  <si>
    <t xml:space="preserve">12973</t>
  </si>
  <si>
    <t xml:space="preserve">Bri M44-14-16-03</t>
  </si>
  <si>
    <t xml:space="preserve">12974</t>
  </si>
  <si>
    <t xml:space="preserve">Bri M44-14-16-04</t>
  </si>
  <si>
    <t xml:space="preserve">12975</t>
  </si>
  <si>
    <t xml:space="preserve">Bri M44-14-16-05</t>
  </si>
  <si>
    <t xml:space="preserve">12976</t>
  </si>
  <si>
    <t xml:space="preserve">Bri M44-14-16-06</t>
  </si>
  <si>
    <t xml:space="preserve">12977</t>
  </si>
  <si>
    <t xml:space="preserve">Bri M44-14-16-07</t>
  </si>
  <si>
    <t xml:space="preserve">12978</t>
  </si>
  <si>
    <t xml:space="preserve">Bri M44-14-16-08</t>
  </si>
  <si>
    <t xml:space="preserve">12979</t>
  </si>
  <si>
    <t xml:space="preserve">Bri M44-14-16-09</t>
  </si>
  <si>
    <t xml:space="preserve">12980</t>
  </si>
  <si>
    <t xml:space="preserve">Bri M44-14-16-10</t>
  </si>
  <si>
    <t xml:space="preserve">12981</t>
  </si>
  <si>
    <t xml:space="preserve">Bri M44-14-16-11</t>
  </si>
  <si>
    <t xml:space="preserve">12982</t>
  </si>
  <si>
    <t xml:space="preserve">Bri M44-16-18-01</t>
  </si>
  <si>
    <t xml:space="preserve">16-18</t>
  </si>
  <si>
    <t xml:space="preserve">20</t>
  </si>
  <si>
    <t xml:space="preserve">12983</t>
  </si>
  <si>
    <t xml:space="preserve">Bri M44-16-18-02</t>
  </si>
  <si>
    <t xml:space="preserve">12984</t>
  </si>
  <si>
    <t xml:space="preserve">Bri M44-16-18-03</t>
  </si>
  <si>
    <t xml:space="preserve">12985</t>
  </si>
  <si>
    <t xml:space="preserve">Bri M44-16-18-04</t>
  </si>
  <si>
    <t xml:space="preserve">12986</t>
  </si>
  <si>
    <t xml:space="preserve">Bri M44-16-18-05</t>
  </si>
  <si>
    <t xml:space="preserve">12987</t>
  </si>
  <si>
    <t xml:space="preserve">Bri M44-16-18-06</t>
  </si>
  <si>
    <t xml:space="preserve">12988</t>
  </si>
  <si>
    <t xml:space="preserve">Bri M44-16-18-07</t>
  </si>
  <si>
    <t xml:space="preserve">10773A-2</t>
  </si>
  <si>
    <t xml:space="preserve">Bri M44-18-20-001</t>
  </si>
  <si>
    <t xml:space="preserve">18-20</t>
  </si>
  <si>
    <t xml:space="preserve">10773B</t>
  </si>
  <si>
    <t xml:space="preserve">Bri M44-18-20-002</t>
  </si>
  <si>
    <t xml:space="preserve">10773C</t>
  </si>
  <si>
    <t xml:space="preserve">Bri M44-18-20-003</t>
  </si>
  <si>
    <t xml:space="preserve">10773D</t>
  </si>
  <si>
    <t xml:space="preserve">Bri M44-18-20-004</t>
  </si>
  <si>
    <t xml:space="preserve">10773E</t>
  </si>
  <si>
    <t xml:space="preserve">Bri M44-18-20-005</t>
  </si>
  <si>
    <t xml:space="preserve">10773F</t>
  </si>
  <si>
    <t xml:space="preserve">Bri M44-18-20-006</t>
  </si>
  <si>
    <t xml:space="preserve">10773G</t>
  </si>
  <si>
    <t xml:space="preserve">Bri M44-18-20-007</t>
  </si>
  <si>
    <t xml:space="preserve">10773H</t>
  </si>
  <si>
    <t xml:space="preserve">Bri M44-18-20-008</t>
  </si>
  <si>
    <t xml:space="preserve">10773I</t>
  </si>
  <si>
    <t xml:space="preserve">Bri M44-18-20-009</t>
  </si>
  <si>
    <t xml:space="preserve">10774A-2</t>
  </si>
  <si>
    <t xml:space="preserve">Bri M44-20-25-001</t>
  </si>
  <si>
    <t xml:space="preserve">20-25</t>
  </si>
  <si>
    <t xml:space="preserve">10774B-2</t>
  </si>
  <si>
    <t xml:space="preserve">Bri M44-20-25-002</t>
  </si>
  <si>
    <t xml:space="preserve">10774C-2</t>
  </si>
  <si>
    <t xml:space="preserve">Bri M44-20-25-003</t>
  </si>
  <si>
    <t xml:space="preserve">30</t>
  </si>
  <si>
    <t xml:space="preserve">10774D</t>
  </si>
  <si>
    <t xml:space="preserve">Bri M44-20-25-004</t>
  </si>
  <si>
    <t xml:space="preserve">10774E-2</t>
  </si>
  <si>
    <t xml:space="preserve">Bri M44-20-25-005</t>
  </si>
  <si>
    <t xml:space="preserve">10774F</t>
  </si>
  <si>
    <t xml:space="preserve">Bri M44-20-25-006</t>
  </si>
  <si>
    <t xml:space="preserve">10774G</t>
  </si>
  <si>
    <t xml:space="preserve">Bri M44-20-25-007</t>
  </si>
  <si>
    <t xml:space="preserve">10774H</t>
  </si>
  <si>
    <t xml:space="preserve">Bri M44-20-25-008</t>
  </si>
  <si>
    <t xml:space="preserve">10774I</t>
  </si>
  <si>
    <t xml:space="preserve">Bri M44-20-25-009</t>
  </si>
  <si>
    <t xml:space="preserve">10774J</t>
  </si>
  <si>
    <t xml:space="preserve">Bri M44-20-25-010</t>
  </si>
  <si>
    <t xml:space="preserve">10774K</t>
  </si>
  <si>
    <t xml:space="preserve">Bri M44-20-25-011</t>
  </si>
  <si>
    <t xml:space="preserve">10774L</t>
  </si>
  <si>
    <t xml:space="preserve">Bri M44-20-25-012</t>
  </si>
  <si>
    <t xml:space="preserve">10774M</t>
  </si>
  <si>
    <t xml:space="preserve">Bri M44-20-25-013</t>
  </si>
  <si>
    <t xml:space="preserve">10774N</t>
  </si>
  <si>
    <t xml:space="preserve">Bri M44-20-25-014</t>
  </si>
  <si>
    <t xml:space="preserve">10774O</t>
  </si>
  <si>
    <t xml:space="preserve">Bri M44-20-25-015</t>
  </si>
  <si>
    <t xml:space="preserve">10774P</t>
  </si>
  <si>
    <t xml:space="preserve">Bri M44-20-25-016</t>
  </si>
  <si>
    <t xml:space="preserve">10774Q</t>
  </si>
  <si>
    <t xml:space="preserve">Bri M44-20-25-017</t>
  </si>
  <si>
    <t xml:space="preserve">10774R</t>
  </si>
  <si>
    <t xml:space="preserve">Bri M44-20-25-018</t>
  </si>
  <si>
    <t xml:space="preserve">10774S</t>
  </si>
  <si>
    <t xml:space="preserve">Bri M44-20-25-019</t>
  </si>
  <si>
    <t xml:space="preserve">10769A</t>
  </si>
  <si>
    <t xml:space="preserve">Bri M44-2-4-001</t>
  </si>
  <si>
    <t xml:space="preserve">2-4</t>
  </si>
  <si>
    <t xml:space="preserve">10769B</t>
  </si>
  <si>
    <t xml:space="preserve">Bri M44-2-4-002</t>
  </si>
  <si>
    <t xml:space="preserve">10769C</t>
  </si>
  <si>
    <t xml:space="preserve">Bri M44-2-4-003</t>
  </si>
  <si>
    <t xml:space="preserve">10775A</t>
  </si>
  <si>
    <t xml:space="preserve">Bri M44-30-35-001</t>
  </si>
  <si>
    <t xml:space="preserve">30-35</t>
  </si>
  <si>
    <t xml:space="preserve">40</t>
  </si>
  <si>
    <t xml:space="preserve">10775B</t>
  </si>
  <si>
    <t xml:space="preserve">Bri M44-30-35-002</t>
  </si>
  <si>
    <t xml:space="preserve">10775C</t>
  </si>
  <si>
    <t xml:space="preserve">Bri M44-30-35-003</t>
  </si>
  <si>
    <t xml:space="preserve">10775P-2</t>
  </si>
  <si>
    <t xml:space="preserve">Bri M44-30-35-004</t>
  </si>
  <si>
    <t xml:space="preserve">replicate</t>
  </si>
  <si>
    <t xml:space="preserve">10775E</t>
  </si>
  <si>
    <t xml:space="preserve">Bri M44-30-35-005</t>
  </si>
  <si>
    <t xml:space="preserve">10775F</t>
  </si>
  <si>
    <t xml:space="preserve">Bri M44-30-35-006</t>
  </si>
  <si>
    <t xml:space="preserve">10775G</t>
  </si>
  <si>
    <t xml:space="preserve">Bri M44-30-35-007</t>
  </si>
  <si>
    <t xml:space="preserve">10775I</t>
  </si>
  <si>
    <t xml:space="preserve">Bri M44-30-35-009</t>
  </si>
  <si>
    <t xml:space="preserve">10775J</t>
  </si>
  <si>
    <t xml:space="preserve">Bri M44-30-35-010</t>
  </si>
  <si>
    <t xml:space="preserve">10775K</t>
  </si>
  <si>
    <t xml:space="preserve">Bri M44-30-35-011</t>
  </si>
  <si>
    <t xml:space="preserve">10775L</t>
  </si>
  <si>
    <t xml:space="preserve">Bri M44-30-35-012</t>
  </si>
  <si>
    <t xml:space="preserve">10775M</t>
  </si>
  <si>
    <t xml:space="preserve">Bri M44-30-35-013</t>
  </si>
  <si>
    <t xml:space="preserve">10775N</t>
  </si>
  <si>
    <t xml:space="preserve">Bri M44-30-35-014</t>
  </si>
  <si>
    <t xml:space="preserve">10775O</t>
  </si>
  <si>
    <t xml:space="preserve">Bri M44-30-35-015</t>
  </si>
  <si>
    <t xml:space="preserve">10775Q</t>
  </si>
  <si>
    <t xml:space="preserve">Bri M44-30-35-017</t>
  </si>
  <si>
    <t xml:space="preserve">10775S</t>
  </si>
  <si>
    <t xml:space="preserve">Bri M44-30-35-019</t>
  </si>
  <si>
    <t xml:space="preserve">10775T</t>
  </si>
  <si>
    <t xml:space="preserve">Bri M44-30-35-020</t>
  </si>
  <si>
    <t xml:space="preserve">10775U</t>
  </si>
  <si>
    <t xml:space="preserve">Bri M44-30-35-021</t>
  </si>
  <si>
    <t xml:space="preserve">10775V</t>
  </si>
  <si>
    <t xml:space="preserve">Bri M44-30-35-022</t>
  </si>
  <si>
    <t xml:space="preserve">10775W</t>
  </si>
  <si>
    <t xml:space="preserve">Bri M44-30-35-023</t>
  </si>
  <si>
    <t xml:space="preserve">10775X</t>
  </si>
  <si>
    <t xml:space="preserve">Bri M44-30-35-024</t>
  </si>
  <si>
    <t xml:space="preserve">10775Y</t>
  </si>
  <si>
    <t xml:space="preserve">Bri M44-30-35-025</t>
  </si>
  <si>
    <t xml:space="preserve">10775Z</t>
  </si>
  <si>
    <t xml:space="preserve">Bri M44-30-35-026</t>
  </si>
  <si>
    <t xml:space="preserve">10775AA</t>
  </si>
  <si>
    <t xml:space="preserve">Bri M44-30-35-027</t>
  </si>
  <si>
    <t xml:space="preserve">10775AB</t>
  </si>
  <si>
    <t xml:space="preserve">Bri M44-30-35-028</t>
  </si>
  <si>
    <t xml:space="preserve">10775AC</t>
  </si>
  <si>
    <t xml:space="preserve">Bri M44-30-35-029</t>
  </si>
  <si>
    <t xml:space="preserve">10775AD</t>
  </si>
  <si>
    <t xml:space="preserve">Bri M44-30-35-030</t>
  </si>
  <si>
    <t xml:space="preserve">10770A</t>
  </si>
  <si>
    <t xml:space="preserve">Bri M44-4-6-001</t>
  </si>
  <si>
    <t xml:space="preserve">4-6</t>
  </si>
  <si>
    <t xml:space="preserve">10770B</t>
  </si>
  <si>
    <t xml:space="preserve">Bri M44-4-6-002</t>
  </si>
  <si>
    <t xml:space="preserve">slight outlier in conc.plot</t>
  </si>
  <si>
    <t xml:space="preserve">10770C</t>
  </si>
  <si>
    <t xml:space="preserve">Bri M44-4-6-003</t>
  </si>
  <si>
    <t xml:space="preserve">10770D</t>
  </si>
  <si>
    <t xml:space="preserve">Bri M44-4-6-004</t>
  </si>
  <si>
    <t xml:space="preserve">10770E</t>
  </si>
  <si>
    <t xml:space="preserve">Bri M44-4-6-005</t>
  </si>
  <si>
    <t xml:space="preserve">10770F</t>
  </si>
  <si>
    <t xml:space="preserve">Bri M44-4-6-006</t>
  </si>
  <si>
    <t xml:space="preserve">10770G</t>
  </si>
  <si>
    <t xml:space="preserve">Bri M44-4-6-007</t>
  </si>
  <si>
    <t xml:space="preserve">10770H</t>
  </si>
  <si>
    <t xml:space="preserve">Bri M44-4-6-008</t>
  </si>
  <si>
    <t xml:space="preserve">10776A</t>
  </si>
  <si>
    <t xml:space="preserve">Bri M44-50-55-001</t>
  </si>
  <si>
    <t xml:space="preserve">50-55</t>
  </si>
  <si>
    <t xml:space="preserve">60</t>
  </si>
  <si>
    <t xml:space="preserve">10776B</t>
  </si>
  <si>
    <t xml:space="preserve">Bri M44-50-55-002</t>
  </si>
  <si>
    <t xml:space="preserve">10776C</t>
  </si>
  <si>
    <t xml:space="preserve">Bri M44-50-55-003</t>
  </si>
  <si>
    <t xml:space="preserve">10776D</t>
  </si>
  <si>
    <t xml:space="preserve">Bri M44-50-55-004</t>
  </si>
  <si>
    <t xml:space="preserve">10776E</t>
  </si>
  <si>
    <t xml:space="preserve">Bri M44-50-55-005</t>
  </si>
  <si>
    <t xml:space="preserve">10776F</t>
  </si>
  <si>
    <t xml:space="preserve">Bri M44-50-55-006</t>
  </si>
  <si>
    <t xml:space="preserve">10776G</t>
  </si>
  <si>
    <t xml:space="preserve">Bri M44-50-55-007</t>
  </si>
  <si>
    <t xml:space="preserve">10776H</t>
  </si>
  <si>
    <t xml:space="preserve">Bri M44-50-55-008</t>
  </si>
  <si>
    <t xml:space="preserve">10776I</t>
  </si>
  <si>
    <t xml:space="preserve">Bri M44-50-55-009</t>
  </si>
  <si>
    <t xml:space="preserve">10776J</t>
  </si>
  <si>
    <t xml:space="preserve">Bri M44-50-55-010</t>
  </si>
  <si>
    <t xml:space="preserve">10776K</t>
  </si>
  <si>
    <t xml:space="preserve">Bri M44-50-55-011</t>
  </si>
  <si>
    <t xml:space="preserve">10776L</t>
  </si>
  <si>
    <t xml:space="preserve">Bri M44-50-55-012</t>
  </si>
  <si>
    <t xml:space="preserve">10776M</t>
  </si>
  <si>
    <t xml:space="preserve">Bri M44-50-55-013</t>
  </si>
  <si>
    <t xml:space="preserve">10776N</t>
  </si>
  <si>
    <t xml:space="preserve">Bri M44-50-55-014</t>
  </si>
  <si>
    <t xml:space="preserve">10776O</t>
  </si>
  <si>
    <t xml:space="preserve">Bri M44-50-55-015</t>
  </si>
  <si>
    <t xml:space="preserve">10776P</t>
  </si>
  <si>
    <t xml:space="preserve">Bri M44-50-55-016</t>
  </si>
  <si>
    <t xml:space="preserve">10776Q</t>
  </si>
  <si>
    <t xml:space="preserve">Bri M44-50-55-017</t>
  </si>
  <si>
    <t xml:space="preserve">10776R</t>
  </si>
  <si>
    <t xml:space="preserve">Bri M44-50-55-018</t>
  </si>
  <si>
    <t xml:space="preserve">10776S</t>
  </si>
  <si>
    <t xml:space="preserve">Bri M44-50-55-019</t>
  </si>
  <si>
    <t xml:space="preserve">10776T</t>
  </si>
  <si>
    <t xml:space="preserve">Bri M44-50-55-020</t>
  </si>
  <si>
    <t xml:space="preserve">10776U</t>
  </si>
  <si>
    <t xml:space="preserve">Bri M44-50-55-021</t>
  </si>
  <si>
    <t xml:space="preserve">10776V</t>
  </si>
  <si>
    <t xml:space="preserve">Bri M44-50-55-022</t>
  </si>
  <si>
    <t xml:space="preserve">10776W</t>
  </si>
  <si>
    <t xml:space="preserve">Bri M44-50-55-023</t>
  </si>
  <si>
    <t xml:space="preserve">10776X</t>
  </si>
  <si>
    <t xml:space="preserve">Bri M44-50-55-024</t>
  </si>
  <si>
    <t xml:space="preserve">10776Y</t>
  </si>
  <si>
    <t xml:space="preserve">Bri M44-50-55-025</t>
  </si>
  <si>
    <t xml:space="preserve">10776Z</t>
  </si>
  <si>
    <t xml:space="preserve">Bri M44-50-55-026</t>
  </si>
  <si>
    <t xml:space="preserve">10776AA</t>
  </si>
  <si>
    <t xml:space="preserve">Bri M44-50-55-027</t>
  </si>
  <si>
    <t xml:space="preserve">10776AB</t>
  </si>
  <si>
    <t xml:space="preserve">Bri M44-50-55-028</t>
  </si>
  <si>
    <t xml:space="preserve">10776AC</t>
  </si>
  <si>
    <t xml:space="preserve">Bri M44-50-55-029</t>
  </si>
  <si>
    <t xml:space="preserve">10776AD</t>
  </si>
  <si>
    <t xml:space="preserve">Bri M44-50-55-030</t>
  </si>
  <si>
    <t xml:space="preserve">12953</t>
  </si>
  <si>
    <t xml:space="preserve">Bri M44-6-8-01</t>
  </si>
  <si>
    <t xml:space="preserve">6-8</t>
  </si>
  <si>
    <t xml:space="preserve">8</t>
  </si>
  <si>
    <t xml:space="preserve">12954B</t>
  </si>
  <si>
    <t xml:space="preserve">Bri M44-6-8-02</t>
  </si>
  <si>
    <t xml:space="preserve">12</t>
  </si>
  <si>
    <t xml:space="preserve">12955</t>
  </si>
  <si>
    <t xml:space="preserve">Bri M44-6-8-03</t>
  </si>
  <si>
    <t xml:space="preserve">12956</t>
  </si>
  <si>
    <t xml:space="preserve">2ul10-4ul12</t>
  </si>
  <si>
    <t xml:space="preserve">Bri M44-6-8-04</t>
  </si>
  <si>
    <t xml:space="preserve">12957</t>
  </si>
  <si>
    <t xml:space="preserve">Bri M44-6-8-05</t>
  </si>
  <si>
    <t xml:space="preserve">12958</t>
  </si>
  <si>
    <t xml:space="preserve">Bri M44-6-8-06</t>
  </si>
  <si>
    <t xml:space="preserve">10777A</t>
  </si>
  <si>
    <t xml:space="preserve">Bri M44-70-75-001</t>
  </si>
  <si>
    <t xml:space="preserve">70-75</t>
  </si>
  <si>
    <t xml:space="preserve">80</t>
  </si>
  <si>
    <t xml:space="preserve">10777B</t>
  </si>
  <si>
    <t xml:space="preserve">Bri M44-70-75-002</t>
  </si>
  <si>
    <t xml:space="preserve">10777C</t>
  </si>
  <si>
    <t xml:space="preserve">Bri M44-70-75-003</t>
  </si>
  <si>
    <t xml:space="preserve">10777D</t>
  </si>
  <si>
    <t xml:space="preserve">Bri M44-70-75-004</t>
  </si>
  <si>
    <t xml:space="preserve">10777E</t>
  </si>
  <si>
    <t xml:space="preserve">Bri M44-70-75-005</t>
  </si>
  <si>
    <t xml:space="preserve">10777F</t>
  </si>
  <si>
    <t xml:space="preserve">Bri M44-70-75-006</t>
  </si>
  <si>
    <t xml:space="preserve">10777G</t>
  </si>
  <si>
    <t xml:space="preserve">Bri M44-70-75-007</t>
  </si>
  <si>
    <t xml:space="preserve">10777H</t>
  </si>
  <si>
    <t xml:space="preserve">Bri M44-70-75-008</t>
  </si>
  <si>
    <t xml:space="preserve">10777I</t>
  </si>
  <si>
    <t xml:space="preserve">Bri M44-70-75-009</t>
  </si>
  <si>
    <t xml:space="preserve">10777J</t>
  </si>
  <si>
    <t xml:space="preserve">Bri M44-70-75-010</t>
  </si>
  <si>
    <t xml:space="preserve">10777K</t>
  </si>
  <si>
    <t xml:space="preserve">Bri M44-70-75-011</t>
  </si>
  <si>
    <t xml:space="preserve">10777L</t>
  </si>
  <si>
    <t xml:space="preserve">Bri M44-70-75-012</t>
  </si>
  <si>
    <t xml:space="preserve">10777M</t>
  </si>
  <si>
    <t xml:space="preserve">Bri M44-70-75-013</t>
  </si>
  <si>
    <t xml:space="preserve">10777N</t>
  </si>
  <si>
    <t xml:space="preserve">Bri M44-70-75-014</t>
  </si>
  <si>
    <t xml:space="preserve">10777Q</t>
  </si>
  <si>
    <t xml:space="preserve">Bri M44-70-75-017</t>
  </si>
  <si>
    <t xml:space="preserve">10777R</t>
  </si>
  <si>
    <t xml:space="preserve">Bri M44-70-75-018</t>
  </si>
  <si>
    <t xml:space="preserve">10777S</t>
  </si>
  <si>
    <t xml:space="preserve">Bri M44-70-75-019</t>
  </si>
  <si>
    <t xml:space="preserve">10777T</t>
  </si>
  <si>
    <t xml:space="preserve">Bri M44-70-75-020</t>
  </si>
  <si>
    <t xml:space="preserve">10777U</t>
  </si>
  <si>
    <t xml:space="preserve">Bri M44-70-75-021</t>
  </si>
  <si>
    <t xml:space="preserve">10777V</t>
  </si>
  <si>
    <t xml:space="preserve">Bri M44-70-75-022</t>
  </si>
  <si>
    <t xml:space="preserve">10777W</t>
  </si>
  <si>
    <t xml:space="preserve">Bri M44-70-75-023</t>
  </si>
  <si>
    <t xml:space="preserve">10777X</t>
  </si>
  <si>
    <t xml:space="preserve">Bri M44-70-75-024</t>
  </si>
  <si>
    <t xml:space="preserve">10777Y</t>
  </si>
  <si>
    <t xml:space="preserve">Bri M44-70-75-025</t>
  </si>
  <si>
    <t xml:space="preserve">10777Z</t>
  </si>
  <si>
    <t xml:space="preserve">Bri M44-70-75-026</t>
  </si>
  <si>
    <t xml:space="preserve">10777AA</t>
  </si>
  <si>
    <t xml:space="preserve">Bri M44-70-75-027</t>
  </si>
  <si>
    <t xml:space="preserve">10777AB</t>
  </si>
  <si>
    <t xml:space="preserve">Bri M44-70-75-028</t>
  </si>
  <si>
    <t xml:space="preserve">10777AC</t>
  </si>
  <si>
    <t xml:space="preserve">Bri M44-70-75-029</t>
  </si>
  <si>
    <t xml:space="preserve">10777AD</t>
  </si>
  <si>
    <t xml:space="preserve">Bri M44-70-75-030</t>
  </si>
  <si>
    <t xml:space="preserve">12959</t>
  </si>
  <si>
    <t xml:space="preserve">Bri M44-8-10-01</t>
  </si>
  <si>
    <t xml:space="preserve">8-10</t>
  </si>
  <si>
    <t xml:space="preserve">12960</t>
  </si>
  <si>
    <t xml:space="preserve">Bri M44-8-10-02</t>
  </si>
  <si>
    <t xml:space="preserve">12961</t>
  </si>
  <si>
    <t xml:space="preserve">Bri M44-8-10-03</t>
  </si>
  <si>
    <t xml:space="preserve">12962</t>
  </si>
  <si>
    <t xml:space="preserve">Bri M44-8-10-04</t>
  </si>
  <si>
    <t xml:space="preserve">12963</t>
  </si>
  <si>
    <t xml:space="preserve">Bri M44-8-10-05</t>
  </si>
  <si>
    <t xml:space="preserve">12964</t>
  </si>
  <si>
    <t xml:space="preserve">Bri M44-8-10-06</t>
  </si>
  <si>
    <t xml:space="preserve">12965</t>
  </si>
  <si>
    <t xml:space="preserve">Bri M44-8-10-07</t>
  </si>
  <si>
    <t xml:space="preserve">12966</t>
  </si>
  <si>
    <t xml:space="preserve">Bri M44-8-10-08</t>
  </si>
  <si>
    <t xml:space="preserve">12967</t>
  </si>
  <si>
    <t xml:space="preserve">Bri M44-8-10-09</t>
  </si>
  <si>
    <t xml:space="preserve">12968</t>
  </si>
  <si>
    <t xml:space="preserve">Bri M44-8-10-10</t>
  </si>
  <si>
    <t xml:space="preserve">12969</t>
  </si>
  <si>
    <t xml:space="preserve">Bri M44-8-10-11</t>
  </si>
  <si>
    <t xml:space="preserve">12970</t>
  </si>
  <si>
    <t xml:space="preserve">Bri M44-8-10-12</t>
  </si>
  <si>
    <t xml:space="preserve">10778A</t>
  </si>
  <si>
    <t xml:space="preserve">Bri M44-90-95-001</t>
  </si>
  <si>
    <t xml:space="preserve">90-95</t>
  </si>
  <si>
    <t xml:space="preserve">10778B</t>
  </si>
  <si>
    <t xml:space="preserve">Bri M44-90-95-002</t>
  </si>
  <si>
    <t xml:space="preserve">10778C</t>
  </si>
  <si>
    <t xml:space="preserve">Bri M44-90-95-003</t>
  </si>
  <si>
    <t xml:space="preserve">10778D</t>
  </si>
  <si>
    <t xml:space="preserve">Bri M44-90-95-004</t>
  </si>
  <si>
    <t xml:space="preserve">10778E</t>
  </si>
  <si>
    <t xml:space="preserve">Bri M44-90-95-005</t>
  </si>
  <si>
    <t xml:space="preserve">outlier in conc. plot</t>
  </si>
  <si>
    <t xml:space="preserve">10778F</t>
  </si>
  <si>
    <t xml:space="preserve">Bri M44-90-95-006</t>
  </si>
  <si>
    <t xml:space="preserve">10778G</t>
  </si>
  <si>
    <t xml:space="preserve">Bri M44-90-95-007</t>
  </si>
  <si>
    <t xml:space="preserve">10778I</t>
  </si>
  <si>
    <t xml:space="preserve">Bri M44-90-95-009</t>
  </si>
  <si>
    <t xml:space="preserve">10778J</t>
  </si>
  <si>
    <t xml:space="preserve">Bri M44-90-95-010</t>
  </si>
  <si>
    <t xml:space="preserve">10778K</t>
  </si>
  <si>
    <t xml:space="preserve">Bri M44-90-95-011</t>
  </si>
  <si>
    <t xml:space="preserve">10778L</t>
  </si>
  <si>
    <t xml:space="preserve">Bri M44-90-95-012</t>
  </si>
  <si>
    <t xml:space="preserve">10778M</t>
  </si>
  <si>
    <t xml:space="preserve">Bri M44-90-95-013</t>
  </si>
  <si>
    <t xml:space="preserve">10778N</t>
  </si>
  <si>
    <t xml:space="preserve">Bri M44-90-95-014</t>
  </si>
  <si>
    <t xml:space="preserve">10778O</t>
  </si>
  <si>
    <t xml:space="preserve">Bri M44-90-95-015</t>
  </si>
  <si>
    <t xml:space="preserve">10778P</t>
  </si>
  <si>
    <t xml:space="preserve">Bri M44-90-95-016</t>
  </si>
  <si>
    <t xml:space="preserve">10778Q</t>
  </si>
  <si>
    <t xml:space="preserve">Bri M44-90-95-017</t>
  </si>
  <si>
    <t xml:space="preserve">10778R</t>
  </si>
  <si>
    <t xml:space="preserve">Bri M44-90-95-018</t>
  </si>
  <si>
    <t xml:space="preserve">10778S</t>
  </si>
  <si>
    <t xml:space="preserve">Bri M44-90-95-019</t>
  </si>
  <si>
    <t xml:space="preserve">10778T</t>
  </si>
  <si>
    <t xml:space="preserve">Bri M44-90-95-020</t>
  </si>
  <si>
    <t xml:space="preserve">10778U</t>
  </si>
  <si>
    <t xml:space="preserve">Bri M44-90-95-021</t>
  </si>
  <si>
    <t xml:space="preserve">10778V</t>
  </si>
  <si>
    <t xml:space="preserve">Bri M44-90-95-022</t>
  </si>
  <si>
    <t xml:space="preserve">10778W</t>
  </si>
  <si>
    <t xml:space="preserve">Bri M44-90-95-023</t>
  </si>
  <si>
    <t xml:space="preserve">10778X</t>
  </si>
  <si>
    <t xml:space="preserve">Bri M44-90-95-024</t>
  </si>
  <si>
    <t xml:space="preserve">10778Y</t>
  </si>
  <si>
    <t xml:space="preserve">Bri M44-90-95-025</t>
  </si>
  <si>
    <t xml:space="preserve">10778Z</t>
  </si>
  <si>
    <t xml:space="preserve">Bri M44-90-95-026</t>
  </si>
  <si>
    <t xml:space="preserve">10778AA</t>
  </si>
  <si>
    <t xml:space="preserve">Bri M44-90-95-027</t>
  </si>
  <si>
    <t xml:space="preserve">10778AB</t>
  </si>
  <si>
    <t xml:space="preserve">Bri M44-90-95-028</t>
  </si>
  <si>
    <t xml:space="preserve">10778AC</t>
  </si>
  <si>
    <t xml:space="preserve">Bri M44-90-95-029</t>
  </si>
  <si>
    <t xml:space="preserve">10778AD</t>
  </si>
  <si>
    <t xml:space="preserve">Bri M44-90-95-030</t>
  </si>
  <si>
    <t xml:space="preserve">10781A</t>
  </si>
  <si>
    <t xml:space="preserve">Bri M44-150-155-001</t>
  </si>
  <si>
    <t xml:space="preserve">150-155</t>
  </si>
  <si>
    <t xml:space="preserve">10781B</t>
  </si>
  <si>
    <t xml:space="preserve">Bri M44-150-155-002</t>
  </si>
  <si>
    <t xml:space="preserve">10781C</t>
  </si>
  <si>
    <t xml:space="preserve">Bri M44-150-155-003</t>
  </si>
  <si>
    <t xml:space="preserve">10781D</t>
  </si>
  <si>
    <t xml:space="preserve">Bri M44-150-155-004</t>
  </si>
  <si>
    <t xml:space="preserve">10781E</t>
  </si>
  <si>
    <t xml:space="preserve">Bri M44-150-155-005</t>
  </si>
  <si>
    <t xml:space="preserve">10781F</t>
  </si>
  <si>
    <t xml:space="preserve">Bri M44-150-155-006</t>
  </si>
  <si>
    <t xml:space="preserve">10781G</t>
  </si>
  <si>
    <t xml:space="preserve">Bri M44-150-155-007</t>
  </si>
  <si>
    <t xml:space="preserve">10781H</t>
  </si>
  <si>
    <t xml:space="preserve">Bri M44-150-155-008</t>
  </si>
  <si>
    <t xml:space="preserve">10781I</t>
  </si>
  <si>
    <t xml:space="preserve">Bri M44-150-155-009</t>
  </si>
  <si>
    <t xml:space="preserve">10781J</t>
  </si>
  <si>
    <t xml:space="preserve">Bri M44-150-155-010</t>
  </si>
  <si>
    <t xml:space="preserve">10781K</t>
  </si>
  <si>
    <t xml:space="preserve">Bri M44-150-155-011</t>
  </si>
  <si>
    <t xml:space="preserve">10781L</t>
  </si>
  <si>
    <t xml:space="preserve">Bri M44-150-155-012</t>
  </si>
  <si>
    <t xml:space="preserve">10781M</t>
  </si>
  <si>
    <t xml:space="preserve">Bri M44-150-155-013</t>
  </si>
  <si>
    <t xml:space="preserve">10781N</t>
  </si>
  <si>
    <t xml:space="preserve">Bri M44-150-155-014</t>
  </si>
  <si>
    <t xml:space="preserve">10781O</t>
  </si>
  <si>
    <t xml:space="preserve">Bri M44-150-155-015</t>
  </si>
  <si>
    <t xml:space="preserve">10781P</t>
  </si>
  <si>
    <t xml:space="preserve">Bri M44-150-155-016</t>
  </si>
  <si>
    <t xml:space="preserve">10781Q</t>
  </si>
  <si>
    <t xml:space="preserve">Bri M44-150-155-017</t>
  </si>
  <si>
    <t xml:space="preserve">10781R</t>
  </si>
  <si>
    <t xml:space="preserve">Bri M44-150-155-018</t>
  </si>
  <si>
    <t xml:space="preserve">10781S</t>
  </si>
  <si>
    <t xml:space="preserve">Bri M44-150-155-019</t>
  </si>
  <si>
    <t xml:space="preserve">10781T</t>
  </si>
  <si>
    <t xml:space="preserve">Bri M44-150-155-020</t>
  </si>
  <si>
    <t xml:space="preserve">10781U</t>
  </si>
  <si>
    <t xml:space="preserve">Bri M44-150-155-021</t>
  </si>
  <si>
    <t xml:space="preserve">10781W</t>
  </si>
  <si>
    <t xml:space="preserve">Bri M44-150-155-023</t>
  </si>
  <si>
    <t xml:space="preserve">10781X</t>
  </si>
  <si>
    <t xml:space="preserve">Bri M44-150-155-024</t>
  </si>
  <si>
    <t xml:space="preserve">10781Y</t>
  </si>
  <si>
    <t xml:space="preserve">Bri M44-150-155-025</t>
  </si>
  <si>
    <t xml:space="preserve">10781Z</t>
  </si>
  <si>
    <t xml:space="preserve">Bri M44-150-155-026</t>
  </si>
  <si>
    <t xml:space="preserve">10781AA</t>
  </si>
  <si>
    <t xml:space="preserve">Bri M44-150-155-027</t>
  </si>
  <si>
    <t xml:space="preserve">10781AB</t>
  </si>
  <si>
    <t xml:space="preserve">Bri M44-150-155-028</t>
  </si>
  <si>
    <t xml:space="preserve">10781AC</t>
  </si>
  <si>
    <t xml:space="preserve">Bri M44-150-155-029</t>
  </si>
  <si>
    <t xml:space="preserve">10781AD</t>
  </si>
  <si>
    <t xml:space="preserve">Bri M44-150-155-030</t>
  </si>
  <si>
    <t xml:space="preserve">10781AE</t>
  </si>
  <si>
    <t xml:space="preserve">Bri M44-150-155-031</t>
  </si>
  <si>
    <t xml:space="preserve">10781AF</t>
  </si>
  <si>
    <t xml:space="preserve">Bri M44-150-155-032</t>
  </si>
  <si>
    <t xml:space="preserve">12402</t>
  </si>
  <si>
    <t xml:space="preserve">Piran II</t>
  </si>
  <si>
    <t xml:space="preserve">PiranII grab4-2</t>
  </si>
  <si>
    <t xml:space="preserve">live</t>
  </si>
  <si>
    <t xml:space="preserve">12403</t>
  </si>
  <si>
    <t xml:space="preserve">PiranII grab4-3</t>
  </si>
  <si>
    <t xml:space="preserve">12404</t>
  </si>
  <si>
    <t xml:space="preserve">PiranII grab4-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.000"/>
    <numFmt numFmtId="168" formatCode="[$-409]d\-mmm"/>
    <numFmt numFmtId="169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238"/>
    </font>
    <font>
      <sz val="12"/>
      <name val="Times New Roman"/>
      <family val="1"/>
      <charset val="238"/>
    </font>
    <font>
      <i val="true"/>
      <sz val="12"/>
      <name val="Times New Roman"/>
      <family val="1"/>
      <charset val="238"/>
    </font>
    <font>
      <sz val="9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5" min="1" style="1" width="9.14"/>
    <col collapsed="false" customWidth="true" hidden="false" outlineLevel="0" max="6" min="6" style="1" width="10.13"/>
    <col collapsed="false" customWidth="true" hidden="false" outlineLevel="0" max="7" min="7" style="1" width="23.7"/>
    <col collapsed="false" customWidth="true" hidden="false" outlineLevel="0" max="11" min="8" style="1" width="9.14"/>
    <col collapsed="false" customWidth="true" hidden="false" outlineLevel="0" max="12" min="12" style="1" width="17.56"/>
    <col collapsed="false" customWidth="true" hidden="false" outlineLevel="0" max="54" min="13" style="1" width="9.14"/>
  </cols>
  <sheetData>
    <row r="1" customFormat="false" ht="15.75" hidden="false" customHeight="false" outlineLevel="0" collapsed="false">
      <c r="A1" s="2" t="s">
        <v>0</v>
      </c>
    </row>
    <row r="2" customFormat="false" ht="66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3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6" t="s">
        <v>16</v>
      </c>
      <c r="Q2" s="6" t="s">
        <v>17</v>
      </c>
      <c r="R2" s="6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8" t="s">
        <v>27</v>
      </c>
      <c r="AB2" s="9" t="s">
        <v>28</v>
      </c>
      <c r="AC2" s="9" t="s">
        <v>29</v>
      </c>
      <c r="AD2" s="9" t="s">
        <v>30</v>
      </c>
      <c r="AE2" s="9" t="s">
        <v>31</v>
      </c>
      <c r="AF2" s="9" t="s">
        <v>32</v>
      </c>
      <c r="AG2" s="9" t="s">
        <v>33</v>
      </c>
      <c r="AH2" s="9" t="s">
        <v>34</v>
      </c>
      <c r="AI2" s="9" t="s">
        <v>35</v>
      </c>
      <c r="AJ2" s="10" t="s">
        <v>36</v>
      </c>
      <c r="AK2" s="11" t="s">
        <v>37</v>
      </c>
      <c r="AL2" s="11" t="s">
        <v>38</v>
      </c>
      <c r="AM2" s="11" t="s">
        <v>39</v>
      </c>
      <c r="AN2" s="11" t="s">
        <v>40</v>
      </c>
      <c r="AO2" s="11" t="s">
        <v>41</v>
      </c>
      <c r="AP2" s="11" t="s">
        <v>42</v>
      </c>
      <c r="AQ2" s="11" t="s">
        <v>43</v>
      </c>
      <c r="AR2" s="11" t="s">
        <v>44</v>
      </c>
      <c r="AS2" s="11" t="s">
        <v>45</v>
      </c>
      <c r="AT2" s="11" t="s">
        <v>46</v>
      </c>
      <c r="AU2" s="11" t="s">
        <v>47</v>
      </c>
      <c r="AV2" s="11" t="s">
        <v>48</v>
      </c>
      <c r="AW2" s="11" t="s">
        <v>49</v>
      </c>
      <c r="AX2" s="11" t="s">
        <v>50</v>
      </c>
      <c r="AY2" s="11" t="s">
        <v>51</v>
      </c>
      <c r="AZ2" s="11" t="s">
        <v>52</v>
      </c>
      <c r="BA2" s="11" t="s">
        <v>53</v>
      </c>
      <c r="BB2" s="11" t="s">
        <v>54</v>
      </c>
    </row>
    <row r="3" customFormat="false" ht="12.75" hidden="false" customHeight="false" outlineLevel="0" collapsed="false">
      <c r="A3" s="12" t="n">
        <v>10768</v>
      </c>
      <c r="B3" s="1" t="n">
        <v>357</v>
      </c>
      <c r="C3" s="13" t="s">
        <v>55</v>
      </c>
      <c r="D3" s="14" t="s">
        <v>56</v>
      </c>
      <c r="E3" s="13" t="n">
        <v>6</v>
      </c>
      <c r="F3" s="15" t="s">
        <v>57</v>
      </c>
      <c r="G3" s="13" t="s">
        <v>58</v>
      </c>
      <c r="H3" s="13" t="s">
        <v>59</v>
      </c>
      <c r="I3" s="13" t="n">
        <v>2</v>
      </c>
      <c r="J3" s="13" t="n">
        <v>4</v>
      </c>
      <c r="K3" s="16" t="s">
        <v>60</v>
      </c>
      <c r="L3" s="13" t="s">
        <v>61</v>
      </c>
      <c r="M3" s="13"/>
      <c r="N3" s="13"/>
      <c r="O3" s="13"/>
      <c r="P3" s="12" t="n">
        <v>357</v>
      </c>
      <c r="Q3" s="12" t="n">
        <v>198</v>
      </c>
      <c r="R3" s="12" t="n">
        <v>492</v>
      </c>
      <c r="S3" s="17" t="n">
        <v>0.11</v>
      </c>
      <c r="T3" s="18" t="n">
        <v>0.045</v>
      </c>
      <c r="U3" s="18" t="n">
        <v>0.204</v>
      </c>
      <c r="V3" s="18" t="n">
        <v>0.059</v>
      </c>
      <c r="W3" s="18" t="n">
        <v>0.016</v>
      </c>
      <c r="X3" s="18" t="n">
        <v>0.036</v>
      </c>
      <c r="Y3" s="18" t="n">
        <v>0.127</v>
      </c>
      <c r="Z3" s="18" t="n">
        <v>0.095</v>
      </c>
      <c r="AA3" s="19" t="n">
        <v>0.4</v>
      </c>
      <c r="AB3" s="19" t="n">
        <v>5095</v>
      </c>
      <c r="AC3" s="13" t="n">
        <v>2435</v>
      </c>
      <c r="AD3" s="13" t="n">
        <v>2194</v>
      </c>
      <c r="AE3" s="13" t="n">
        <v>2750</v>
      </c>
      <c r="AF3" s="13" t="n">
        <v>1546</v>
      </c>
      <c r="AG3" s="13" t="n">
        <v>921</v>
      </c>
      <c r="AH3" s="13" t="n">
        <v>926</v>
      </c>
      <c r="AI3" s="13" t="n">
        <v>1104</v>
      </c>
      <c r="AJ3" s="20" t="n">
        <v>16972</v>
      </c>
      <c r="AK3" s="21" t="n">
        <v>43579</v>
      </c>
      <c r="AL3" s="22" t="n">
        <v>4790</v>
      </c>
      <c r="AM3" s="22" t="n">
        <v>22128</v>
      </c>
      <c r="AN3" s="22" t="n">
        <v>994</v>
      </c>
      <c r="AO3" s="22" t="n">
        <v>17301</v>
      </c>
      <c r="AP3" s="22" t="n">
        <v>3530</v>
      </c>
      <c r="AQ3" s="22" t="n">
        <v>19790</v>
      </c>
      <c r="AR3" s="22" t="n">
        <v>24646</v>
      </c>
      <c r="AS3" s="22" t="n">
        <v>1899</v>
      </c>
      <c r="AT3" s="22" t="n">
        <v>1463</v>
      </c>
      <c r="AU3" s="22" t="n">
        <v>14457</v>
      </c>
      <c r="AV3" s="22" t="n">
        <v>224</v>
      </c>
      <c r="AW3" s="22" t="n">
        <v>8447</v>
      </c>
      <c r="AX3" s="22" t="n">
        <v>7797</v>
      </c>
      <c r="AY3" s="22" t="n">
        <v>301</v>
      </c>
      <c r="AZ3" s="22" t="n">
        <v>9570</v>
      </c>
      <c r="BA3" s="22" t="n">
        <v>992</v>
      </c>
      <c r="BB3" s="22" t="n">
        <v>911</v>
      </c>
    </row>
    <row r="4" customFormat="false" ht="12.75" hidden="false" customHeight="false" outlineLevel="0" collapsed="false">
      <c r="A4" s="23" t="n">
        <v>10768</v>
      </c>
      <c r="B4" s="23" t="s">
        <v>62</v>
      </c>
      <c r="C4" s="13" t="s">
        <v>63</v>
      </c>
      <c r="D4" s="14" t="s">
        <v>56</v>
      </c>
      <c r="E4" s="13" t="n">
        <v>6</v>
      </c>
      <c r="F4" s="15" t="s">
        <v>57</v>
      </c>
      <c r="G4" s="20" t="s">
        <v>64</v>
      </c>
      <c r="H4" s="20" t="s">
        <v>59</v>
      </c>
      <c r="I4" s="20" t="n">
        <v>2</v>
      </c>
      <c r="J4" s="13" t="n">
        <v>4</v>
      </c>
      <c r="K4" s="16" t="s">
        <v>60</v>
      </c>
      <c r="L4" s="20" t="s">
        <v>61</v>
      </c>
      <c r="M4" s="20" t="s">
        <v>65</v>
      </c>
      <c r="N4" s="20" t="s">
        <v>66</v>
      </c>
      <c r="O4" s="20"/>
      <c r="P4" s="12" t="s">
        <v>62</v>
      </c>
      <c r="Q4" s="12" t="s">
        <v>62</v>
      </c>
      <c r="R4" s="12" t="s">
        <v>62</v>
      </c>
      <c r="S4" s="17" t="n">
        <v>0.141</v>
      </c>
      <c r="T4" s="24" t="n">
        <v>0.073</v>
      </c>
      <c r="U4" s="24" t="n">
        <v>0.232</v>
      </c>
      <c r="V4" s="24" t="n">
        <v>0.09</v>
      </c>
      <c r="W4" s="24" t="n">
        <v>0.017</v>
      </c>
      <c r="X4" s="24" t="n">
        <v>0.05</v>
      </c>
      <c r="Y4" s="24" t="n">
        <v>0.193</v>
      </c>
      <c r="Z4" s="24" t="n">
        <v>0.085</v>
      </c>
      <c r="AA4" s="19" t="n">
        <v>0.3</v>
      </c>
      <c r="AB4" s="19" t="n">
        <v>3458</v>
      </c>
      <c r="AC4" s="20" t="n">
        <v>1471</v>
      </c>
      <c r="AD4" s="20" t="n">
        <v>1032</v>
      </c>
      <c r="AE4" s="20" t="n">
        <v>1630</v>
      </c>
      <c r="AF4" s="20" t="n">
        <v>893</v>
      </c>
      <c r="AG4" s="20" t="n">
        <v>507</v>
      </c>
      <c r="AH4" s="20" t="n">
        <v>526</v>
      </c>
      <c r="AI4" s="20" t="n">
        <v>562</v>
      </c>
      <c r="AJ4" s="20" t="n">
        <v>10080</v>
      </c>
      <c r="AK4" s="21" t="n">
        <v>28827</v>
      </c>
      <c r="AL4" s="25" t="n">
        <v>4061</v>
      </c>
      <c r="AM4" s="25" t="n">
        <v>13036</v>
      </c>
      <c r="AN4" s="25" t="n">
        <v>952</v>
      </c>
      <c r="AO4" s="25" t="n">
        <v>7963</v>
      </c>
      <c r="AP4" s="22" t="n">
        <v>1847</v>
      </c>
      <c r="AQ4" s="25" t="n">
        <v>13357</v>
      </c>
      <c r="AR4" s="25" t="n">
        <v>14216</v>
      </c>
      <c r="AS4" s="25" t="n">
        <v>1902</v>
      </c>
      <c r="AT4" s="25" t="n">
        <v>1281</v>
      </c>
      <c r="AU4" s="25" t="n">
        <v>8353</v>
      </c>
      <c r="AV4" s="25" t="n">
        <v>143</v>
      </c>
      <c r="AW4" s="25" t="n">
        <v>4591</v>
      </c>
      <c r="AX4" s="25" t="n">
        <v>4195</v>
      </c>
      <c r="AY4" s="25" t="n">
        <v>230</v>
      </c>
      <c r="AZ4" s="25" t="n">
        <v>4928</v>
      </c>
      <c r="BA4" s="25" t="n">
        <v>809</v>
      </c>
      <c r="BB4" s="25" t="n">
        <v>421</v>
      </c>
    </row>
    <row r="5" customFormat="false" ht="12.75" hidden="false" customHeight="false" outlineLevel="0" collapsed="false">
      <c r="A5" s="23" t="n">
        <v>10771</v>
      </c>
      <c r="B5" s="1" t="n">
        <v>470.040794686404</v>
      </c>
      <c r="C5" s="13" t="s">
        <v>67</v>
      </c>
      <c r="D5" s="14" t="s">
        <v>56</v>
      </c>
      <c r="E5" s="13" t="n">
        <v>6</v>
      </c>
      <c r="F5" s="15" t="s">
        <v>57</v>
      </c>
      <c r="G5" s="20" t="s">
        <v>68</v>
      </c>
      <c r="H5" s="26" t="s">
        <v>69</v>
      </c>
      <c r="I5" s="20" t="n">
        <v>12</v>
      </c>
      <c r="J5" s="20" t="n">
        <v>12</v>
      </c>
      <c r="K5" s="20" t="n">
        <v>20</v>
      </c>
      <c r="L5" s="20" t="s">
        <v>61</v>
      </c>
      <c r="M5" s="20"/>
      <c r="N5" s="20"/>
      <c r="O5" s="20"/>
      <c r="P5" s="23" t="s">
        <v>62</v>
      </c>
      <c r="Q5" s="23" t="s">
        <v>62</v>
      </c>
      <c r="R5" s="23" t="s">
        <v>62</v>
      </c>
      <c r="S5" s="17" t="n">
        <v>0.139</v>
      </c>
      <c r="T5" s="24" t="n">
        <v>0.037</v>
      </c>
      <c r="U5" s="24" t="n">
        <v>0.259</v>
      </c>
      <c r="V5" s="24" t="n">
        <v>0.045</v>
      </c>
      <c r="W5" s="24" t="n">
        <v>0.02</v>
      </c>
      <c r="X5" s="24" t="n">
        <v>0.041</v>
      </c>
      <c r="Y5" s="24" t="n">
        <v>0.074</v>
      </c>
      <c r="Z5" s="24" t="n">
        <v>0.092</v>
      </c>
      <c r="AA5" s="19" t="n">
        <v>0.5</v>
      </c>
      <c r="AB5" s="19" t="n">
        <v>5872</v>
      </c>
      <c r="AC5" s="20" t="n">
        <v>2524</v>
      </c>
      <c r="AD5" s="20" t="n">
        <v>3030</v>
      </c>
      <c r="AE5" s="20" t="n">
        <v>2107</v>
      </c>
      <c r="AF5" s="20" t="n">
        <v>1189</v>
      </c>
      <c r="AG5" s="20" t="n">
        <v>913</v>
      </c>
      <c r="AH5" s="20" t="n">
        <v>661</v>
      </c>
      <c r="AI5" s="20" t="n">
        <v>699</v>
      </c>
      <c r="AJ5" s="20" t="n">
        <v>16995</v>
      </c>
      <c r="AK5" s="21" t="n">
        <v>49366</v>
      </c>
      <c r="AL5" s="25" t="n">
        <v>6877</v>
      </c>
      <c r="AM5" s="25" t="n">
        <v>23305</v>
      </c>
      <c r="AN5" s="25" t="n">
        <v>874</v>
      </c>
      <c r="AO5" s="25" t="n">
        <v>23043</v>
      </c>
      <c r="AP5" s="22" t="n">
        <v>5974</v>
      </c>
      <c r="AQ5" s="25" t="n">
        <v>20157</v>
      </c>
      <c r="AR5" s="25" t="n">
        <v>19305</v>
      </c>
      <c r="AS5" s="25" t="n">
        <v>1916</v>
      </c>
      <c r="AT5" s="25" t="n">
        <v>877</v>
      </c>
      <c r="AU5" s="25" t="n">
        <v>11159</v>
      </c>
      <c r="AV5" s="25" t="n">
        <v>226</v>
      </c>
      <c r="AW5" s="25" t="n">
        <v>8394</v>
      </c>
      <c r="AX5" s="25" t="n">
        <v>5893</v>
      </c>
      <c r="AY5" s="25" t="n">
        <v>347</v>
      </c>
      <c r="AZ5" s="25" t="n">
        <v>6131</v>
      </c>
      <c r="BA5" s="25" t="n">
        <v>436</v>
      </c>
      <c r="BB5" s="25" t="n">
        <v>563</v>
      </c>
    </row>
    <row r="6" customFormat="false" ht="12.75" hidden="false" customHeight="false" outlineLevel="0" collapsed="false">
      <c r="A6" s="23" t="n">
        <v>10771</v>
      </c>
      <c r="B6" s="23" t="s">
        <v>62</v>
      </c>
      <c r="C6" s="13" t="s">
        <v>70</v>
      </c>
      <c r="D6" s="14" t="s">
        <v>56</v>
      </c>
      <c r="E6" s="13" t="n">
        <v>6</v>
      </c>
      <c r="F6" s="15" t="s">
        <v>57</v>
      </c>
      <c r="G6" s="20" t="s">
        <v>71</v>
      </c>
      <c r="H6" s="26" t="s">
        <v>69</v>
      </c>
      <c r="I6" s="20" t="n">
        <v>12</v>
      </c>
      <c r="J6" s="20" t="n">
        <v>12</v>
      </c>
      <c r="K6" s="20" t="n">
        <v>20</v>
      </c>
      <c r="L6" s="20" t="s">
        <v>61</v>
      </c>
      <c r="M6" s="20" t="s">
        <v>65</v>
      </c>
      <c r="N6" s="20" t="s">
        <v>66</v>
      </c>
      <c r="O6" s="20"/>
      <c r="P6" s="23" t="s">
        <v>62</v>
      </c>
      <c r="Q6" s="23" t="s">
        <v>62</v>
      </c>
      <c r="R6" s="23" t="s">
        <v>62</v>
      </c>
      <c r="S6" s="17" t="n">
        <v>0.116</v>
      </c>
      <c r="T6" s="24" t="n">
        <v>0.071</v>
      </c>
      <c r="U6" s="24" t="n">
        <v>0.24</v>
      </c>
      <c r="V6" s="24" t="n">
        <v>0.061</v>
      </c>
      <c r="W6" s="24" t="n">
        <v>0.01</v>
      </c>
      <c r="X6" s="24" t="n">
        <v>0.042</v>
      </c>
      <c r="Y6" s="24" t="n">
        <v>0.16</v>
      </c>
      <c r="Z6" s="24" t="n">
        <v>0.125</v>
      </c>
      <c r="AA6" s="19" t="n">
        <v>0.3</v>
      </c>
      <c r="AB6" s="19" t="n">
        <v>4060</v>
      </c>
      <c r="AC6" s="20" t="n">
        <v>1335</v>
      </c>
      <c r="AD6" s="20" t="n">
        <v>1502</v>
      </c>
      <c r="AE6" s="20" t="n">
        <v>1515</v>
      </c>
      <c r="AF6" s="20" t="n">
        <v>800</v>
      </c>
      <c r="AG6" s="20" t="n">
        <v>508</v>
      </c>
      <c r="AH6" s="20" t="n">
        <v>454</v>
      </c>
      <c r="AI6" s="20" t="n">
        <v>543</v>
      </c>
      <c r="AJ6" s="20" t="n">
        <v>10717</v>
      </c>
      <c r="AK6" s="21" t="n">
        <v>33302</v>
      </c>
      <c r="AL6" s="25" t="n">
        <v>3871</v>
      </c>
      <c r="AM6" s="25" t="n">
        <v>11412</v>
      </c>
      <c r="AN6" s="25" t="n">
        <v>809</v>
      </c>
      <c r="AO6" s="25" t="n">
        <v>11089</v>
      </c>
      <c r="AP6" s="25" t="n">
        <v>2665</v>
      </c>
      <c r="AQ6" s="25" t="n">
        <v>10928</v>
      </c>
      <c r="AR6" s="25" t="n">
        <v>13081</v>
      </c>
      <c r="AS6" s="25" t="n">
        <v>1831</v>
      </c>
      <c r="AT6" s="25" t="n">
        <v>795</v>
      </c>
      <c r="AU6" s="25" t="n">
        <v>7251</v>
      </c>
      <c r="AV6" s="25" t="n">
        <v>76</v>
      </c>
      <c r="AW6" s="25" t="n">
        <v>4461</v>
      </c>
      <c r="AX6" s="25" t="n">
        <v>3583</v>
      </c>
      <c r="AY6" s="25" t="n">
        <v>189</v>
      </c>
      <c r="AZ6" s="25" t="n">
        <v>4425</v>
      </c>
      <c r="BA6" s="25" t="n">
        <v>573</v>
      </c>
      <c r="BB6" s="25" t="n">
        <v>551</v>
      </c>
    </row>
    <row r="7" customFormat="false" ht="12.75" hidden="false" customHeight="false" outlineLevel="0" collapsed="false">
      <c r="A7" s="23" t="n">
        <v>10771</v>
      </c>
      <c r="B7" s="1" t="n">
        <v>396.288790141465</v>
      </c>
      <c r="C7" s="13" t="s">
        <v>72</v>
      </c>
      <c r="D7" s="14" t="s">
        <v>56</v>
      </c>
      <c r="E7" s="13" t="n">
        <v>6</v>
      </c>
      <c r="F7" s="15" t="s">
        <v>57</v>
      </c>
      <c r="G7" s="20" t="s">
        <v>73</v>
      </c>
      <c r="H7" s="26" t="s">
        <v>69</v>
      </c>
      <c r="I7" s="20" t="n">
        <v>12</v>
      </c>
      <c r="J7" s="20" t="n">
        <v>12</v>
      </c>
      <c r="K7" s="20" t="n">
        <v>20</v>
      </c>
      <c r="L7" s="20" t="s">
        <v>61</v>
      </c>
      <c r="M7" s="20"/>
      <c r="N7" s="20"/>
      <c r="O7" s="20"/>
      <c r="P7" s="23" t="s">
        <v>62</v>
      </c>
      <c r="Q7" s="23" t="s">
        <v>62</v>
      </c>
      <c r="R7" s="23" t="s">
        <v>62</v>
      </c>
      <c r="S7" s="17" t="n">
        <v>0.133</v>
      </c>
      <c r="T7" s="24" t="n">
        <v>0.039</v>
      </c>
      <c r="U7" s="24" t="n">
        <v>0.289</v>
      </c>
      <c r="V7" s="24" t="n">
        <v>0.053</v>
      </c>
      <c r="W7" s="24" t="n">
        <v>0.019</v>
      </c>
      <c r="X7" s="24" t="n">
        <v>0.043</v>
      </c>
      <c r="Y7" s="24" t="n">
        <v>0.065</v>
      </c>
      <c r="Z7" s="24" t="n">
        <v>0.133</v>
      </c>
      <c r="AA7" s="19" t="n">
        <v>0.4</v>
      </c>
      <c r="AB7" s="19" t="n">
        <v>3362</v>
      </c>
      <c r="AC7" s="20" t="n">
        <v>1215</v>
      </c>
      <c r="AD7" s="20" t="n">
        <v>1599</v>
      </c>
      <c r="AE7" s="20" t="n">
        <v>1310</v>
      </c>
      <c r="AF7" s="20" t="n">
        <v>619</v>
      </c>
      <c r="AG7" s="20" t="n">
        <v>405</v>
      </c>
      <c r="AH7" s="20" t="n">
        <v>321</v>
      </c>
      <c r="AI7" s="20" t="n">
        <v>414</v>
      </c>
      <c r="AJ7" s="20" t="n">
        <v>9244</v>
      </c>
      <c r="AK7" s="21" t="n">
        <v>29078</v>
      </c>
      <c r="AL7" s="25" t="n">
        <v>3853</v>
      </c>
      <c r="AM7" s="25" t="n">
        <v>11454</v>
      </c>
      <c r="AN7" s="25" t="n">
        <v>443</v>
      </c>
      <c r="AO7" s="25" t="n">
        <v>12151</v>
      </c>
      <c r="AP7" s="25" t="n">
        <v>3514</v>
      </c>
      <c r="AQ7" s="25" t="n">
        <v>12150</v>
      </c>
      <c r="AR7" s="25" t="n">
        <v>12193</v>
      </c>
      <c r="AS7" s="25" t="n">
        <v>1959</v>
      </c>
      <c r="AT7" s="25" t="n">
        <v>640</v>
      </c>
      <c r="AU7" s="25" t="n">
        <v>5947</v>
      </c>
      <c r="AV7" s="25" t="n">
        <v>111</v>
      </c>
      <c r="AW7" s="25" t="n">
        <v>3804</v>
      </c>
      <c r="AX7" s="25" t="n">
        <v>2947</v>
      </c>
      <c r="AY7" s="25" t="n">
        <v>165</v>
      </c>
      <c r="AZ7" s="25" t="n">
        <v>3577</v>
      </c>
      <c r="BA7" s="25" t="n">
        <v>193</v>
      </c>
      <c r="BB7" s="25" t="n">
        <v>474</v>
      </c>
    </row>
    <row r="8" customFormat="false" ht="12.75" hidden="false" customHeight="false" outlineLevel="0" collapsed="false">
      <c r="A8" s="23" t="n">
        <v>10771</v>
      </c>
      <c r="B8" s="1" t="n">
        <v>126.133111441414</v>
      </c>
      <c r="C8" s="13" t="s">
        <v>74</v>
      </c>
      <c r="D8" s="14" t="s">
        <v>56</v>
      </c>
      <c r="E8" s="13" t="n">
        <v>6</v>
      </c>
      <c r="F8" s="15" t="s">
        <v>57</v>
      </c>
      <c r="G8" s="20" t="s">
        <v>75</v>
      </c>
      <c r="H8" s="26" t="s">
        <v>69</v>
      </c>
      <c r="I8" s="20" t="n">
        <v>12</v>
      </c>
      <c r="J8" s="20" t="n">
        <v>12</v>
      </c>
      <c r="K8" s="20" t="n">
        <v>20</v>
      </c>
      <c r="L8" s="20" t="s">
        <v>61</v>
      </c>
      <c r="M8" s="20"/>
      <c r="N8" s="20"/>
      <c r="O8" s="20"/>
      <c r="P8" s="23" t="s">
        <v>62</v>
      </c>
      <c r="Q8" s="23" t="s">
        <v>62</v>
      </c>
      <c r="R8" s="23" t="s">
        <v>62</v>
      </c>
      <c r="S8" s="17" t="n">
        <v>0.097</v>
      </c>
      <c r="T8" s="24" t="n">
        <v>0.029</v>
      </c>
      <c r="U8" s="24" t="n">
        <v>0.152</v>
      </c>
      <c r="V8" s="24" t="n">
        <v>0.038</v>
      </c>
      <c r="W8" s="24" t="n">
        <v>0.018</v>
      </c>
      <c r="X8" s="24" t="n">
        <v>0.034</v>
      </c>
      <c r="Y8" s="24" t="n">
        <v>0.063</v>
      </c>
      <c r="Z8" s="24" t="n">
        <v>0.092</v>
      </c>
      <c r="AA8" s="19" t="n">
        <v>0.6</v>
      </c>
      <c r="AB8" s="19" t="n">
        <v>4446</v>
      </c>
      <c r="AC8" s="20" t="n">
        <v>1723</v>
      </c>
      <c r="AD8" s="20" t="n">
        <v>2623</v>
      </c>
      <c r="AE8" s="20" t="n">
        <v>1808</v>
      </c>
      <c r="AF8" s="20" t="n">
        <v>891</v>
      </c>
      <c r="AG8" s="20" t="n">
        <v>684</v>
      </c>
      <c r="AH8" s="20" t="n">
        <v>516</v>
      </c>
      <c r="AI8" s="20" t="n">
        <v>603</v>
      </c>
      <c r="AJ8" s="20" t="n">
        <v>13293</v>
      </c>
      <c r="AK8" s="21" t="n">
        <v>38016</v>
      </c>
      <c r="AL8" s="25" t="n">
        <v>3697</v>
      </c>
      <c r="AM8" s="25" t="n">
        <v>15713</v>
      </c>
      <c r="AN8" s="25" t="n">
        <v>454</v>
      </c>
      <c r="AO8" s="25" t="n">
        <v>21353</v>
      </c>
      <c r="AP8" s="25" t="n">
        <v>3255</v>
      </c>
      <c r="AQ8" s="25" t="n">
        <v>21016</v>
      </c>
      <c r="AR8" s="25" t="n">
        <v>16333</v>
      </c>
      <c r="AS8" s="25" t="n">
        <v>1876</v>
      </c>
      <c r="AT8" s="25" t="n">
        <v>626</v>
      </c>
      <c r="AU8" s="25" t="n">
        <v>8214</v>
      </c>
      <c r="AV8" s="25" t="n">
        <v>148</v>
      </c>
      <c r="AW8" s="25" t="n">
        <v>6199</v>
      </c>
      <c r="AX8" s="25" t="n">
        <v>4556</v>
      </c>
      <c r="AY8" s="25" t="n">
        <v>214</v>
      </c>
      <c r="AZ8" s="25" t="n">
        <v>5180</v>
      </c>
      <c r="BA8" s="25" t="n">
        <v>288</v>
      </c>
      <c r="BB8" s="25" t="n">
        <v>474</v>
      </c>
    </row>
    <row r="9" customFormat="false" ht="12.75" hidden="false" customHeight="false" outlineLevel="0" collapsed="false">
      <c r="A9" s="23" t="n">
        <v>10771</v>
      </c>
      <c r="B9" s="1" t="n">
        <v>4279.62164003705</v>
      </c>
      <c r="C9" s="13" t="s">
        <v>74</v>
      </c>
      <c r="D9" s="14" t="s">
        <v>56</v>
      </c>
      <c r="E9" s="13" t="n">
        <v>6</v>
      </c>
      <c r="F9" s="15" t="s">
        <v>57</v>
      </c>
      <c r="G9" s="20" t="s">
        <v>76</v>
      </c>
      <c r="H9" s="26" t="s">
        <v>69</v>
      </c>
      <c r="I9" s="20" t="n">
        <v>12</v>
      </c>
      <c r="J9" s="20" t="n">
        <v>12</v>
      </c>
      <c r="K9" s="20" t="n">
        <v>20</v>
      </c>
      <c r="L9" s="20" t="s">
        <v>61</v>
      </c>
      <c r="M9" s="20"/>
      <c r="N9" s="20"/>
      <c r="O9" s="20"/>
      <c r="P9" s="23" t="s">
        <v>62</v>
      </c>
      <c r="Q9" s="23" t="s">
        <v>62</v>
      </c>
      <c r="R9" s="23" t="s">
        <v>62</v>
      </c>
      <c r="S9" s="17" t="n">
        <v>0.267</v>
      </c>
      <c r="T9" s="24" t="n">
        <v>0.085</v>
      </c>
      <c r="U9" s="24" t="n">
        <v>0.568</v>
      </c>
      <c r="V9" s="24" t="n">
        <v>0.153</v>
      </c>
      <c r="W9" s="24" t="n">
        <v>0.05</v>
      </c>
      <c r="X9" s="24" t="n">
        <v>0.099</v>
      </c>
      <c r="Y9" s="24" t="n">
        <v>0.119</v>
      </c>
      <c r="Z9" s="24" t="n">
        <v>0.142</v>
      </c>
      <c r="AA9" s="19" t="n">
        <v>0.2</v>
      </c>
      <c r="AB9" s="19" t="n">
        <v>2242</v>
      </c>
      <c r="AC9" s="20" t="n">
        <v>1017</v>
      </c>
      <c r="AD9" s="20" t="n">
        <v>673</v>
      </c>
      <c r="AE9" s="20" t="n">
        <v>947</v>
      </c>
      <c r="AF9" s="20" t="n">
        <v>448</v>
      </c>
      <c r="AG9" s="20" t="n">
        <v>319</v>
      </c>
      <c r="AH9" s="20" t="n">
        <v>258</v>
      </c>
      <c r="AI9" s="20" t="n">
        <v>290</v>
      </c>
      <c r="AJ9" s="20" t="n">
        <v>6194</v>
      </c>
      <c r="AK9" s="21" t="n">
        <v>16436</v>
      </c>
      <c r="AL9" s="25" t="n">
        <v>4390</v>
      </c>
      <c r="AM9" s="25" t="n">
        <v>8708</v>
      </c>
      <c r="AN9" s="25" t="n">
        <v>737</v>
      </c>
      <c r="AO9" s="25" t="n">
        <v>3984</v>
      </c>
      <c r="AP9" s="22" t="n">
        <v>2263</v>
      </c>
      <c r="AQ9" s="25" t="n">
        <v>6884</v>
      </c>
      <c r="AR9" s="25" t="n">
        <v>7625</v>
      </c>
      <c r="AS9" s="25" t="n">
        <v>1858</v>
      </c>
      <c r="AT9" s="25" t="n">
        <v>1168</v>
      </c>
      <c r="AU9" s="25" t="n">
        <v>3960</v>
      </c>
      <c r="AV9" s="25" t="n">
        <v>200</v>
      </c>
      <c r="AW9" s="25" t="n">
        <v>2698</v>
      </c>
      <c r="AX9" s="25" t="n">
        <v>2142</v>
      </c>
      <c r="AY9" s="25" t="n">
        <v>266</v>
      </c>
      <c r="AZ9" s="25" t="n">
        <v>2357</v>
      </c>
      <c r="BA9" s="25" t="n">
        <v>255</v>
      </c>
      <c r="BB9" s="25" t="n">
        <v>336</v>
      </c>
    </row>
    <row r="10" customFormat="false" ht="12.75" hidden="false" customHeight="false" outlineLevel="0" collapsed="false">
      <c r="A10" s="23" t="n">
        <v>10771</v>
      </c>
      <c r="B10" s="1" t="n">
        <v>185.417241591016</v>
      </c>
      <c r="C10" s="13" t="s">
        <v>77</v>
      </c>
      <c r="D10" s="14" t="s">
        <v>56</v>
      </c>
      <c r="E10" s="13" t="n">
        <v>6</v>
      </c>
      <c r="F10" s="15" t="s">
        <v>57</v>
      </c>
      <c r="G10" s="20" t="s">
        <v>78</v>
      </c>
      <c r="H10" s="26" t="s">
        <v>69</v>
      </c>
      <c r="I10" s="20" t="n">
        <v>12</v>
      </c>
      <c r="J10" s="20" t="n">
        <v>12</v>
      </c>
      <c r="K10" s="20" t="n">
        <v>20</v>
      </c>
      <c r="L10" s="20" t="s">
        <v>61</v>
      </c>
      <c r="M10" s="20"/>
      <c r="N10" s="20"/>
      <c r="O10" s="20"/>
      <c r="P10" s="23" t="s">
        <v>62</v>
      </c>
      <c r="Q10" s="23" t="s">
        <v>62</v>
      </c>
      <c r="R10" s="23" t="s">
        <v>62</v>
      </c>
      <c r="S10" s="17" t="n">
        <v>0.107</v>
      </c>
      <c r="T10" s="24" t="n">
        <v>0.031</v>
      </c>
      <c r="U10" s="24" t="n">
        <v>0.208</v>
      </c>
      <c r="V10" s="24" t="n">
        <v>0.048</v>
      </c>
      <c r="W10" s="24" t="n">
        <v>0.015</v>
      </c>
      <c r="X10" s="24" t="n">
        <v>0.03</v>
      </c>
      <c r="Y10" s="24" t="n">
        <v>0.043</v>
      </c>
      <c r="Z10" s="24" t="n">
        <v>0.131</v>
      </c>
      <c r="AA10" s="19" t="n">
        <v>0.5</v>
      </c>
      <c r="AB10" s="19" t="n">
        <v>3461</v>
      </c>
      <c r="AC10" s="20" t="n">
        <v>1349</v>
      </c>
      <c r="AD10" s="20" t="n">
        <v>1973</v>
      </c>
      <c r="AE10" s="20" t="n">
        <v>1329</v>
      </c>
      <c r="AF10" s="20" t="n">
        <v>605</v>
      </c>
      <c r="AG10" s="20" t="n">
        <v>476</v>
      </c>
      <c r="AH10" s="20" t="n">
        <v>357</v>
      </c>
      <c r="AI10" s="20" t="n">
        <v>457</v>
      </c>
      <c r="AJ10" s="20" t="n">
        <v>10008</v>
      </c>
      <c r="AK10" s="21" t="n">
        <v>29130</v>
      </c>
      <c r="AL10" s="25" t="n">
        <v>3124</v>
      </c>
      <c r="AM10" s="25" t="n">
        <v>12193</v>
      </c>
      <c r="AN10" s="25" t="n">
        <v>376</v>
      </c>
      <c r="AO10" s="25" t="n">
        <v>15218</v>
      </c>
      <c r="AP10" s="25" t="n">
        <v>3170</v>
      </c>
      <c r="AQ10" s="25" t="n">
        <v>13057</v>
      </c>
      <c r="AR10" s="25" t="n">
        <v>11817</v>
      </c>
      <c r="AS10" s="25" t="n">
        <v>1864</v>
      </c>
      <c r="AT10" s="25" t="n">
        <v>566</v>
      </c>
      <c r="AU10" s="25" t="n">
        <v>5560</v>
      </c>
      <c r="AV10" s="25" t="n">
        <v>81</v>
      </c>
      <c r="AW10" s="25" t="n">
        <v>4305</v>
      </c>
      <c r="AX10" s="25" t="n">
        <v>3187</v>
      </c>
      <c r="AY10" s="25" t="n">
        <v>127</v>
      </c>
      <c r="AZ10" s="25" t="n">
        <v>3768</v>
      </c>
      <c r="BA10" s="25" t="n">
        <v>138</v>
      </c>
      <c r="BB10" s="25" t="n">
        <v>492</v>
      </c>
    </row>
    <row r="11" customFormat="false" ht="12.75" hidden="false" customHeight="false" outlineLevel="0" collapsed="false">
      <c r="A11" s="23" t="n">
        <v>10771</v>
      </c>
      <c r="B11" s="1" t="n">
        <v>248.806896224457</v>
      </c>
      <c r="C11" s="13" t="s">
        <v>79</v>
      </c>
      <c r="D11" s="14" t="s">
        <v>56</v>
      </c>
      <c r="E11" s="13" t="n">
        <v>6</v>
      </c>
      <c r="F11" s="15" t="s">
        <v>57</v>
      </c>
      <c r="G11" s="20" t="s">
        <v>80</v>
      </c>
      <c r="H11" s="26" t="s">
        <v>69</v>
      </c>
      <c r="I11" s="20" t="n">
        <v>12</v>
      </c>
      <c r="J11" s="20" t="n">
        <v>12</v>
      </c>
      <c r="K11" s="20" t="n">
        <v>20</v>
      </c>
      <c r="L11" s="20" t="s">
        <v>61</v>
      </c>
      <c r="M11" s="20"/>
      <c r="N11" s="20"/>
      <c r="O11" s="20"/>
      <c r="P11" s="23" t="s">
        <v>62</v>
      </c>
      <c r="Q11" s="23" t="s">
        <v>62</v>
      </c>
      <c r="R11" s="23" t="s">
        <v>62</v>
      </c>
      <c r="S11" s="17" t="n">
        <v>0.117</v>
      </c>
      <c r="T11" s="24" t="n">
        <v>0.036</v>
      </c>
      <c r="U11" s="24" t="n">
        <v>0.255</v>
      </c>
      <c r="V11" s="24" t="n">
        <v>0.054</v>
      </c>
      <c r="W11" s="24" t="n">
        <v>0.02</v>
      </c>
      <c r="X11" s="24" t="n">
        <v>0.051</v>
      </c>
      <c r="Y11" s="24" t="n">
        <v>0.053</v>
      </c>
      <c r="Z11" s="24" t="n">
        <v>0.117</v>
      </c>
      <c r="AA11" s="19" t="n">
        <v>0.5</v>
      </c>
      <c r="AB11" s="19" t="n">
        <v>3188</v>
      </c>
      <c r="AC11" s="20" t="n">
        <v>1249</v>
      </c>
      <c r="AD11" s="20" t="n">
        <v>1685</v>
      </c>
      <c r="AE11" s="20" t="n">
        <v>1187</v>
      </c>
      <c r="AF11" s="20" t="n">
        <v>577</v>
      </c>
      <c r="AG11" s="20" t="n">
        <v>425</v>
      </c>
      <c r="AH11" s="20" t="n">
        <v>331</v>
      </c>
      <c r="AI11" s="20" t="n">
        <v>393</v>
      </c>
      <c r="AJ11" s="20" t="n">
        <v>9035</v>
      </c>
      <c r="AK11" s="21" t="n">
        <v>26395</v>
      </c>
      <c r="AL11" s="25" t="n">
        <v>3095</v>
      </c>
      <c r="AM11" s="25" t="n">
        <v>11151</v>
      </c>
      <c r="AN11" s="25" t="n">
        <v>405</v>
      </c>
      <c r="AO11" s="25" t="n">
        <v>12420</v>
      </c>
      <c r="AP11" s="25" t="n">
        <v>3164</v>
      </c>
      <c r="AQ11" s="25" t="n">
        <v>10443</v>
      </c>
      <c r="AR11" s="25" t="n">
        <v>10414</v>
      </c>
      <c r="AS11" s="25" t="n">
        <v>1850</v>
      </c>
      <c r="AT11" s="25" t="n">
        <v>567</v>
      </c>
      <c r="AU11" s="25" t="n">
        <v>5230</v>
      </c>
      <c r="AV11" s="25" t="n">
        <v>105</v>
      </c>
      <c r="AW11" s="25" t="n">
        <v>3745</v>
      </c>
      <c r="AX11" s="25" t="n">
        <v>2904</v>
      </c>
      <c r="AY11" s="25" t="n">
        <v>191</v>
      </c>
      <c r="AZ11" s="25" t="n">
        <v>3256</v>
      </c>
      <c r="BA11" s="25" t="n">
        <v>155</v>
      </c>
      <c r="BB11" s="25" t="n">
        <v>382</v>
      </c>
    </row>
    <row r="12" customFormat="false" ht="12.75" hidden="false" customHeight="false" outlineLevel="0" collapsed="false">
      <c r="A12" s="23" t="n">
        <v>10771</v>
      </c>
      <c r="B12" s="1" t="n">
        <v>2098.80627765378</v>
      </c>
      <c r="C12" s="13" t="s">
        <v>81</v>
      </c>
      <c r="D12" s="14" t="s">
        <v>56</v>
      </c>
      <c r="E12" s="13" t="n">
        <v>6</v>
      </c>
      <c r="F12" s="15" t="s">
        <v>57</v>
      </c>
      <c r="G12" s="20" t="s">
        <v>82</v>
      </c>
      <c r="H12" s="26" t="s">
        <v>69</v>
      </c>
      <c r="I12" s="20" t="n">
        <v>12</v>
      </c>
      <c r="J12" s="20" t="n">
        <v>12</v>
      </c>
      <c r="K12" s="20" t="n">
        <v>20</v>
      </c>
      <c r="L12" s="20" t="s">
        <v>61</v>
      </c>
      <c r="M12" s="20"/>
      <c r="N12" s="20"/>
      <c r="O12" s="20"/>
      <c r="P12" s="23" t="s">
        <v>62</v>
      </c>
      <c r="Q12" s="23" t="s">
        <v>62</v>
      </c>
      <c r="R12" s="23" t="s">
        <v>62</v>
      </c>
      <c r="S12" s="17" t="n">
        <v>0.214</v>
      </c>
      <c r="T12" s="24" t="n">
        <v>0.062</v>
      </c>
      <c r="U12" s="24" t="n">
        <v>0.489</v>
      </c>
      <c r="V12" s="24" t="n">
        <v>0.101</v>
      </c>
      <c r="W12" s="24" t="n">
        <v>0.028</v>
      </c>
      <c r="X12" s="24" t="n">
        <v>0.073</v>
      </c>
      <c r="Y12" s="24" t="n">
        <v>0.088</v>
      </c>
      <c r="Z12" s="24" t="n">
        <v>0.121</v>
      </c>
      <c r="AA12" s="19" t="n">
        <v>0.3</v>
      </c>
      <c r="AB12" s="19" t="n">
        <v>2237</v>
      </c>
      <c r="AC12" s="20" t="n">
        <v>1007</v>
      </c>
      <c r="AD12" s="20" t="n">
        <v>853</v>
      </c>
      <c r="AE12" s="20" t="n">
        <v>980</v>
      </c>
      <c r="AF12" s="20" t="n">
        <v>437</v>
      </c>
      <c r="AG12" s="20" t="n">
        <v>318</v>
      </c>
      <c r="AH12" s="20" t="n">
        <v>259</v>
      </c>
      <c r="AI12" s="20" t="n">
        <v>299</v>
      </c>
      <c r="AJ12" s="20" t="n">
        <v>6389</v>
      </c>
      <c r="AK12" s="21" t="n">
        <v>18176</v>
      </c>
      <c r="AL12" s="25" t="n">
        <v>3895</v>
      </c>
      <c r="AM12" s="25" t="n">
        <v>9361</v>
      </c>
      <c r="AN12" s="25" t="n">
        <v>576</v>
      </c>
      <c r="AO12" s="25" t="n">
        <v>5650</v>
      </c>
      <c r="AP12" s="25" t="n">
        <v>2765</v>
      </c>
      <c r="AQ12" s="25" t="n">
        <v>7625</v>
      </c>
      <c r="AR12" s="25" t="n">
        <v>8782</v>
      </c>
      <c r="AS12" s="25" t="n">
        <v>1974</v>
      </c>
      <c r="AT12" s="25" t="n">
        <v>889</v>
      </c>
      <c r="AU12" s="25" t="n">
        <v>4192</v>
      </c>
      <c r="AV12" s="25" t="n">
        <v>118</v>
      </c>
      <c r="AW12" s="25" t="n">
        <v>2924</v>
      </c>
      <c r="AX12" s="25" t="n">
        <v>2347</v>
      </c>
      <c r="AY12" s="25" t="n">
        <v>215</v>
      </c>
      <c r="AZ12" s="25" t="n">
        <v>2634</v>
      </c>
      <c r="BA12" s="25" t="n">
        <v>208</v>
      </c>
      <c r="BB12" s="25" t="n">
        <v>319</v>
      </c>
    </row>
    <row r="13" customFormat="false" ht="12.75" hidden="false" customHeight="false" outlineLevel="0" collapsed="false">
      <c r="A13" s="23" t="n">
        <v>10771</v>
      </c>
      <c r="B13" s="1" t="n">
        <v>199.523766355716</v>
      </c>
      <c r="C13" s="13" t="s">
        <v>83</v>
      </c>
      <c r="D13" s="14" t="s">
        <v>56</v>
      </c>
      <c r="E13" s="13" t="n">
        <v>6</v>
      </c>
      <c r="F13" s="15" t="s">
        <v>57</v>
      </c>
      <c r="G13" s="20" t="s">
        <v>84</v>
      </c>
      <c r="H13" s="26" t="s">
        <v>69</v>
      </c>
      <c r="I13" s="20" t="n">
        <v>12</v>
      </c>
      <c r="J13" s="20" t="n">
        <v>12</v>
      </c>
      <c r="K13" s="20" t="n">
        <v>20</v>
      </c>
      <c r="L13" s="20" t="s">
        <v>61</v>
      </c>
      <c r="M13" s="20"/>
      <c r="N13" s="20"/>
      <c r="O13" s="20"/>
      <c r="P13" s="23" t="s">
        <v>62</v>
      </c>
      <c r="Q13" s="23" t="s">
        <v>62</v>
      </c>
      <c r="R13" s="23" t="s">
        <v>62</v>
      </c>
      <c r="S13" s="17" t="n">
        <v>0.11</v>
      </c>
      <c r="T13" s="24" t="n">
        <v>0.026</v>
      </c>
      <c r="U13" s="24" t="n">
        <v>0.179</v>
      </c>
      <c r="V13" s="24" t="n">
        <v>0.04</v>
      </c>
      <c r="W13" s="24" t="n">
        <v>0.017</v>
      </c>
      <c r="X13" s="24" t="n">
        <v>0.042</v>
      </c>
      <c r="Y13" s="24" t="n">
        <v>0.063</v>
      </c>
      <c r="Z13" s="24" t="n">
        <v>0.095</v>
      </c>
      <c r="AA13" s="19" t="n">
        <v>0.6</v>
      </c>
      <c r="AB13" s="19" t="n">
        <v>6072</v>
      </c>
      <c r="AC13" s="20" t="n">
        <v>2371</v>
      </c>
      <c r="AD13" s="20" t="n">
        <v>3648</v>
      </c>
      <c r="AE13" s="20" t="n">
        <v>2049</v>
      </c>
      <c r="AF13" s="20" t="n">
        <v>1110</v>
      </c>
      <c r="AG13" s="20" t="n">
        <v>900</v>
      </c>
      <c r="AH13" s="20" t="n">
        <v>693</v>
      </c>
      <c r="AI13" s="20" t="n">
        <v>798</v>
      </c>
      <c r="AJ13" s="20" t="n">
        <v>17641</v>
      </c>
      <c r="AK13" s="21" t="n">
        <v>51778</v>
      </c>
      <c r="AL13" s="25" t="n">
        <v>5672</v>
      </c>
      <c r="AM13" s="25" t="n">
        <v>21867</v>
      </c>
      <c r="AN13" s="25" t="n">
        <v>567</v>
      </c>
      <c r="AO13" s="25" t="n">
        <v>29270</v>
      </c>
      <c r="AP13" s="25" t="n">
        <v>5250</v>
      </c>
      <c r="AQ13" s="25" t="n">
        <v>23636</v>
      </c>
      <c r="AR13" s="25" t="n">
        <v>18653</v>
      </c>
      <c r="AS13" s="25" t="n">
        <v>1892</v>
      </c>
      <c r="AT13" s="25" t="n">
        <v>739</v>
      </c>
      <c r="AU13" s="25" t="n">
        <v>10333</v>
      </c>
      <c r="AV13" s="25" t="n">
        <v>173</v>
      </c>
      <c r="AW13" s="25" t="n">
        <v>8171</v>
      </c>
      <c r="AX13" s="25" t="n">
        <v>6171</v>
      </c>
      <c r="AY13" s="25" t="n">
        <v>343</v>
      </c>
      <c r="AZ13" s="25" t="n">
        <v>6896</v>
      </c>
      <c r="BA13" s="25" t="n">
        <v>387</v>
      </c>
      <c r="BB13" s="25" t="n">
        <v>655</v>
      </c>
    </row>
    <row r="14" customFormat="false" ht="12.75" hidden="false" customHeight="false" outlineLevel="0" collapsed="false">
      <c r="A14" s="23" t="n">
        <v>10771</v>
      </c>
      <c r="B14" s="1" t="n">
        <v>630.22913296466</v>
      </c>
      <c r="C14" s="13" t="s">
        <v>85</v>
      </c>
      <c r="D14" s="14" t="s">
        <v>56</v>
      </c>
      <c r="E14" s="13" t="n">
        <v>6</v>
      </c>
      <c r="F14" s="15" t="s">
        <v>57</v>
      </c>
      <c r="G14" s="20" t="s">
        <v>86</v>
      </c>
      <c r="H14" s="26" t="s">
        <v>69</v>
      </c>
      <c r="I14" s="20" t="n">
        <v>12</v>
      </c>
      <c r="J14" s="20" t="n">
        <v>12</v>
      </c>
      <c r="K14" s="20" t="n">
        <v>20</v>
      </c>
      <c r="L14" s="20" t="s">
        <v>61</v>
      </c>
      <c r="M14" s="20"/>
      <c r="N14" s="20"/>
      <c r="O14" s="20"/>
      <c r="P14" s="23" t="s">
        <v>62</v>
      </c>
      <c r="Q14" s="23" t="s">
        <v>62</v>
      </c>
      <c r="R14" s="23" t="s">
        <v>62</v>
      </c>
      <c r="S14" s="17" t="n">
        <v>0.151</v>
      </c>
      <c r="T14" s="24" t="n">
        <v>0.048</v>
      </c>
      <c r="U14" s="24" t="n">
        <v>0.343</v>
      </c>
      <c r="V14" s="24" t="n">
        <v>0.068</v>
      </c>
      <c r="W14" s="24" t="n">
        <v>0.035</v>
      </c>
      <c r="X14" s="24" t="n">
        <v>0.055</v>
      </c>
      <c r="Y14" s="24" t="n">
        <v>0.067</v>
      </c>
      <c r="Z14" s="24" t="n">
        <v>0.139</v>
      </c>
      <c r="AA14" s="19" t="n">
        <v>0.4</v>
      </c>
      <c r="AB14" s="19" t="n">
        <v>2730</v>
      </c>
      <c r="AC14" s="20" t="n">
        <v>1103</v>
      </c>
      <c r="AD14" s="20" t="n">
        <v>1230</v>
      </c>
      <c r="AE14" s="20" t="n">
        <v>1028</v>
      </c>
      <c r="AF14" s="20" t="n">
        <v>479</v>
      </c>
      <c r="AG14" s="20" t="n">
        <v>353</v>
      </c>
      <c r="AH14" s="20" t="n">
        <v>287</v>
      </c>
      <c r="AI14" s="20" t="n">
        <v>341</v>
      </c>
      <c r="AJ14" s="20" t="n">
        <v>7550</v>
      </c>
      <c r="AK14" s="21" t="n">
        <v>22727</v>
      </c>
      <c r="AL14" s="25" t="n">
        <v>3439</v>
      </c>
      <c r="AM14" s="25" t="n">
        <v>10086</v>
      </c>
      <c r="AN14" s="25" t="n">
        <v>481</v>
      </c>
      <c r="AO14" s="25" t="n">
        <v>8776</v>
      </c>
      <c r="AP14" s="25" t="n">
        <v>3013</v>
      </c>
      <c r="AQ14" s="25" t="n">
        <v>9335</v>
      </c>
      <c r="AR14" s="25" t="n">
        <v>9220</v>
      </c>
      <c r="AS14" s="25" t="n">
        <v>1917</v>
      </c>
      <c r="AT14" s="25" t="n">
        <v>631</v>
      </c>
      <c r="AU14" s="25" t="n">
        <v>4435</v>
      </c>
      <c r="AV14" s="25" t="n">
        <v>155</v>
      </c>
      <c r="AW14" s="25" t="n">
        <v>3205</v>
      </c>
      <c r="AX14" s="25" t="n">
        <v>2577</v>
      </c>
      <c r="AY14" s="25" t="n">
        <v>177</v>
      </c>
      <c r="AZ14" s="25" t="n">
        <v>2869</v>
      </c>
      <c r="BA14" s="25" t="n">
        <v>172</v>
      </c>
      <c r="BB14" s="25" t="n">
        <v>398</v>
      </c>
    </row>
    <row r="15" customFormat="false" ht="12.75" hidden="false" customHeight="false" outlineLevel="0" collapsed="false">
      <c r="A15" s="23" t="n">
        <v>10771</v>
      </c>
      <c r="B15" s="1" t="n">
        <v>36.0063091005497</v>
      </c>
      <c r="C15" s="13" t="s">
        <v>87</v>
      </c>
      <c r="D15" s="14" t="s">
        <v>56</v>
      </c>
      <c r="E15" s="13" t="n">
        <v>6</v>
      </c>
      <c r="F15" s="15" t="s">
        <v>57</v>
      </c>
      <c r="G15" s="20" t="s">
        <v>88</v>
      </c>
      <c r="H15" s="26" t="s">
        <v>69</v>
      </c>
      <c r="I15" s="20" t="n">
        <v>12</v>
      </c>
      <c r="J15" s="20" t="n">
        <v>12</v>
      </c>
      <c r="K15" s="20" t="n">
        <v>20</v>
      </c>
      <c r="L15" s="20" t="s">
        <v>61</v>
      </c>
      <c r="M15" s="20"/>
      <c r="N15" s="20"/>
      <c r="O15" s="20"/>
      <c r="P15" s="23" t="s">
        <v>62</v>
      </c>
      <c r="Q15" s="23" t="s">
        <v>62</v>
      </c>
      <c r="R15" s="23" t="s">
        <v>62</v>
      </c>
      <c r="S15" s="17" t="n">
        <v>0.07</v>
      </c>
      <c r="T15" s="24" t="n">
        <v>0.031</v>
      </c>
      <c r="U15" s="24" t="n">
        <v>0.071</v>
      </c>
      <c r="V15" s="24" t="n">
        <v>0.047</v>
      </c>
      <c r="W15" s="24" t="n">
        <v>0.015</v>
      </c>
      <c r="X15" s="24" t="n">
        <v>0.036</v>
      </c>
      <c r="Y15" s="24" t="n">
        <v>0.075</v>
      </c>
      <c r="Z15" s="24" t="n">
        <v>0.091</v>
      </c>
      <c r="AA15" s="19" t="n">
        <v>0.5</v>
      </c>
      <c r="AB15" s="19" t="n">
        <v>3327</v>
      </c>
      <c r="AC15" s="20" t="n">
        <v>1140</v>
      </c>
      <c r="AD15" s="20" t="n">
        <v>1816</v>
      </c>
      <c r="AE15" s="20" t="n">
        <v>1176</v>
      </c>
      <c r="AF15" s="20" t="n">
        <v>571</v>
      </c>
      <c r="AG15" s="20" t="n">
        <v>398</v>
      </c>
      <c r="AH15" s="20" t="n">
        <v>340</v>
      </c>
      <c r="AI15" s="20" t="n">
        <v>385</v>
      </c>
      <c r="AJ15" s="20" t="n">
        <v>9153</v>
      </c>
      <c r="AK15" s="21" t="n">
        <v>31483</v>
      </c>
      <c r="AL15" s="25" t="n">
        <v>2190</v>
      </c>
      <c r="AM15" s="25" t="n">
        <v>11193</v>
      </c>
      <c r="AN15" s="25" t="n">
        <v>351</v>
      </c>
      <c r="AO15" s="25" t="n">
        <v>17164</v>
      </c>
      <c r="AP15" s="25" t="n">
        <v>1216</v>
      </c>
      <c r="AQ15" s="25" t="n">
        <v>13246</v>
      </c>
      <c r="AR15" s="25" t="n">
        <v>11374</v>
      </c>
      <c r="AS15" s="25" t="n">
        <v>2025</v>
      </c>
      <c r="AT15" s="25" t="n">
        <v>532</v>
      </c>
      <c r="AU15" s="25" t="n">
        <v>5701</v>
      </c>
      <c r="AV15" s="25" t="n">
        <v>83</v>
      </c>
      <c r="AW15" s="25" t="n">
        <v>3884</v>
      </c>
      <c r="AX15" s="25" t="n">
        <v>3204</v>
      </c>
      <c r="AY15" s="25" t="n">
        <v>140</v>
      </c>
      <c r="AZ15" s="25" t="n">
        <v>3573</v>
      </c>
      <c r="BA15" s="25" t="n">
        <v>239</v>
      </c>
      <c r="BB15" s="25" t="n">
        <v>326</v>
      </c>
    </row>
    <row r="16" customFormat="false" ht="12.75" hidden="false" customHeight="false" outlineLevel="0" collapsed="false">
      <c r="A16" s="23" t="n">
        <v>10771</v>
      </c>
      <c r="B16" s="1" t="n">
        <v>3182.34521269462</v>
      </c>
      <c r="C16" s="13" t="s">
        <v>89</v>
      </c>
      <c r="D16" s="14" t="s">
        <v>56</v>
      </c>
      <c r="E16" s="13" t="n">
        <v>6</v>
      </c>
      <c r="F16" s="15" t="s">
        <v>57</v>
      </c>
      <c r="G16" s="20" t="s">
        <v>90</v>
      </c>
      <c r="H16" s="26" t="s">
        <v>69</v>
      </c>
      <c r="I16" s="20" t="n">
        <v>12</v>
      </c>
      <c r="J16" s="20" t="n">
        <v>12</v>
      </c>
      <c r="K16" s="20" t="n">
        <v>20</v>
      </c>
      <c r="L16" s="20" t="s">
        <v>61</v>
      </c>
      <c r="M16" s="20"/>
      <c r="N16" s="20"/>
      <c r="O16" s="20"/>
      <c r="P16" s="23" t="s">
        <v>62</v>
      </c>
      <c r="Q16" s="23" t="s">
        <v>62</v>
      </c>
      <c r="R16" s="23" t="s">
        <v>62</v>
      </c>
      <c r="S16" s="17" t="n">
        <v>0.243</v>
      </c>
      <c r="T16" s="24" t="n">
        <v>0.076</v>
      </c>
      <c r="U16" s="24" t="n">
        <v>0.492</v>
      </c>
      <c r="V16" s="24" t="n">
        <v>0.136</v>
      </c>
      <c r="W16" s="24" t="n">
        <v>0.051</v>
      </c>
      <c r="X16" s="24" t="n">
        <v>0.101</v>
      </c>
      <c r="Y16" s="24" t="n">
        <v>0.192</v>
      </c>
      <c r="Z16" s="24" t="n">
        <v>0.11</v>
      </c>
      <c r="AA16" s="19" t="n">
        <v>0.3</v>
      </c>
      <c r="AB16" s="19" t="n">
        <v>1619</v>
      </c>
      <c r="AC16" s="20" t="n">
        <v>714</v>
      </c>
      <c r="AD16" s="20" t="n">
        <v>541</v>
      </c>
      <c r="AE16" s="20" t="n">
        <v>751</v>
      </c>
      <c r="AF16" s="20" t="n">
        <v>347</v>
      </c>
      <c r="AG16" s="20" t="n">
        <v>236</v>
      </c>
      <c r="AH16" s="20" t="n">
        <v>204</v>
      </c>
      <c r="AI16" s="20" t="n">
        <v>214</v>
      </c>
      <c r="AJ16" s="20" t="n">
        <v>4626</v>
      </c>
      <c r="AK16" s="21" t="n">
        <v>12873</v>
      </c>
      <c r="AL16" s="22" t="n">
        <v>3127</v>
      </c>
      <c r="AM16" s="22" t="n">
        <v>6556</v>
      </c>
      <c r="AN16" s="22" t="n">
        <v>496</v>
      </c>
      <c r="AO16" s="22" t="n">
        <v>3580</v>
      </c>
      <c r="AP16" s="22" t="n">
        <v>1760</v>
      </c>
      <c r="AQ16" s="22" t="n">
        <v>5655</v>
      </c>
      <c r="AR16" s="22" t="n">
        <v>6532</v>
      </c>
      <c r="AS16" s="22" t="n">
        <v>1976</v>
      </c>
      <c r="AT16" s="22" t="n">
        <v>891</v>
      </c>
      <c r="AU16" s="22" t="n">
        <v>3264</v>
      </c>
      <c r="AV16" s="22" t="n">
        <v>166</v>
      </c>
      <c r="AW16" s="22" t="n">
        <v>2113</v>
      </c>
      <c r="AX16" s="22" t="n">
        <v>1691</v>
      </c>
      <c r="AY16" s="22" t="n">
        <v>214</v>
      </c>
      <c r="AZ16" s="22" t="n">
        <v>1909</v>
      </c>
      <c r="BA16" s="22" t="n">
        <v>325</v>
      </c>
      <c r="BB16" s="22" t="n">
        <v>210</v>
      </c>
    </row>
    <row r="17" customFormat="false" ht="12.75" hidden="false" customHeight="false" outlineLevel="0" collapsed="false">
      <c r="A17" s="23" t="n">
        <v>10771</v>
      </c>
      <c r="B17" s="1" t="n">
        <v>556.0286379177</v>
      </c>
      <c r="C17" s="13" t="s">
        <v>91</v>
      </c>
      <c r="D17" s="14" t="s">
        <v>56</v>
      </c>
      <c r="E17" s="13" t="n">
        <v>6</v>
      </c>
      <c r="F17" s="15" t="s">
        <v>57</v>
      </c>
      <c r="G17" s="20" t="s">
        <v>92</v>
      </c>
      <c r="H17" s="26" t="s">
        <v>69</v>
      </c>
      <c r="I17" s="20" t="n">
        <v>12</v>
      </c>
      <c r="J17" s="20" t="n">
        <v>12</v>
      </c>
      <c r="K17" s="20" t="n">
        <v>20</v>
      </c>
      <c r="L17" s="20" t="s">
        <v>61</v>
      </c>
      <c r="M17" s="20"/>
      <c r="N17" s="20"/>
      <c r="O17" s="20"/>
      <c r="P17" s="23" t="s">
        <v>62</v>
      </c>
      <c r="Q17" s="23" t="s">
        <v>62</v>
      </c>
      <c r="R17" s="23" t="s">
        <v>62</v>
      </c>
      <c r="S17" s="17" t="n">
        <v>0.146</v>
      </c>
      <c r="T17" s="24" t="n">
        <v>0.056</v>
      </c>
      <c r="U17" s="24" t="n">
        <v>0.338</v>
      </c>
      <c r="V17" s="24" t="n">
        <v>0.072</v>
      </c>
      <c r="W17" s="24" t="n">
        <v>0.021</v>
      </c>
      <c r="X17" s="24" t="n">
        <v>0.055</v>
      </c>
      <c r="Y17" s="24" t="n">
        <v>0.09</v>
      </c>
      <c r="Z17" s="24" t="n">
        <v>0.138</v>
      </c>
      <c r="AA17" s="19" t="n">
        <v>0.4</v>
      </c>
      <c r="AB17" s="19" t="n">
        <v>2298</v>
      </c>
      <c r="AC17" s="20" t="n">
        <v>921</v>
      </c>
      <c r="AD17" s="20" t="n">
        <v>1041</v>
      </c>
      <c r="AE17" s="20" t="n">
        <v>967</v>
      </c>
      <c r="AF17" s="20" t="n">
        <v>461</v>
      </c>
      <c r="AG17" s="20" t="n">
        <v>329</v>
      </c>
      <c r="AH17" s="20" t="n">
        <v>269</v>
      </c>
      <c r="AI17" s="20" t="n">
        <v>322</v>
      </c>
      <c r="AJ17" s="20" t="n">
        <v>6607</v>
      </c>
      <c r="AK17" s="21" t="n">
        <v>19326</v>
      </c>
      <c r="AL17" s="25" t="n">
        <v>2813</v>
      </c>
      <c r="AM17" s="25" t="n">
        <v>8400</v>
      </c>
      <c r="AN17" s="25" t="n">
        <v>474</v>
      </c>
      <c r="AO17" s="25" t="n">
        <v>7495</v>
      </c>
      <c r="AP17" s="25" t="n">
        <v>2531</v>
      </c>
      <c r="AQ17" s="25" t="n">
        <v>7561</v>
      </c>
      <c r="AR17" s="25" t="n">
        <v>8686</v>
      </c>
      <c r="AS17" s="25" t="n">
        <v>1927</v>
      </c>
      <c r="AT17" s="25" t="n">
        <v>627</v>
      </c>
      <c r="AU17" s="25" t="n">
        <v>4353</v>
      </c>
      <c r="AV17" s="25" t="n">
        <v>90</v>
      </c>
      <c r="AW17" s="25" t="n">
        <v>3007</v>
      </c>
      <c r="AX17" s="25" t="n">
        <v>2375</v>
      </c>
      <c r="AY17" s="25" t="n">
        <v>166</v>
      </c>
      <c r="AZ17" s="25" t="n">
        <v>2724</v>
      </c>
      <c r="BA17" s="25" t="n">
        <v>214</v>
      </c>
      <c r="BB17" s="25" t="n">
        <v>375</v>
      </c>
    </row>
    <row r="18" customFormat="false" ht="12.75" hidden="false" customHeight="false" outlineLevel="0" collapsed="false">
      <c r="A18" s="23" t="n">
        <v>10771</v>
      </c>
      <c r="B18" s="1" t="n">
        <v>185.89647477327</v>
      </c>
      <c r="C18" s="13" t="s">
        <v>93</v>
      </c>
      <c r="D18" s="14" t="s">
        <v>56</v>
      </c>
      <c r="E18" s="13" t="n">
        <v>6</v>
      </c>
      <c r="F18" s="15" t="s">
        <v>57</v>
      </c>
      <c r="G18" s="20" t="s">
        <v>94</v>
      </c>
      <c r="H18" s="26" t="s">
        <v>69</v>
      </c>
      <c r="I18" s="20" t="n">
        <v>12</v>
      </c>
      <c r="J18" s="20" t="n">
        <v>12</v>
      </c>
      <c r="K18" s="20" t="n">
        <v>20</v>
      </c>
      <c r="L18" s="20" t="s">
        <v>61</v>
      </c>
      <c r="M18" s="20"/>
      <c r="N18" s="20"/>
      <c r="O18" s="20"/>
      <c r="P18" s="23" t="s">
        <v>62</v>
      </c>
      <c r="Q18" s="23" t="s">
        <v>62</v>
      </c>
      <c r="R18" s="23" t="s">
        <v>62</v>
      </c>
      <c r="S18" s="17" t="n">
        <v>0.107</v>
      </c>
      <c r="T18" s="24" t="n">
        <v>0.033</v>
      </c>
      <c r="U18" s="24" t="n">
        <v>0.206</v>
      </c>
      <c r="V18" s="24" t="n">
        <v>0.037</v>
      </c>
      <c r="W18" s="24" t="n">
        <v>0.017</v>
      </c>
      <c r="X18" s="24" t="n">
        <v>0.037</v>
      </c>
      <c r="Y18" s="24" t="n">
        <v>0.04</v>
      </c>
      <c r="Z18" s="24" t="n">
        <v>0.088</v>
      </c>
      <c r="AA18" s="19" t="n">
        <v>0.5</v>
      </c>
      <c r="AB18" s="19" t="n">
        <v>3228</v>
      </c>
      <c r="AC18" s="20" t="n">
        <v>1225</v>
      </c>
      <c r="AD18" s="20" t="n">
        <v>1858</v>
      </c>
      <c r="AE18" s="20" t="n">
        <v>1304</v>
      </c>
      <c r="AF18" s="20" t="n">
        <v>584</v>
      </c>
      <c r="AG18" s="20" t="n">
        <v>455</v>
      </c>
      <c r="AH18" s="20" t="n">
        <v>343</v>
      </c>
      <c r="AI18" s="20" t="n">
        <v>409</v>
      </c>
      <c r="AJ18" s="20" t="n">
        <v>9407</v>
      </c>
      <c r="AK18" s="21" t="n">
        <v>27988</v>
      </c>
      <c r="AL18" s="25" t="n">
        <v>2984</v>
      </c>
      <c r="AM18" s="25" t="n">
        <v>11379</v>
      </c>
      <c r="AN18" s="25" t="n">
        <v>372</v>
      </c>
      <c r="AO18" s="25" t="n">
        <v>14778</v>
      </c>
      <c r="AP18" s="25" t="n">
        <v>3049</v>
      </c>
      <c r="AQ18" s="25" t="n">
        <v>11663</v>
      </c>
      <c r="AR18" s="25" t="n">
        <v>12063</v>
      </c>
      <c r="AS18" s="25" t="n">
        <v>1919</v>
      </c>
      <c r="AT18" s="25" t="n">
        <v>451</v>
      </c>
      <c r="AU18" s="25" t="n">
        <v>5511</v>
      </c>
      <c r="AV18" s="25" t="n">
        <v>95</v>
      </c>
      <c r="AW18" s="25" t="n">
        <v>4210</v>
      </c>
      <c r="AX18" s="25" t="n">
        <v>3163</v>
      </c>
      <c r="AY18" s="25" t="n">
        <v>157</v>
      </c>
      <c r="AZ18" s="25" t="n">
        <v>3607</v>
      </c>
      <c r="BA18" s="25" t="n">
        <v>128</v>
      </c>
      <c r="BB18" s="25" t="n">
        <v>319</v>
      </c>
    </row>
    <row r="19" customFormat="false" ht="12.75" hidden="false" customHeight="false" outlineLevel="0" collapsed="false">
      <c r="A19" s="23" t="n">
        <v>10771</v>
      </c>
      <c r="B19" s="1" t="n">
        <v>998.65090427297</v>
      </c>
      <c r="C19" s="13" t="s">
        <v>95</v>
      </c>
      <c r="D19" s="14" t="s">
        <v>56</v>
      </c>
      <c r="E19" s="13" t="n">
        <v>6</v>
      </c>
      <c r="F19" s="15" t="s">
        <v>57</v>
      </c>
      <c r="G19" s="20" t="s">
        <v>96</v>
      </c>
      <c r="H19" s="26" t="s">
        <v>69</v>
      </c>
      <c r="I19" s="20" t="n">
        <v>12</v>
      </c>
      <c r="J19" s="20" t="n">
        <v>12</v>
      </c>
      <c r="K19" s="20" t="n">
        <v>20</v>
      </c>
      <c r="L19" s="20" t="s">
        <v>61</v>
      </c>
      <c r="M19" s="20"/>
      <c r="N19" s="20"/>
      <c r="O19" s="20"/>
      <c r="P19" s="23" t="s">
        <v>62</v>
      </c>
      <c r="Q19" s="23" t="s">
        <v>62</v>
      </c>
      <c r="R19" s="23" t="s">
        <v>62</v>
      </c>
      <c r="S19" s="17" t="n">
        <v>0.172</v>
      </c>
      <c r="T19" s="24" t="n">
        <v>0.047</v>
      </c>
      <c r="U19" s="24" t="n">
        <v>0.362</v>
      </c>
      <c r="V19" s="24" t="n">
        <v>0.063</v>
      </c>
      <c r="W19" s="24" t="n">
        <v>0.029</v>
      </c>
      <c r="X19" s="24" t="n">
        <v>0.053</v>
      </c>
      <c r="Y19" s="24" t="n">
        <v>0.179</v>
      </c>
      <c r="Z19" s="24" t="n">
        <v>0.128</v>
      </c>
      <c r="AA19" s="19" t="n">
        <v>0.4</v>
      </c>
      <c r="AB19" s="19" t="n">
        <v>2819</v>
      </c>
      <c r="AC19" s="20" t="n">
        <v>1159</v>
      </c>
      <c r="AD19" s="20" t="n">
        <v>1220</v>
      </c>
      <c r="AE19" s="20" t="n">
        <v>1091</v>
      </c>
      <c r="AF19" s="20" t="n">
        <v>483</v>
      </c>
      <c r="AG19" s="20" t="n">
        <v>383</v>
      </c>
      <c r="AH19" s="20" t="n">
        <v>321</v>
      </c>
      <c r="AI19" s="20" t="n">
        <v>322</v>
      </c>
      <c r="AJ19" s="20" t="n">
        <v>7798</v>
      </c>
      <c r="AK19" s="21" t="n">
        <v>22137</v>
      </c>
      <c r="AL19" s="25" t="n">
        <v>3798</v>
      </c>
      <c r="AM19" s="25" t="n">
        <v>10181</v>
      </c>
      <c r="AN19" s="25" t="n">
        <v>483</v>
      </c>
      <c r="AO19" s="25" t="n">
        <v>8242</v>
      </c>
      <c r="AP19" s="25" t="n">
        <v>2987</v>
      </c>
      <c r="AQ19" s="25" t="n">
        <v>8281</v>
      </c>
      <c r="AR19" s="25" t="n">
        <v>9439</v>
      </c>
      <c r="AS19" s="25" t="n">
        <v>1840</v>
      </c>
      <c r="AT19" s="25" t="n">
        <v>598</v>
      </c>
      <c r="AU19" s="25" t="n">
        <v>4321</v>
      </c>
      <c r="AV19" s="25" t="n">
        <v>124</v>
      </c>
      <c r="AW19" s="25" t="n">
        <v>3344</v>
      </c>
      <c r="AX19" s="25" t="n">
        <v>2509</v>
      </c>
      <c r="AY19" s="25" t="n">
        <v>177</v>
      </c>
      <c r="AZ19" s="25" t="n">
        <v>2629</v>
      </c>
      <c r="BA19" s="25" t="n">
        <v>448</v>
      </c>
      <c r="BB19" s="25" t="n">
        <v>335</v>
      </c>
    </row>
    <row r="20" customFormat="false" ht="12.75" hidden="false" customHeight="false" outlineLevel="0" collapsed="false">
      <c r="A20" s="23" t="n">
        <v>10771</v>
      </c>
      <c r="B20" s="1" t="n">
        <v>3537.70943445558</v>
      </c>
      <c r="C20" s="13" t="s">
        <v>97</v>
      </c>
      <c r="D20" s="14" t="s">
        <v>56</v>
      </c>
      <c r="E20" s="13" t="n">
        <v>6</v>
      </c>
      <c r="F20" s="15" t="s">
        <v>57</v>
      </c>
      <c r="G20" s="20" t="s">
        <v>98</v>
      </c>
      <c r="H20" s="26" t="s">
        <v>69</v>
      </c>
      <c r="I20" s="20" t="n">
        <v>12</v>
      </c>
      <c r="J20" s="20" t="n">
        <v>12</v>
      </c>
      <c r="K20" s="20" t="n">
        <v>20</v>
      </c>
      <c r="L20" s="20" t="s">
        <v>61</v>
      </c>
      <c r="M20" s="20"/>
      <c r="N20" s="20"/>
      <c r="O20" s="20"/>
      <c r="P20" s="23" t="s">
        <v>62</v>
      </c>
      <c r="Q20" s="23" t="s">
        <v>62</v>
      </c>
      <c r="R20" s="23" t="s">
        <v>62</v>
      </c>
      <c r="S20" s="17" t="n">
        <v>0.252</v>
      </c>
      <c r="T20" s="24" t="n">
        <v>0.079</v>
      </c>
      <c r="U20" s="24" t="n">
        <v>0.561</v>
      </c>
      <c r="V20" s="24" t="n">
        <v>0.141</v>
      </c>
      <c r="W20" s="24" t="n">
        <v>0.048</v>
      </c>
      <c r="X20" s="24" t="n">
        <v>0.098</v>
      </c>
      <c r="Y20" s="24" t="n">
        <v>0.153</v>
      </c>
      <c r="Z20" s="24" t="n">
        <v>0.132</v>
      </c>
      <c r="AA20" s="19" t="n">
        <v>0.3</v>
      </c>
      <c r="AB20" s="19" t="n">
        <v>1891</v>
      </c>
      <c r="AC20" s="20" t="n">
        <v>862</v>
      </c>
      <c r="AD20" s="20" t="n">
        <v>593</v>
      </c>
      <c r="AE20" s="20" t="n">
        <v>874</v>
      </c>
      <c r="AF20" s="20" t="n">
        <v>384</v>
      </c>
      <c r="AG20" s="20" t="n">
        <v>275</v>
      </c>
      <c r="AH20" s="20" t="n">
        <v>225</v>
      </c>
      <c r="AI20" s="20" t="n">
        <v>247</v>
      </c>
      <c r="AJ20" s="20" t="n">
        <v>5352</v>
      </c>
      <c r="AK20" s="21" t="n">
        <v>14316</v>
      </c>
      <c r="AL20" s="25" t="n">
        <v>3606</v>
      </c>
      <c r="AM20" s="25" t="n">
        <v>7577</v>
      </c>
      <c r="AN20" s="25" t="n">
        <v>596</v>
      </c>
      <c r="AO20" s="25" t="n">
        <v>3597</v>
      </c>
      <c r="AP20" s="25" t="n">
        <v>2018</v>
      </c>
      <c r="AQ20" s="25" t="n">
        <v>5583</v>
      </c>
      <c r="AR20" s="25" t="n">
        <v>7262</v>
      </c>
      <c r="AS20" s="25" t="n">
        <v>1895</v>
      </c>
      <c r="AT20" s="25" t="n">
        <v>1024</v>
      </c>
      <c r="AU20" s="25" t="n">
        <v>3474</v>
      </c>
      <c r="AV20" s="25" t="n">
        <v>168</v>
      </c>
      <c r="AW20" s="25" t="n">
        <v>2372</v>
      </c>
      <c r="AX20" s="25" t="n">
        <v>1849</v>
      </c>
      <c r="AY20" s="25" t="n">
        <v>233</v>
      </c>
      <c r="AZ20" s="25" t="n">
        <v>2071</v>
      </c>
      <c r="BA20" s="25" t="n">
        <v>282</v>
      </c>
      <c r="BB20" s="25" t="n">
        <v>274</v>
      </c>
    </row>
    <row r="21" customFormat="false" ht="12.75" hidden="false" customHeight="false" outlineLevel="0" collapsed="false">
      <c r="A21" s="23" t="n">
        <v>10771</v>
      </c>
      <c r="B21" s="1" t="n">
        <v>807.62846118348</v>
      </c>
      <c r="C21" s="13" t="s">
        <v>99</v>
      </c>
      <c r="D21" s="14" t="s">
        <v>56</v>
      </c>
      <c r="E21" s="13" t="n">
        <v>6</v>
      </c>
      <c r="F21" s="15" t="s">
        <v>57</v>
      </c>
      <c r="G21" s="20" t="s">
        <v>100</v>
      </c>
      <c r="H21" s="26" t="s">
        <v>69</v>
      </c>
      <c r="I21" s="20" t="n">
        <v>12</v>
      </c>
      <c r="J21" s="20" t="n">
        <v>12</v>
      </c>
      <c r="K21" s="20" t="n">
        <v>20</v>
      </c>
      <c r="L21" s="20" t="s">
        <v>61</v>
      </c>
      <c r="M21" s="20"/>
      <c r="N21" s="20"/>
      <c r="O21" s="20"/>
      <c r="P21" s="23" t="s">
        <v>62</v>
      </c>
      <c r="Q21" s="23" t="s">
        <v>62</v>
      </c>
      <c r="R21" s="23" t="s">
        <v>62</v>
      </c>
      <c r="S21" s="17" t="n">
        <v>0.162</v>
      </c>
      <c r="T21" s="24" t="n">
        <v>0.045</v>
      </c>
      <c r="U21" s="24" t="n">
        <v>0.384</v>
      </c>
      <c r="V21" s="24" t="n">
        <v>0.058</v>
      </c>
      <c r="W21" s="24" t="n">
        <v>0.024</v>
      </c>
      <c r="X21" s="24" t="n">
        <v>0.068</v>
      </c>
      <c r="Y21" s="24" t="n">
        <v>0.147</v>
      </c>
      <c r="Z21" s="24" t="n">
        <v>0.133</v>
      </c>
      <c r="AA21" s="19" t="n">
        <v>0.4</v>
      </c>
      <c r="AB21" s="19" t="n">
        <v>920</v>
      </c>
      <c r="AC21" s="20" t="n">
        <v>397</v>
      </c>
      <c r="AD21" s="20" t="n">
        <v>451</v>
      </c>
      <c r="AE21" s="20" t="n">
        <v>428</v>
      </c>
      <c r="AF21" s="20" t="n">
        <v>179</v>
      </c>
      <c r="AG21" s="20" t="n">
        <v>136</v>
      </c>
      <c r="AH21" s="20" t="n">
        <v>109</v>
      </c>
      <c r="AI21" s="20" t="n">
        <v>130</v>
      </c>
      <c r="AJ21" s="20" t="n">
        <v>2749</v>
      </c>
      <c r="AK21" s="21" t="n">
        <v>7991</v>
      </c>
      <c r="AL21" s="25" t="n">
        <v>1295</v>
      </c>
      <c r="AM21" s="25" t="n">
        <v>3830</v>
      </c>
      <c r="AN21" s="25" t="n">
        <v>173</v>
      </c>
      <c r="AO21" s="25" t="n">
        <v>3290</v>
      </c>
      <c r="AP21" s="25" t="n">
        <v>1262</v>
      </c>
      <c r="AQ21" s="25" t="n">
        <v>3841</v>
      </c>
      <c r="AR21" s="25" t="n">
        <v>4081</v>
      </c>
      <c r="AS21" s="25" t="n">
        <v>2018</v>
      </c>
      <c r="AT21" s="25" t="n">
        <v>238</v>
      </c>
      <c r="AU21" s="25" t="n">
        <v>1762</v>
      </c>
      <c r="AV21" s="25" t="n">
        <v>43</v>
      </c>
      <c r="AW21" s="25" t="n">
        <v>1281</v>
      </c>
      <c r="AX21" s="25" t="n">
        <v>957</v>
      </c>
      <c r="AY21" s="25" t="n">
        <v>87</v>
      </c>
      <c r="AZ21" s="25" t="n">
        <v>1158</v>
      </c>
      <c r="BA21" s="25" t="n">
        <v>141</v>
      </c>
      <c r="BB21" s="25" t="n">
        <v>154</v>
      </c>
    </row>
    <row r="22" customFormat="false" ht="12.75" hidden="false" customHeight="false" outlineLevel="0" collapsed="false">
      <c r="A22" s="23" t="n">
        <v>10771</v>
      </c>
      <c r="B22" s="1" t="n">
        <v>3671.59872988657</v>
      </c>
      <c r="C22" s="13" t="s">
        <v>101</v>
      </c>
      <c r="D22" s="14" t="s">
        <v>56</v>
      </c>
      <c r="E22" s="13" t="n">
        <v>6</v>
      </c>
      <c r="F22" s="15" t="s">
        <v>57</v>
      </c>
      <c r="G22" s="20" t="s">
        <v>102</v>
      </c>
      <c r="H22" s="26" t="s">
        <v>69</v>
      </c>
      <c r="I22" s="20" t="n">
        <v>12</v>
      </c>
      <c r="J22" s="20" t="n">
        <v>12</v>
      </c>
      <c r="K22" s="20" t="n">
        <v>20</v>
      </c>
      <c r="L22" s="20" t="s">
        <v>61</v>
      </c>
      <c r="M22" s="20"/>
      <c r="N22" s="20"/>
      <c r="O22" s="20" t="s">
        <v>103</v>
      </c>
      <c r="P22" s="23" t="s">
        <v>62</v>
      </c>
      <c r="Q22" s="23" t="s">
        <v>62</v>
      </c>
      <c r="R22" s="23" t="s">
        <v>62</v>
      </c>
      <c r="S22" s="17" t="n">
        <v>0.253</v>
      </c>
      <c r="T22" s="24" t="n">
        <v>0.0895</v>
      </c>
      <c r="U22" s="24" t="n">
        <v>0.5245</v>
      </c>
      <c r="V22" s="24" t="n">
        <v>0.15</v>
      </c>
      <c r="W22" s="24" t="n">
        <v>0.078</v>
      </c>
      <c r="X22" s="24" t="n">
        <v>0.124</v>
      </c>
      <c r="Y22" s="24" t="n">
        <v>0.1375</v>
      </c>
      <c r="Z22" s="24" t="n">
        <v>0.1265</v>
      </c>
      <c r="AA22" s="17" t="n">
        <v>0.3</v>
      </c>
      <c r="AB22" s="17" t="n">
        <v>1280</v>
      </c>
      <c r="AC22" s="24" t="n">
        <v>644.5</v>
      </c>
      <c r="AD22" s="24" t="n">
        <v>430</v>
      </c>
      <c r="AE22" s="24" t="n">
        <v>707</v>
      </c>
      <c r="AF22" s="24" t="n">
        <v>279.5</v>
      </c>
      <c r="AG22" s="24" t="n">
        <v>192.5</v>
      </c>
      <c r="AH22" s="24" t="n">
        <v>151.5</v>
      </c>
      <c r="AI22" s="24" t="n">
        <v>186</v>
      </c>
      <c r="AJ22" s="24" t="n">
        <v>3872.5</v>
      </c>
      <c r="AK22" s="17" t="n">
        <v>9471</v>
      </c>
      <c r="AL22" s="24" t="n">
        <v>2394.5</v>
      </c>
      <c r="AM22" s="24" t="n">
        <v>5477.5</v>
      </c>
      <c r="AN22" s="24" t="n">
        <v>488.5</v>
      </c>
      <c r="AO22" s="24" t="n">
        <v>2606.5</v>
      </c>
      <c r="AP22" s="24" t="n">
        <v>1365.5</v>
      </c>
      <c r="AQ22" s="24" t="n">
        <v>6687.5</v>
      </c>
      <c r="AR22" s="24" t="n">
        <v>5683.5</v>
      </c>
      <c r="AS22" s="24" t="n">
        <v>1847.5</v>
      </c>
      <c r="AT22" s="24" t="n">
        <v>854.5</v>
      </c>
      <c r="AU22" s="24" t="n">
        <v>2408.5</v>
      </c>
      <c r="AV22" s="24" t="n">
        <v>186</v>
      </c>
      <c r="AW22" s="24" t="n">
        <v>1585.5</v>
      </c>
      <c r="AX22" s="24" t="n">
        <v>1231.5</v>
      </c>
      <c r="AY22" s="24" t="n">
        <v>196.5</v>
      </c>
      <c r="AZ22" s="24" t="n">
        <v>1530</v>
      </c>
      <c r="BA22" s="24" t="n">
        <v>175</v>
      </c>
      <c r="BB22" s="24" t="n">
        <v>195</v>
      </c>
    </row>
    <row r="23" customFormat="false" ht="12.75" hidden="false" customHeight="false" outlineLevel="0" collapsed="false">
      <c r="A23" s="23" t="n">
        <v>10771</v>
      </c>
      <c r="B23" s="1" t="n">
        <v>953.049870928951</v>
      </c>
      <c r="C23" s="13" t="s">
        <v>104</v>
      </c>
      <c r="D23" s="14" t="s">
        <v>56</v>
      </c>
      <c r="E23" s="13" t="n">
        <v>6</v>
      </c>
      <c r="F23" s="15" t="s">
        <v>57</v>
      </c>
      <c r="G23" s="20" t="s">
        <v>105</v>
      </c>
      <c r="H23" s="26" t="s">
        <v>69</v>
      </c>
      <c r="I23" s="20" t="n">
        <v>12</v>
      </c>
      <c r="J23" s="20" t="n">
        <v>12</v>
      </c>
      <c r="K23" s="20" t="n">
        <v>20</v>
      </c>
      <c r="L23" s="20" t="s">
        <v>61</v>
      </c>
      <c r="M23" s="20"/>
      <c r="N23" s="20"/>
      <c r="O23" s="20"/>
      <c r="P23" s="23" t="s">
        <v>62</v>
      </c>
      <c r="Q23" s="23" t="s">
        <v>62</v>
      </c>
      <c r="R23" s="23" t="s">
        <v>62</v>
      </c>
      <c r="S23" s="17" t="n">
        <v>0.171</v>
      </c>
      <c r="T23" s="24" t="n">
        <v>0.047</v>
      </c>
      <c r="U23" s="24" t="n">
        <v>0.398</v>
      </c>
      <c r="V23" s="24" t="n">
        <v>0.061</v>
      </c>
      <c r="W23" s="24" t="n">
        <v>0.023</v>
      </c>
      <c r="X23" s="24" t="n">
        <v>0.07</v>
      </c>
      <c r="Y23" s="24" t="n">
        <v>0.05</v>
      </c>
      <c r="Z23" s="24" t="n">
        <v>0.118</v>
      </c>
      <c r="AA23" s="19" t="n">
        <v>0.4</v>
      </c>
      <c r="AB23" s="19" t="n">
        <v>2095</v>
      </c>
      <c r="AC23" s="20" t="n">
        <v>801</v>
      </c>
      <c r="AD23" s="20" t="n">
        <v>984</v>
      </c>
      <c r="AE23" s="20" t="n">
        <v>827</v>
      </c>
      <c r="AF23" s="20" t="n">
        <v>362</v>
      </c>
      <c r="AG23" s="20" t="n">
        <v>265</v>
      </c>
      <c r="AH23" s="20" t="n">
        <v>207</v>
      </c>
      <c r="AI23" s="20" t="n">
        <v>240</v>
      </c>
      <c r="AJ23" s="20" t="n">
        <v>5781</v>
      </c>
      <c r="AK23" s="21" t="n">
        <v>17787</v>
      </c>
      <c r="AL23" s="25" t="n">
        <v>3038</v>
      </c>
      <c r="AM23" s="25" t="n">
        <v>7604</v>
      </c>
      <c r="AN23" s="25" t="n">
        <v>361</v>
      </c>
      <c r="AO23" s="25" t="n">
        <v>6997</v>
      </c>
      <c r="AP23" s="22" t="n">
        <v>2782</v>
      </c>
      <c r="AQ23" s="25" t="n">
        <v>7630</v>
      </c>
      <c r="AR23" s="25" t="n">
        <v>7752</v>
      </c>
      <c r="AS23" s="25" t="n">
        <v>1988</v>
      </c>
      <c r="AT23" s="25" t="n">
        <v>473</v>
      </c>
      <c r="AU23" s="25" t="n">
        <v>3517</v>
      </c>
      <c r="AV23" s="25" t="n">
        <v>82</v>
      </c>
      <c r="AW23" s="25" t="n">
        <v>2460</v>
      </c>
      <c r="AX23" s="25" t="n">
        <v>1959</v>
      </c>
      <c r="AY23" s="25" t="n">
        <v>173</v>
      </c>
      <c r="AZ23" s="25" t="n">
        <v>2130</v>
      </c>
      <c r="BA23" s="25" t="n">
        <v>99</v>
      </c>
      <c r="BB23" s="25" t="n">
        <v>251</v>
      </c>
    </row>
    <row r="24" customFormat="false" ht="12.75" hidden="false" customHeight="false" outlineLevel="0" collapsed="false">
      <c r="A24" s="23" t="n">
        <v>10771</v>
      </c>
      <c r="B24" s="1" t="n">
        <v>38.8790066313563</v>
      </c>
      <c r="C24" s="13" t="s">
        <v>106</v>
      </c>
      <c r="D24" s="14" t="s">
        <v>56</v>
      </c>
      <c r="E24" s="13" t="n">
        <v>6</v>
      </c>
      <c r="F24" s="15" t="s">
        <v>57</v>
      </c>
      <c r="G24" s="20" t="s">
        <v>107</v>
      </c>
      <c r="H24" s="26" t="s">
        <v>69</v>
      </c>
      <c r="I24" s="20" t="n">
        <v>12</v>
      </c>
      <c r="J24" s="20" t="n">
        <v>12</v>
      </c>
      <c r="K24" s="20" t="n">
        <v>20</v>
      </c>
      <c r="L24" s="20" t="s">
        <v>61</v>
      </c>
      <c r="M24" s="20"/>
      <c r="N24" s="20"/>
      <c r="O24" s="20"/>
      <c r="P24" s="23" t="s">
        <v>62</v>
      </c>
      <c r="Q24" s="23" t="s">
        <v>62</v>
      </c>
      <c r="R24" s="23" t="s">
        <v>62</v>
      </c>
      <c r="S24" s="17" t="n">
        <v>0.072</v>
      </c>
      <c r="T24" s="24" t="n">
        <v>0.03</v>
      </c>
      <c r="U24" s="24" t="n">
        <v>0.084</v>
      </c>
      <c r="V24" s="24" t="n">
        <v>0.039</v>
      </c>
      <c r="W24" s="24" t="n">
        <v>0.016</v>
      </c>
      <c r="X24" s="24" t="n">
        <v>0.036</v>
      </c>
      <c r="Y24" s="24" t="n">
        <v>0.039</v>
      </c>
      <c r="Z24" s="24" t="n">
        <v>0.107</v>
      </c>
      <c r="AA24" s="19" t="n">
        <v>0.6</v>
      </c>
      <c r="AB24" s="19" t="n">
        <v>1429</v>
      </c>
      <c r="AC24" s="20" t="n">
        <v>557</v>
      </c>
      <c r="AD24" s="20" t="n">
        <v>815</v>
      </c>
      <c r="AE24" s="20" t="n">
        <v>679</v>
      </c>
      <c r="AF24" s="20" t="n">
        <v>284</v>
      </c>
      <c r="AG24" s="20" t="n">
        <v>185</v>
      </c>
      <c r="AH24" s="20" t="n">
        <v>143</v>
      </c>
      <c r="AI24" s="20" t="n">
        <v>190</v>
      </c>
      <c r="AJ24" s="20" t="n">
        <v>4280</v>
      </c>
      <c r="AK24" s="21" t="n">
        <v>12376</v>
      </c>
      <c r="AL24" s="25" t="n">
        <v>889</v>
      </c>
      <c r="AM24" s="25" t="n">
        <v>5023</v>
      </c>
      <c r="AN24" s="25" t="n">
        <v>149</v>
      </c>
      <c r="AO24" s="25" t="n">
        <v>6978</v>
      </c>
      <c r="AP24" s="25" t="n">
        <v>586</v>
      </c>
      <c r="AQ24" s="25" t="n">
        <v>6132</v>
      </c>
      <c r="AR24" s="25" t="n">
        <v>6062</v>
      </c>
      <c r="AS24" s="25" t="n">
        <v>1857</v>
      </c>
      <c r="AT24" s="25" t="n">
        <v>239</v>
      </c>
      <c r="AU24" s="25" t="n">
        <v>2594</v>
      </c>
      <c r="AV24" s="25" t="n">
        <v>41</v>
      </c>
      <c r="AW24" s="25" t="n">
        <v>1655</v>
      </c>
      <c r="AX24" s="25" t="n">
        <v>1276</v>
      </c>
      <c r="AY24" s="25" t="n">
        <v>59</v>
      </c>
      <c r="AZ24" s="25" t="n">
        <v>1590</v>
      </c>
      <c r="BA24" s="25" t="n">
        <v>50</v>
      </c>
      <c r="BB24" s="25" t="n">
        <v>170</v>
      </c>
    </row>
    <row r="25" customFormat="false" ht="12.75" hidden="false" customHeight="false" outlineLevel="0" collapsed="false">
      <c r="A25" s="23" t="n">
        <v>10779</v>
      </c>
      <c r="B25" s="1" t="n">
        <v>5710.30242167076</v>
      </c>
      <c r="C25" s="13" t="s">
        <v>108</v>
      </c>
      <c r="D25" s="14" t="s">
        <v>56</v>
      </c>
      <c r="E25" s="13" t="n">
        <v>6</v>
      </c>
      <c r="F25" s="15" t="s">
        <v>57</v>
      </c>
      <c r="G25" s="20" t="s">
        <v>109</v>
      </c>
      <c r="H25" s="20" t="s">
        <v>110</v>
      </c>
      <c r="I25" s="20" t="n">
        <v>115</v>
      </c>
      <c r="J25" s="20" t="n">
        <v>115</v>
      </c>
      <c r="K25" s="20" t="n">
        <v>120</v>
      </c>
      <c r="L25" s="20" t="s">
        <v>61</v>
      </c>
      <c r="M25" s="20"/>
      <c r="N25" s="20"/>
      <c r="O25" s="20"/>
      <c r="P25" s="27" t="s">
        <v>62</v>
      </c>
      <c r="Q25" s="27" t="s">
        <v>62</v>
      </c>
      <c r="R25" s="27" t="s">
        <v>62</v>
      </c>
      <c r="S25" s="17" t="n">
        <f aca="false">(AL25/AK25)</f>
        <v>0.292391675196179</v>
      </c>
      <c r="T25" s="24" t="n">
        <f aca="false">(AN25/AM25)</f>
        <v>0.101535114227004</v>
      </c>
      <c r="U25" s="24" t="n">
        <f aca="false">(AP25/AO25)</f>
        <v>0.62816553428042</v>
      </c>
      <c r="V25" s="24" t="n">
        <f aca="false">(AT25/AR25)</f>
        <v>0.206891621389763</v>
      </c>
      <c r="W25" s="24" t="n">
        <f aca="false">(AV25/AU25)</f>
        <v>0.0687915006640106</v>
      </c>
      <c r="X25" s="24" t="n">
        <f aca="false">(AY25/AW25)</f>
        <v>0.117668225980569</v>
      </c>
      <c r="Y25" s="24" t="n">
        <f aca="false">(BA25/AX25)</f>
        <v>0.0717073170731707</v>
      </c>
      <c r="Z25" s="24" t="n">
        <f aca="false">(BB25/AZ25)</f>
        <v>0.26634382566586</v>
      </c>
      <c r="AA25" s="28" t="n">
        <f aca="false">(AO25/AK25)</f>
        <v>0.220948481746844</v>
      </c>
      <c r="AB25" s="21" t="n">
        <f aca="false">((AL25+AK25)/AS25)*200</f>
        <v>1605.76515472658</v>
      </c>
      <c r="AC25" s="25" t="n">
        <f aca="false">((AN25+AM25)/AS25)*200</f>
        <v>772.615515048749</v>
      </c>
      <c r="AD25" s="25" t="n">
        <f aca="false">((AP25+AO25)/AS25)*200</f>
        <v>446.969054684188</v>
      </c>
      <c r="AE25" s="25" t="n">
        <f aca="false">((AR25+AT25)/AS25)*200</f>
        <v>715.642221280203</v>
      </c>
      <c r="AF25" s="25" t="n">
        <f aca="false">((AU25+AV25)/AS25)*200</f>
        <v>341.161509114031</v>
      </c>
      <c r="AG25" s="25" t="n">
        <f aca="false">((AW25+AY25)/AS25)*200</f>
        <v>263.331920305214</v>
      </c>
      <c r="AH25" s="25" t="n">
        <f aca="false">((AX25+BA25)/AS25)*200</f>
        <v>186.265366680797</v>
      </c>
      <c r="AI25" s="25" t="n">
        <f aca="false">((AZ25+BB25)/AS25)*200</f>
        <v>221.704111911827</v>
      </c>
      <c r="AJ25" s="25" t="n">
        <f aca="false">SUM(AB25:AI25)</f>
        <v>4553.45485375159</v>
      </c>
      <c r="AK25" s="21" t="n">
        <v>1465.5</v>
      </c>
      <c r="AL25" s="22" t="n">
        <v>428.5</v>
      </c>
      <c r="AM25" s="22" t="n">
        <v>827.3</v>
      </c>
      <c r="AN25" s="22" t="n">
        <v>84</v>
      </c>
      <c r="AO25" s="22" t="n">
        <v>323.8</v>
      </c>
      <c r="AP25" s="22" t="n">
        <v>203.4</v>
      </c>
      <c r="AQ25" s="22" t="n">
        <v>452.1</v>
      </c>
      <c r="AR25" s="22" t="n">
        <v>699.4</v>
      </c>
      <c r="AS25" s="22" t="n">
        <v>235.9</v>
      </c>
      <c r="AT25" s="22" t="n">
        <v>144.7</v>
      </c>
      <c r="AU25" s="22" t="n">
        <v>376.5</v>
      </c>
      <c r="AV25" s="22" t="n">
        <v>25.9</v>
      </c>
      <c r="AW25" s="22" t="n">
        <v>277.9</v>
      </c>
      <c r="AX25" s="22" t="n">
        <v>205</v>
      </c>
      <c r="AY25" s="22" t="n">
        <v>32.7</v>
      </c>
      <c r="AZ25" s="22" t="n">
        <v>206.5</v>
      </c>
      <c r="BA25" s="22" t="n">
        <v>14.7</v>
      </c>
      <c r="BB25" s="22" t="n">
        <v>55</v>
      </c>
    </row>
    <row r="26" customFormat="false" ht="12.75" hidden="false" customHeight="false" outlineLevel="0" collapsed="false">
      <c r="A26" s="23" t="n">
        <v>10779</v>
      </c>
      <c r="B26" s="1" t="n">
        <v>5055.26060610046</v>
      </c>
      <c r="C26" s="13" t="s">
        <v>111</v>
      </c>
      <c r="D26" s="14" t="s">
        <v>56</v>
      </c>
      <c r="E26" s="13" t="n">
        <v>6</v>
      </c>
      <c r="F26" s="15" t="s">
        <v>57</v>
      </c>
      <c r="G26" s="20" t="s">
        <v>112</v>
      </c>
      <c r="H26" s="20" t="s">
        <v>110</v>
      </c>
      <c r="I26" s="20" t="n">
        <v>115</v>
      </c>
      <c r="J26" s="20" t="n">
        <v>115</v>
      </c>
      <c r="K26" s="20" t="n">
        <v>120</v>
      </c>
      <c r="L26" s="20" t="s">
        <v>61</v>
      </c>
      <c r="M26" s="20"/>
      <c r="N26" s="20"/>
      <c r="O26" s="20" t="s">
        <v>103</v>
      </c>
      <c r="P26" s="27" t="s">
        <v>62</v>
      </c>
      <c r="Q26" s="27" t="s">
        <v>62</v>
      </c>
      <c r="R26" s="27" t="s">
        <v>62</v>
      </c>
      <c r="S26" s="17" t="n">
        <v>0.281</v>
      </c>
      <c r="T26" s="24" t="n">
        <v>0.088</v>
      </c>
      <c r="U26" s="24" t="n">
        <v>0.5685</v>
      </c>
      <c r="V26" s="24" t="n">
        <v>0.1765</v>
      </c>
      <c r="W26" s="24" t="n">
        <v>0.0565</v>
      </c>
      <c r="X26" s="24" t="n">
        <v>0.105</v>
      </c>
      <c r="Y26" s="24" t="n">
        <v>0.1905</v>
      </c>
      <c r="Z26" s="24" t="n">
        <v>0.1275</v>
      </c>
      <c r="AA26" s="17" t="n">
        <v>0.25</v>
      </c>
      <c r="AB26" s="17" t="n">
        <v>2013.5</v>
      </c>
      <c r="AC26" s="24" t="n">
        <v>1076.5</v>
      </c>
      <c r="AD26" s="24" t="n">
        <v>612</v>
      </c>
      <c r="AE26" s="24" t="n">
        <v>1004</v>
      </c>
      <c r="AF26" s="24" t="n">
        <v>444.5</v>
      </c>
      <c r="AG26" s="24" t="n">
        <v>349.5</v>
      </c>
      <c r="AH26" s="24" t="n">
        <v>281</v>
      </c>
      <c r="AI26" s="24" t="n">
        <v>291</v>
      </c>
      <c r="AJ26" s="24" t="n">
        <v>6072.5</v>
      </c>
      <c r="AK26" s="17" t="n">
        <v>13941.45</v>
      </c>
      <c r="AL26" s="24" t="n">
        <v>3920.75</v>
      </c>
      <c r="AM26" s="24" t="n">
        <v>8776.7</v>
      </c>
      <c r="AN26" s="24" t="n">
        <v>772.8</v>
      </c>
      <c r="AO26" s="24" t="n">
        <v>3459.25</v>
      </c>
      <c r="AP26" s="24" t="n">
        <v>1966.45</v>
      </c>
      <c r="AQ26" s="24" t="n">
        <v>5845.85</v>
      </c>
      <c r="AR26" s="24" t="n">
        <v>7571.45</v>
      </c>
      <c r="AS26" s="24" t="n">
        <v>1774.4</v>
      </c>
      <c r="AT26" s="24" t="n">
        <v>1335.45</v>
      </c>
      <c r="AU26" s="24" t="n">
        <v>3731.8</v>
      </c>
      <c r="AV26" s="24" t="n">
        <v>210.7</v>
      </c>
      <c r="AW26" s="24" t="n">
        <v>2804.95</v>
      </c>
      <c r="AX26" s="24" t="n">
        <v>2095.95</v>
      </c>
      <c r="AY26" s="24" t="n">
        <v>294.25</v>
      </c>
      <c r="AZ26" s="24" t="n">
        <v>2288.65</v>
      </c>
      <c r="BA26" s="24" t="n">
        <v>399.85</v>
      </c>
      <c r="BB26" s="24" t="n">
        <v>291.95</v>
      </c>
    </row>
    <row r="27" customFormat="false" ht="12.75" hidden="false" customHeight="false" outlineLevel="0" collapsed="false">
      <c r="A27" s="23" t="n">
        <v>10779</v>
      </c>
      <c r="B27" s="1" t="n">
        <v>6317.14514914936</v>
      </c>
      <c r="C27" s="13" t="s">
        <v>113</v>
      </c>
      <c r="D27" s="14" t="s">
        <v>56</v>
      </c>
      <c r="E27" s="13" t="n">
        <v>6</v>
      </c>
      <c r="F27" s="15" t="s">
        <v>57</v>
      </c>
      <c r="G27" s="20" t="s">
        <v>114</v>
      </c>
      <c r="H27" s="20" t="s">
        <v>110</v>
      </c>
      <c r="I27" s="20" t="n">
        <v>115</v>
      </c>
      <c r="J27" s="20" t="n">
        <v>115</v>
      </c>
      <c r="K27" s="20" t="n">
        <v>120</v>
      </c>
      <c r="L27" s="20" t="s">
        <v>61</v>
      </c>
      <c r="M27" s="20"/>
      <c r="N27" s="20"/>
      <c r="O27" s="20"/>
      <c r="P27" s="27" t="s">
        <v>62</v>
      </c>
      <c r="Q27" s="27" t="s">
        <v>62</v>
      </c>
      <c r="R27" s="27" t="s">
        <v>62</v>
      </c>
      <c r="S27" s="17" t="n">
        <f aca="false">(AL27/AK27)</f>
        <v>0.30035237388724</v>
      </c>
      <c r="T27" s="24" t="n">
        <f aca="false">(AN27/AM27)</f>
        <v>0.116428900138058</v>
      </c>
      <c r="U27" s="24" t="n">
        <f aca="false">(AP27/AO27)</f>
        <v>0.592741935483871</v>
      </c>
      <c r="V27" s="24" t="n">
        <f aca="false">(AT27/AR27)</f>
        <v>0.265947195991521</v>
      </c>
      <c r="W27" s="24" t="n">
        <f aca="false">(AV27/AU27)</f>
        <v>0.0882763433356595</v>
      </c>
      <c r="X27" s="24" t="n">
        <f aca="false">(AY27/AW27)</f>
        <v>0.128855721393035</v>
      </c>
      <c r="Y27" s="24" t="n">
        <f aca="false">(BA27/AX27)</f>
        <v>0.10179257362356</v>
      </c>
      <c r="Z27" s="24" t="n">
        <f aca="false">(BB27/AZ27)</f>
        <v>0.382352941176471</v>
      </c>
      <c r="AA27" s="28" t="n">
        <f aca="false">(AO27/AK27)</f>
        <v>0.206973293768546</v>
      </c>
      <c r="AB27" s="21" t="n">
        <f aca="false">((AL27+AK27)/AS27)*200</f>
        <v>1241.5227976981</v>
      </c>
      <c r="AC27" s="25" t="n">
        <f aca="false">((AN27+AM27)/AS27)*200</f>
        <v>644.355909694555</v>
      </c>
      <c r="AD27" s="25" t="n">
        <f aca="false">((AP27+AO27)/AS27)*200</f>
        <v>314.741035856574</v>
      </c>
      <c r="AE27" s="25" t="n">
        <f aca="false">((AR27+AT27)/AS27)*200</f>
        <v>581.584772023019</v>
      </c>
      <c r="AF27" s="25" t="n">
        <f aca="false">((AU27+AV27)/AS27)*200</f>
        <v>276.139884904825</v>
      </c>
      <c r="AG27" s="25" t="n">
        <f aca="false">((AW27+AY27)/AS27)*200</f>
        <v>200.885347498893</v>
      </c>
      <c r="AH27" s="25" t="n">
        <f aca="false">((AX27+BA27)/AS27)*200</f>
        <v>152.36830455954</v>
      </c>
      <c r="AI27" s="25" t="n">
        <f aca="false">((AZ27+BB27)/AS27)*200</f>
        <v>191.412129260735</v>
      </c>
      <c r="AJ27" s="25" t="n">
        <f aca="false">SUM(AB27:AI27)</f>
        <v>3603.01018149624</v>
      </c>
      <c r="AK27" s="21" t="n">
        <v>1078.4</v>
      </c>
      <c r="AL27" s="22" t="n">
        <v>323.9</v>
      </c>
      <c r="AM27" s="22" t="n">
        <v>651.9</v>
      </c>
      <c r="AN27" s="22" t="n">
        <v>75.9</v>
      </c>
      <c r="AO27" s="22" t="n">
        <v>223.2</v>
      </c>
      <c r="AP27" s="22" t="n">
        <v>132.3</v>
      </c>
      <c r="AQ27" s="22" t="n">
        <v>324.6</v>
      </c>
      <c r="AR27" s="22" t="n">
        <v>518.9</v>
      </c>
      <c r="AS27" s="22" t="n">
        <v>225.9</v>
      </c>
      <c r="AT27" s="22" t="n">
        <v>138</v>
      </c>
      <c r="AU27" s="22" t="n">
        <v>286.6</v>
      </c>
      <c r="AV27" s="22" t="n">
        <v>25.3</v>
      </c>
      <c r="AW27" s="22" t="n">
        <v>201</v>
      </c>
      <c r="AX27" s="22" t="n">
        <v>156.2</v>
      </c>
      <c r="AY27" s="22" t="n">
        <v>25.9</v>
      </c>
      <c r="AZ27" s="22" t="n">
        <v>156.4</v>
      </c>
      <c r="BA27" s="22" t="n">
        <v>15.9</v>
      </c>
      <c r="BB27" s="22" t="n">
        <v>59.8</v>
      </c>
    </row>
    <row r="28" customFormat="false" ht="12.75" hidden="false" customHeight="false" outlineLevel="0" collapsed="false">
      <c r="A28" s="23" t="n">
        <v>10779</v>
      </c>
      <c r="B28" s="1" t="n">
        <v>5439.84597519308</v>
      </c>
      <c r="C28" s="13" t="s">
        <v>115</v>
      </c>
      <c r="D28" s="14" t="s">
        <v>56</v>
      </c>
      <c r="E28" s="13" t="n">
        <v>6</v>
      </c>
      <c r="F28" s="15" t="s">
        <v>57</v>
      </c>
      <c r="G28" s="20" t="s">
        <v>116</v>
      </c>
      <c r="H28" s="20" t="s">
        <v>110</v>
      </c>
      <c r="I28" s="20" t="n">
        <v>115</v>
      </c>
      <c r="J28" s="20" t="n">
        <v>115</v>
      </c>
      <c r="K28" s="20" t="n">
        <v>120</v>
      </c>
      <c r="L28" s="20" t="s">
        <v>61</v>
      </c>
      <c r="M28" s="20"/>
      <c r="N28" s="20"/>
      <c r="O28" s="20"/>
      <c r="P28" s="27" t="s">
        <v>62</v>
      </c>
      <c r="Q28" s="27" t="s">
        <v>62</v>
      </c>
      <c r="R28" s="27" t="s">
        <v>62</v>
      </c>
      <c r="S28" s="17" t="n">
        <v>0.287</v>
      </c>
      <c r="T28" s="24" t="n">
        <v>0.102</v>
      </c>
      <c r="U28" s="24" t="n">
        <v>0.611</v>
      </c>
      <c r="V28" s="24" t="n">
        <v>0.208</v>
      </c>
      <c r="W28" s="24" t="n">
        <v>0.071</v>
      </c>
      <c r="X28" s="24" t="n">
        <v>0.139</v>
      </c>
      <c r="Y28" s="24" t="n">
        <v>0.061</v>
      </c>
      <c r="Z28" s="24" t="n">
        <v>0.15</v>
      </c>
      <c r="AA28" s="19" t="n">
        <v>0.3</v>
      </c>
      <c r="AB28" s="19" t="n">
        <v>1445</v>
      </c>
      <c r="AC28" s="20" t="n">
        <v>698</v>
      </c>
      <c r="AD28" s="20" t="n">
        <v>454</v>
      </c>
      <c r="AE28" s="20" t="n">
        <v>718</v>
      </c>
      <c r="AF28" s="20" t="n">
        <v>313</v>
      </c>
      <c r="AG28" s="20" t="n">
        <v>220</v>
      </c>
      <c r="AH28" s="20" t="n">
        <v>176</v>
      </c>
      <c r="AI28" s="20" t="n">
        <v>203</v>
      </c>
      <c r="AJ28" s="20" t="n">
        <v>4228</v>
      </c>
      <c r="AK28" s="21" t="n">
        <v>10225</v>
      </c>
      <c r="AL28" s="25" t="n">
        <v>2931.6</v>
      </c>
      <c r="AM28" s="25" t="n">
        <v>5767.5</v>
      </c>
      <c r="AN28" s="25" t="n">
        <v>588.3</v>
      </c>
      <c r="AO28" s="25" t="n">
        <v>2568.5</v>
      </c>
      <c r="AP28" s="25" t="n">
        <v>1570.3</v>
      </c>
      <c r="AQ28" s="25" t="n">
        <v>4835.5</v>
      </c>
      <c r="AR28" s="25" t="n">
        <v>5410.1</v>
      </c>
      <c r="AS28" s="25" t="n">
        <v>1821.3</v>
      </c>
      <c r="AT28" s="25" t="n">
        <v>1124</v>
      </c>
      <c r="AU28" s="25" t="n">
        <v>2662.7</v>
      </c>
      <c r="AV28" s="25" t="n">
        <v>189.5</v>
      </c>
      <c r="AW28" s="25" t="n">
        <v>1762.8</v>
      </c>
      <c r="AX28" s="25" t="n">
        <v>1513.6</v>
      </c>
      <c r="AY28" s="25" t="n">
        <v>244.6</v>
      </c>
      <c r="AZ28" s="25" t="n">
        <v>1609.6</v>
      </c>
      <c r="BA28" s="25" t="n">
        <v>92.6</v>
      </c>
      <c r="BB28" s="25" t="n">
        <v>242</v>
      </c>
    </row>
    <row r="29" customFormat="false" ht="12.75" hidden="false" customHeight="false" outlineLevel="0" collapsed="false">
      <c r="A29" s="23" t="n">
        <v>10779</v>
      </c>
      <c r="B29" s="1" t="n">
        <v>4627.51563231711</v>
      </c>
      <c r="C29" s="13" t="s">
        <v>117</v>
      </c>
      <c r="D29" s="14" t="s">
        <v>56</v>
      </c>
      <c r="E29" s="13" t="n">
        <v>6</v>
      </c>
      <c r="F29" s="15" t="s">
        <v>57</v>
      </c>
      <c r="G29" s="20" t="s">
        <v>118</v>
      </c>
      <c r="H29" s="20" t="s">
        <v>110</v>
      </c>
      <c r="I29" s="20" t="n">
        <v>115</v>
      </c>
      <c r="J29" s="20" t="n">
        <v>115</v>
      </c>
      <c r="K29" s="20" t="n">
        <v>120</v>
      </c>
      <c r="L29" s="20" t="s">
        <v>61</v>
      </c>
      <c r="M29" s="20"/>
      <c r="N29" s="20"/>
      <c r="O29" s="20"/>
      <c r="P29" s="27" t="s">
        <v>62</v>
      </c>
      <c r="Q29" s="27" t="s">
        <v>62</v>
      </c>
      <c r="R29" s="27" t="s">
        <v>62</v>
      </c>
      <c r="S29" s="17" t="n">
        <v>0.272</v>
      </c>
      <c r="T29" s="17" t="n">
        <v>0.106</v>
      </c>
      <c r="U29" s="17" t="n">
        <v>0.6</v>
      </c>
      <c r="V29" s="17" t="n">
        <v>0.212</v>
      </c>
      <c r="W29" s="17" t="n">
        <v>0.067</v>
      </c>
      <c r="X29" s="17" t="n">
        <v>0.138</v>
      </c>
      <c r="Y29" s="17" t="n">
        <v>0.067</v>
      </c>
      <c r="Z29" s="17" t="n">
        <v>0.154</v>
      </c>
      <c r="AA29" s="19" t="n">
        <v>0.2</v>
      </c>
      <c r="AB29" s="19" t="n">
        <v>1382</v>
      </c>
      <c r="AC29" s="19" t="n">
        <v>680</v>
      </c>
      <c r="AD29" s="19" t="n">
        <v>398</v>
      </c>
      <c r="AE29" s="19" t="n">
        <v>684</v>
      </c>
      <c r="AF29" s="19" t="n">
        <v>295</v>
      </c>
      <c r="AG29" s="19" t="n">
        <v>214</v>
      </c>
      <c r="AH29" s="19" t="n">
        <v>166</v>
      </c>
      <c r="AI29" s="19" t="n">
        <v>206</v>
      </c>
      <c r="AJ29" s="19" t="n">
        <v>4026</v>
      </c>
      <c r="AK29" s="21" t="n">
        <v>10301.8</v>
      </c>
      <c r="AL29" s="21" t="n">
        <v>2802.7</v>
      </c>
      <c r="AM29" s="21" t="n">
        <v>5830.9</v>
      </c>
      <c r="AN29" s="21" t="n">
        <v>616.9</v>
      </c>
      <c r="AO29" s="21" t="n">
        <v>2359.9</v>
      </c>
      <c r="AP29" s="21" t="n">
        <v>1415.8</v>
      </c>
      <c r="AQ29" s="21" t="n">
        <v>4338.4</v>
      </c>
      <c r="AR29" s="21" t="n">
        <v>5354.2</v>
      </c>
      <c r="AS29" s="21" t="n">
        <v>1896.2</v>
      </c>
      <c r="AT29" s="21" t="n">
        <v>1132.8</v>
      </c>
      <c r="AU29" s="21" t="n">
        <v>2618.8</v>
      </c>
      <c r="AV29" s="21" t="n">
        <v>175.8</v>
      </c>
      <c r="AW29" s="21" t="n">
        <v>1786.3</v>
      </c>
      <c r="AX29" s="21" t="n">
        <v>1475.7</v>
      </c>
      <c r="AY29" s="21" t="n">
        <v>246.7</v>
      </c>
      <c r="AZ29" s="21" t="n">
        <v>1693.7</v>
      </c>
      <c r="BA29" s="21" t="n">
        <v>99.1</v>
      </c>
      <c r="BB29" s="21" t="n">
        <v>260.2</v>
      </c>
    </row>
    <row r="30" customFormat="false" ht="12.75" hidden="false" customHeight="false" outlineLevel="0" collapsed="false">
      <c r="A30" s="23" t="n">
        <v>10779</v>
      </c>
      <c r="B30" s="1" t="n">
        <v>4760.56352953928</v>
      </c>
      <c r="C30" s="13" t="s">
        <v>119</v>
      </c>
      <c r="D30" s="14" t="s">
        <v>56</v>
      </c>
      <c r="E30" s="13" t="n">
        <v>6</v>
      </c>
      <c r="F30" s="15" t="s">
        <v>57</v>
      </c>
      <c r="G30" s="20" t="s">
        <v>120</v>
      </c>
      <c r="H30" s="20" t="s">
        <v>110</v>
      </c>
      <c r="I30" s="20" t="n">
        <v>115</v>
      </c>
      <c r="J30" s="20" t="n">
        <v>115</v>
      </c>
      <c r="K30" s="20" t="n">
        <v>120</v>
      </c>
      <c r="L30" s="20" t="s">
        <v>61</v>
      </c>
      <c r="M30" s="20"/>
      <c r="N30" s="20"/>
      <c r="O30" s="20"/>
      <c r="P30" s="27" t="s">
        <v>62</v>
      </c>
      <c r="Q30" s="27" t="s">
        <v>62</v>
      </c>
      <c r="R30" s="27" t="s">
        <v>62</v>
      </c>
      <c r="S30" s="17" t="n">
        <v>0.275</v>
      </c>
      <c r="T30" s="24" t="n">
        <v>0.091</v>
      </c>
      <c r="U30" s="24" t="n">
        <v>0.572</v>
      </c>
      <c r="V30" s="24" t="n">
        <v>0.182</v>
      </c>
      <c r="W30" s="24" t="n">
        <v>0.067</v>
      </c>
      <c r="X30" s="24" t="n">
        <v>0.116</v>
      </c>
      <c r="Y30" s="24" t="n">
        <v>0.125</v>
      </c>
      <c r="Z30" s="24" t="n">
        <v>0.111</v>
      </c>
      <c r="AA30" s="29" t="n">
        <v>0.2</v>
      </c>
      <c r="AB30" s="20" t="n">
        <v>1693</v>
      </c>
      <c r="AC30" s="20" t="n">
        <v>910</v>
      </c>
      <c r="AD30" s="20" t="n">
        <v>517</v>
      </c>
      <c r="AE30" s="20" t="n">
        <v>818</v>
      </c>
      <c r="AF30" s="20" t="n">
        <v>362</v>
      </c>
      <c r="AG30" s="20" t="n">
        <v>292</v>
      </c>
      <c r="AH30" s="20" t="n">
        <v>228</v>
      </c>
      <c r="AI30" s="20" t="n">
        <v>239</v>
      </c>
      <c r="AJ30" s="20" t="n">
        <v>5058</v>
      </c>
      <c r="AK30" s="22" t="n">
        <v>12208.4</v>
      </c>
      <c r="AL30" s="25" t="n">
        <v>3357.4</v>
      </c>
      <c r="AM30" s="25" t="n">
        <v>7667.2</v>
      </c>
      <c r="AN30" s="25" t="n">
        <v>697.1</v>
      </c>
      <c r="AO30" s="25" t="n">
        <v>3021.1</v>
      </c>
      <c r="AP30" s="25" t="n">
        <v>1728.5</v>
      </c>
      <c r="AQ30" s="25" t="n">
        <v>5197.6</v>
      </c>
      <c r="AR30" s="25" t="n">
        <v>6361.4</v>
      </c>
      <c r="AS30" s="25" t="n">
        <v>1839</v>
      </c>
      <c r="AT30" s="25" t="n">
        <v>1160.5</v>
      </c>
      <c r="AU30" s="25" t="n">
        <v>3119.6</v>
      </c>
      <c r="AV30" s="25" t="n">
        <v>208.7</v>
      </c>
      <c r="AW30" s="25" t="n">
        <v>2405.3</v>
      </c>
      <c r="AX30" s="25" t="n">
        <v>1866.4</v>
      </c>
      <c r="AY30" s="25" t="n">
        <v>278.6</v>
      </c>
      <c r="AZ30" s="25" t="n">
        <v>1973.9</v>
      </c>
      <c r="BA30" s="25" t="n">
        <v>232.6</v>
      </c>
      <c r="BB30" s="25" t="n">
        <v>219.9</v>
      </c>
    </row>
    <row r="31" customFormat="false" ht="12.75" hidden="false" customHeight="false" outlineLevel="0" collapsed="false">
      <c r="A31" s="23" t="n">
        <v>10779</v>
      </c>
      <c r="B31" s="1" t="n">
        <v>5047.9027185374</v>
      </c>
      <c r="C31" s="13" t="s">
        <v>121</v>
      </c>
      <c r="D31" s="14" t="s">
        <v>56</v>
      </c>
      <c r="E31" s="13" t="n">
        <v>6</v>
      </c>
      <c r="F31" s="15" t="s">
        <v>57</v>
      </c>
      <c r="G31" s="20" t="s">
        <v>122</v>
      </c>
      <c r="H31" s="20" t="s">
        <v>110</v>
      </c>
      <c r="I31" s="20" t="n">
        <v>115</v>
      </c>
      <c r="J31" s="20" t="n">
        <v>115</v>
      </c>
      <c r="K31" s="20" t="n">
        <v>120</v>
      </c>
      <c r="L31" s="20" t="s">
        <v>61</v>
      </c>
      <c r="M31" s="20"/>
      <c r="N31" s="20"/>
      <c r="O31" s="20"/>
      <c r="P31" s="27" t="s">
        <v>62</v>
      </c>
      <c r="Q31" s="27" t="s">
        <v>62</v>
      </c>
      <c r="R31" s="27" t="s">
        <v>62</v>
      </c>
      <c r="S31" s="17" t="n">
        <v>0.28</v>
      </c>
      <c r="T31" s="24" t="n">
        <v>0.093</v>
      </c>
      <c r="U31" s="24" t="n">
        <v>0.596</v>
      </c>
      <c r="V31" s="24" t="n">
        <v>0.181</v>
      </c>
      <c r="W31" s="24" t="n">
        <v>0.07</v>
      </c>
      <c r="X31" s="24" t="n">
        <v>0.124</v>
      </c>
      <c r="Y31" s="24" t="n">
        <v>0.058</v>
      </c>
      <c r="Z31" s="24" t="n">
        <v>0.171</v>
      </c>
      <c r="AA31" s="29" t="n">
        <v>0.3</v>
      </c>
      <c r="AB31" s="20" t="n">
        <v>1390</v>
      </c>
      <c r="AC31" s="20" t="n">
        <v>685</v>
      </c>
      <c r="AD31" s="20" t="n">
        <v>439</v>
      </c>
      <c r="AE31" s="20" t="n">
        <v>702</v>
      </c>
      <c r="AF31" s="20" t="n">
        <v>297</v>
      </c>
      <c r="AG31" s="20" t="n">
        <v>214</v>
      </c>
      <c r="AH31" s="20" t="n">
        <v>167</v>
      </c>
      <c r="AI31" s="20" t="n">
        <v>200</v>
      </c>
      <c r="AJ31" s="20" t="n">
        <v>4094</v>
      </c>
      <c r="AK31" s="22" t="n">
        <v>9797.6</v>
      </c>
      <c r="AL31" s="25" t="n">
        <v>2743.9</v>
      </c>
      <c r="AM31" s="25" t="n">
        <v>5657.7</v>
      </c>
      <c r="AN31" s="25" t="n">
        <v>524.7</v>
      </c>
      <c r="AO31" s="25" t="n">
        <v>2479.5</v>
      </c>
      <c r="AP31" s="25" t="n">
        <v>1478.9</v>
      </c>
      <c r="AQ31" s="25" t="n">
        <v>4343.7</v>
      </c>
      <c r="AR31" s="25" t="n">
        <v>5362.6</v>
      </c>
      <c r="AS31" s="25" t="n">
        <v>1804</v>
      </c>
      <c r="AT31" s="25" t="n">
        <v>968.8</v>
      </c>
      <c r="AU31" s="25" t="n">
        <v>2502.8</v>
      </c>
      <c r="AV31" s="25" t="n">
        <v>175.3</v>
      </c>
      <c r="AW31" s="25" t="n">
        <v>1715.3</v>
      </c>
      <c r="AX31" s="25" t="n">
        <v>1422.5</v>
      </c>
      <c r="AY31" s="25" t="n">
        <v>213</v>
      </c>
      <c r="AZ31" s="25" t="n">
        <v>1541.7</v>
      </c>
      <c r="BA31" s="25" t="n">
        <v>82.2</v>
      </c>
      <c r="BB31" s="25" t="n">
        <v>263.1</v>
      </c>
    </row>
    <row r="32" customFormat="false" ht="12.75" hidden="false" customHeight="false" outlineLevel="0" collapsed="false">
      <c r="A32" s="23" t="n">
        <v>10779</v>
      </c>
      <c r="B32" s="1" t="n">
        <v>4893.43359961104</v>
      </c>
      <c r="C32" s="13" t="s">
        <v>123</v>
      </c>
      <c r="D32" s="14" t="s">
        <v>56</v>
      </c>
      <c r="E32" s="13" t="n">
        <v>6</v>
      </c>
      <c r="F32" s="15" t="s">
        <v>57</v>
      </c>
      <c r="G32" s="20" t="s">
        <v>124</v>
      </c>
      <c r="H32" s="20" t="s">
        <v>110</v>
      </c>
      <c r="I32" s="20" t="n">
        <v>115</v>
      </c>
      <c r="J32" s="20" t="n">
        <v>115</v>
      </c>
      <c r="K32" s="20" t="n">
        <v>120</v>
      </c>
      <c r="L32" s="20" t="s">
        <v>61</v>
      </c>
      <c r="M32" s="20"/>
      <c r="N32" s="20"/>
      <c r="O32" s="20"/>
      <c r="P32" s="27" t="s">
        <v>62</v>
      </c>
      <c r="Q32" s="27" t="s">
        <v>62</v>
      </c>
      <c r="R32" s="27" t="s">
        <v>62</v>
      </c>
      <c r="S32" s="17" t="n">
        <v>0.276</v>
      </c>
      <c r="T32" s="24" t="n">
        <v>0.085</v>
      </c>
      <c r="U32" s="24" t="n">
        <v>0.557</v>
      </c>
      <c r="V32" s="24" t="n">
        <v>0.18</v>
      </c>
      <c r="W32" s="24" t="n">
        <v>0.06</v>
      </c>
      <c r="X32" s="24" t="n">
        <v>0.109</v>
      </c>
      <c r="Y32" s="24" t="n">
        <v>0.202</v>
      </c>
      <c r="Z32" s="24" t="n">
        <v>0.147</v>
      </c>
      <c r="AA32" s="29" t="n">
        <v>0.3</v>
      </c>
      <c r="AB32" s="20" t="n">
        <v>1716</v>
      </c>
      <c r="AC32" s="20" t="n">
        <v>896</v>
      </c>
      <c r="AD32" s="20" t="n">
        <v>546</v>
      </c>
      <c r="AE32" s="20" t="n">
        <v>827</v>
      </c>
      <c r="AF32" s="20" t="n">
        <v>393</v>
      </c>
      <c r="AG32" s="20" t="n">
        <v>295</v>
      </c>
      <c r="AH32" s="20" t="n">
        <v>260</v>
      </c>
      <c r="AI32" s="20" t="n">
        <v>253</v>
      </c>
      <c r="AJ32" s="20" t="n">
        <v>5187</v>
      </c>
      <c r="AK32" s="22" t="n">
        <v>12246</v>
      </c>
      <c r="AL32" s="25" t="n">
        <v>3381.1</v>
      </c>
      <c r="AM32" s="25" t="n">
        <v>7522</v>
      </c>
      <c r="AN32" s="25" t="n">
        <v>642</v>
      </c>
      <c r="AO32" s="25" t="n">
        <v>3194.4</v>
      </c>
      <c r="AP32" s="25" t="n">
        <v>1780.4</v>
      </c>
      <c r="AQ32" s="25" t="n">
        <v>5183.3</v>
      </c>
      <c r="AR32" s="25" t="n">
        <v>6389.1</v>
      </c>
      <c r="AS32" s="25" t="n">
        <v>1821.7</v>
      </c>
      <c r="AT32" s="25" t="n">
        <v>1147.3</v>
      </c>
      <c r="AU32" s="25" t="n">
        <v>3375.9</v>
      </c>
      <c r="AV32" s="25" t="n">
        <v>203.8</v>
      </c>
      <c r="AW32" s="25" t="n">
        <v>2425.3</v>
      </c>
      <c r="AX32" s="25" t="n">
        <v>1972.5</v>
      </c>
      <c r="AY32" s="25" t="n">
        <v>263.4</v>
      </c>
      <c r="AZ32" s="25" t="n">
        <v>2006.1</v>
      </c>
      <c r="BA32" s="25" t="n">
        <v>398</v>
      </c>
      <c r="BB32" s="25" t="n">
        <v>295.3</v>
      </c>
    </row>
    <row r="33" customFormat="false" ht="12.75" hidden="false" customHeight="false" outlineLevel="0" collapsed="false">
      <c r="A33" s="23" t="n">
        <v>10779</v>
      </c>
      <c r="B33" s="1" t="n">
        <v>6214.8423522619</v>
      </c>
      <c r="C33" s="13" t="s">
        <v>125</v>
      </c>
      <c r="D33" s="14" t="s">
        <v>56</v>
      </c>
      <c r="E33" s="13" t="n">
        <v>6</v>
      </c>
      <c r="F33" s="15" t="s">
        <v>57</v>
      </c>
      <c r="G33" s="20" t="s">
        <v>126</v>
      </c>
      <c r="H33" s="20" t="s">
        <v>110</v>
      </c>
      <c r="I33" s="20" t="n">
        <v>115</v>
      </c>
      <c r="J33" s="20" t="n">
        <v>115</v>
      </c>
      <c r="K33" s="20" t="n">
        <v>120</v>
      </c>
      <c r="L33" s="20" t="s">
        <v>61</v>
      </c>
      <c r="M33" s="20"/>
      <c r="N33" s="20"/>
      <c r="O33" s="20"/>
      <c r="P33" s="27" t="s">
        <v>62</v>
      </c>
      <c r="Q33" s="27" t="s">
        <v>62</v>
      </c>
      <c r="R33" s="27" t="s">
        <v>62</v>
      </c>
      <c r="S33" s="17" t="n">
        <f aca="false">(AL33/AK33)</f>
        <v>0.299173406808284</v>
      </c>
      <c r="T33" s="24" t="n">
        <f aca="false">(AN33/AM33)</f>
        <v>0.124045526581184</v>
      </c>
      <c r="U33" s="24" t="n">
        <f aca="false">(AP33/AO33)</f>
        <v>0.589985829003307</v>
      </c>
      <c r="V33" s="24" t="n">
        <f aca="false">(AT33/AR33)</f>
        <v>0.281343531759228</v>
      </c>
      <c r="W33" s="24" t="n">
        <f aca="false">(AV33/AU33)</f>
        <v>0.099640640313623</v>
      </c>
      <c r="X33" s="24" t="n">
        <f aca="false">(AY33/AW33)</f>
        <v>0.142033542976939</v>
      </c>
      <c r="Y33" s="24" t="n">
        <f aca="false">(BA33/AX33)</f>
        <v>0.119947848761408</v>
      </c>
      <c r="Z33" s="24" t="n">
        <f aca="false">(BB33/AZ33)</f>
        <v>0.459649122807018</v>
      </c>
      <c r="AA33" s="30" t="n">
        <f aca="false">(AO33/AK33)</f>
        <v>0.188161052350902</v>
      </c>
      <c r="AB33" s="25" t="n">
        <f aca="false">((AL33+AK33)/AS33)*200</f>
        <v>1305.67217507816</v>
      </c>
      <c r="AC33" s="25" t="n">
        <f aca="false">((AN33+AM33)/AS33)*200</f>
        <v>696.91826708352</v>
      </c>
      <c r="AD33" s="25" t="n">
        <f aca="false">((AP33+AO33)/AS33)*200</f>
        <v>300.669941938365</v>
      </c>
      <c r="AE33" s="25" t="n">
        <f aca="false">((AR33+AT33)/AS33)*200</f>
        <v>688.343010272443</v>
      </c>
      <c r="AF33" s="25" t="n">
        <f aca="false">((AU33+AV33)/AS33)*200</f>
        <v>300.669941938365</v>
      </c>
      <c r="AG33" s="25" t="n">
        <f aca="false">((AW33+AY33)/AS33)*200</f>
        <v>194.640464493077</v>
      </c>
      <c r="AH33" s="25" t="n">
        <f aca="false">((AX33+BA33)/AS33)*200</f>
        <v>153.461366681554</v>
      </c>
      <c r="AI33" s="25" t="n">
        <f aca="false">((AZ33+BB33)/AS33)*200</f>
        <v>185.797230906655</v>
      </c>
      <c r="AJ33" s="25" t="n">
        <f aca="false">SUM(AB33:AI33)</f>
        <v>3826.17239839214</v>
      </c>
      <c r="AK33" s="22" t="n">
        <v>1125.1</v>
      </c>
      <c r="AL33" s="22" t="n">
        <v>336.6</v>
      </c>
      <c r="AM33" s="22" t="n">
        <v>694.1</v>
      </c>
      <c r="AN33" s="22" t="n">
        <v>86.1</v>
      </c>
      <c r="AO33" s="22" t="n">
        <v>211.7</v>
      </c>
      <c r="AP33" s="22" t="n">
        <v>124.9</v>
      </c>
      <c r="AQ33" s="22" t="n">
        <v>363.4</v>
      </c>
      <c r="AR33" s="22" t="n">
        <v>601.4</v>
      </c>
      <c r="AS33" s="22" t="n">
        <v>223.9</v>
      </c>
      <c r="AT33" s="22" t="n">
        <v>169.2</v>
      </c>
      <c r="AU33" s="22" t="n">
        <v>306.1</v>
      </c>
      <c r="AV33" s="22" t="n">
        <v>30.5</v>
      </c>
      <c r="AW33" s="22" t="n">
        <v>190.8</v>
      </c>
      <c r="AX33" s="22" t="n">
        <v>153.4</v>
      </c>
      <c r="AY33" s="22" t="n">
        <v>27.1</v>
      </c>
      <c r="AZ33" s="22" t="n">
        <v>142.5</v>
      </c>
      <c r="BA33" s="22" t="n">
        <v>18.4</v>
      </c>
      <c r="BB33" s="22" t="n">
        <v>65.5</v>
      </c>
    </row>
    <row r="34" customFormat="false" ht="12.75" hidden="false" customHeight="false" outlineLevel="0" collapsed="false">
      <c r="A34" s="23" t="n">
        <v>10779</v>
      </c>
      <c r="B34" s="1" t="n">
        <v>5112.80561137489</v>
      </c>
      <c r="C34" s="13" t="s">
        <v>127</v>
      </c>
      <c r="D34" s="14" t="s">
        <v>56</v>
      </c>
      <c r="E34" s="13" t="n">
        <v>6</v>
      </c>
      <c r="F34" s="15" t="s">
        <v>57</v>
      </c>
      <c r="G34" s="20" t="s">
        <v>128</v>
      </c>
      <c r="H34" s="20" t="s">
        <v>110</v>
      </c>
      <c r="I34" s="20" t="n">
        <v>115</v>
      </c>
      <c r="J34" s="20" t="n">
        <v>115</v>
      </c>
      <c r="K34" s="20" t="n">
        <v>120</v>
      </c>
      <c r="L34" s="20" t="s">
        <v>61</v>
      </c>
      <c r="M34" s="20"/>
      <c r="N34" s="20"/>
      <c r="O34" s="20"/>
      <c r="P34" s="27" t="s">
        <v>62</v>
      </c>
      <c r="Q34" s="27" t="s">
        <v>62</v>
      </c>
      <c r="R34" s="27" t="s">
        <v>62</v>
      </c>
      <c r="S34" s="17" t="n">
        <f aca="false">(AL34/AK34)</f>
        <v>0.282705428656185</v>
      </c>
      <c r="T34" s="24" t="n">
        <f aca="false">(AN34/AM34)</f>
        <v>0.104932644586245</v>
      </c>
      <c r="U34" s="24" t="n">
        <f aca="false">(AP34/AO34)</f>
        <v>0.566439522998297</v>
      </c>
      <c r="V34" s="24" t="n">
        <f aca="false">(AT34/AR34)</f>
        <v>0.214698702299884</v>
      </c>
      <c r="W34" s="24" t="n">
        <f aca="false">(AV34/AU34)</f>
        <v>0.0716364450414148</v>
      </c>
      <c r="X34" s="24" t="n">
        <f aca="false">(AY34/AW34)</f>
        <v>0.109140518417462</v>
      </c>
      <c r="Y34" s="24" t="n">
        <f aca="false">(BA34/AX34)</f>
        <v>0.0932982917214192</v>
      </c>
      <c r="Z34" s="24" t="n">
        <f aca="false">(BB34/AZ34)</f>
        <v>0.285525154457193</v>
      </c>
      <c r="AA34" s="28" t="n">
        <f aca="false">(AO34/AK34)</f>
        <v>0.208958765944824</v>
      </c>
      <c r="AB34" s="21" t="n">
        <f aca="false">((AL34+AK34)/AS34)*200</f>
        <v>1854.99785499786</v>
      </c>
      <c r="AC34" s="25" t="n">
        <f aca="false">((AN34+AM34)/AS34)*200</f>
        <v>935.993135993136</v>
      </c>
      <c r="AD34" s="25" t="n">
        <f aca="false">((AP34+AO34)/AS34)*200</f>
        <v>473.359073359073</v>
      </c>
      <c r="AE34" s="25" t="n">
        <f aca="false">((AR34+AT34)/AS34)*200</f>
        <v>811.154011154011</v>
      </c>
      <c r="AF34" s="25" t="n">
        <f aca="false">((AU34+AV34)/AS34)*200</f>
        <v>410.725010725011</v>
      </c>
      <c r="AG34" s="25" t="n">
        <f aca="false">((AW34+AY34)/AS34)*200</f>
        <v>279.021879021879</v>
      </c>
      <c r="AH34" s="25" t="n">
        <f aca="false">((AX34+BA34)/AS34)*200</f>
        <v>214.157014157014</v>
      </c>
      <c r="AI34" s="25" t="n">
        <f aca="false">((AZ34+BB34)/AS34)*200</f>
        <v>249.93564993565</v>
      </c>
      <c r="AJ34" s="25" t="n">
        <f aca="false">SUM(AB34:AI34)</f>
        <v>5229.34362934363</v>
      </c>
      <c r="AK34" s="21" t="n">
        <v>1685.5</v>
      </c>
      <c r="AL34" s="22" t="n">
        <v>476.5</v>
      </c>
      <c r="AM34" s="22" t="n">
        <v>987.3</v>
      </c>
      <c r="AN34" s="22" t="n">
        <v>103.6</v>
      </c>
      <c r="AO34" s="22" t="n">
        <v>352.2</v>
      </c>
      <c r="AP34" s="22" t="n">
        <v>199.5</v>
      </c>
      <c r="AQ34" s="22" t="n">
        <v>483.5</v>
      </c>
      <c r="AR34" s="22" t="n">
        <v>778.3</v>
      </c>
      <c r="AS34" s="22" t="n">
        <v>233.1</v>
      </c>
      <c r="AT34" s="22" t="n">
        <v>167.1</v>
      </c>
      <c r="AU34" s="22" t="n">
        <v>446.7</v>
      </c>
      <c r="AV34" s="22" t="n">
        <v>32</v>
      </c>
      <c r="AW34" s="22" t="n">
        <v>293.2</v>
      </c>
      <c r="AX34" s="22" t="n">
        <v>228.3</v>
      </c>
      <c r="AY34" s="22" t="n">
        <v>32</v>
      </c>
      <c r="AZ34" s="22" t="n">
        <v>226.6</v>
      </c>
      <c r="BA34" s="22" t="n">
        <v>21.3</v>
      </c>
      <c r="BB34" s="22" t="n">
        <v>64.7</v>
      </c>
    </row>
    <row r="35" customFormat="false" ht="12.75" hidden="false" customHeight="false" outlineLevel="0" collapsed="false">
      <c r="A35" s="23" t="n">
        <v>10779</v>
      </c>
      <c r="B35" s="1" t="n">
        <v>3425.14073669444</v>
      </c>
      <c r="C35" s="13" t="s">
        <v>129</v>
      </c>
      <c r="D35" s="14" t="s">
        <v>56</v>
      </c>
      <c r="E35" s="13" t="n">
        <v>6</v>
      </c>
      <c r="F35" s="15" t="s">
        <v>57</v>
      </c>
      <c r="G35" s="20" t="s">
        <v>130</v>
      </c>
      <c r="H35" s="20" t="s">
        <v>110</v>
      </c>
      <c r="I35" s="20" t="n">
        <v>115</v>
      </c>
      <c r="J35" s="20" t="n">
        <v>115</v>
      </c>
      <c r="K35" s="20" t="n">
        <v>120</v>
      </c>
      <c r="L35" s="20" t="s">
        <v>61</v>
      </c>
      <c r="M35" s="20"/>
      <c r="N35" s="20"/>
      <c r="O35" s="20"/>
      <c r="P35" s="27" t="s">
        <v>62</v>
      </c>
      <c r="Q35" s="27" t="s">
        <v>62</v>
      </c>
      <c r="R35" s="27" t="s">
        <v>62</v>
      </c>
      <c r="S35" s="17" t="n">
        <v>0.251</v>
      </c>
      <c r="T35" s="24" t="n">
        <v>0.085</v>
      </c>
      <c r="U35" s="24" t="n">
        <v>0.558</v>
      </c>
      <c r="V35" s="24" t="n">
        <v>0.186</v>
      </c>
      <c r="W35" s="24" t="n">
        <v>0.069</v>
      </c>
      <c r="X35" s="24" t="n">
        <v>0.12</v>
      </c>
      <c r="Y35" s="24" t="n">
        <v>0.064</v>
      </c>
      <c r="Z35" s="24" t="n">
        <v>0.137</v>
      </c>
      <c r="AA35" s="19" t="n">
        <v>0.3</v>
      </c>
      <c r="AB35" s="19" t="n">
        <v>1489</v>
      </c>
      <c r="AC35" s="20" t="n">
        <v>755</v>
      </c>
      <c r="AD35" s="20" t="n">
        <v>479</v>
      </c>
      <c r="AE35" s="20" t="n">
        <v>762</v>
      </c>
      <c r="AF35" s="20" t="n">
        <v>352</v>
      </c>
      <c r="AG35" s="20" t="n">
        <v>246</v>
      </c>
      <c r="AH35" s="20" t="n">
        <v>189</v>
      </c>
      <c r="AI35" s="20" t="n">
        <v>216</v>
      </c>
      <c r="AJ35" s="20" t="n">
        <v>4488</v>
      </c>
      <c r="AK35" s="21" t="n">
        <v>10733.9</v>
      </c>
      <c r="AL35" s="25" t="n">
        <v>2694.5</v>
      </c>
      <c r="AM35" s="25" t="n">
        <v>6281.7</v>
      </c>
      <c r="AN35" s="25" t="n">
        <v>531.3</v>
      </c>
      <c r="AO35" s="25" t="n">
        <v>2772.7</v>
      </c>
      <c r="AP35" s="25" t="n">
        <v>1546.9</v>
      </c>
      <c r="AQ35" s="25" t="n">
        <v>4815.7</v>
      </c>
      <c r="AR35" s="25" t="n">
        <v>5793.4</v>
      </c>
      <c r="AS35" s="25" t="n">
        <v>1804.2</v>
      </c>
      <c r="AT35" s="25" t="n">
        <v>1076.1</v>
      </c>
      <c r="AU35" s="25" t="n">
        <v>2972.1</v>
      </c>
      <c r="AV35" s="25" t="n">
        <v>204.3</v>
      </c>
      <c r="AW35" s="25" t="n">
        <v>1982.9</v>
      </c>
      <c r="AX35" s="25" t="n">
        <v>1606.3</v>
      </c>
      <c r="AY35" s="25" t="n">
        <v>238.1</v>
      </c>
      <c r="AZ35" s="25" t="n">
        <v>1714.7</v>
      </c>
      <c r="BA35" s="25" t="n">
        <v>102.4</v>
      </c>
      <c r="BB35" s="25" t="n">
        <v>235.1</v>
      </c>
    </row>
    <row r="36" customFormat="false" ht="12.75" hidden="false" customHeight="false" outlineLevel="0" collapsed="false">
      <c r="A36" s="23" t="n">
        <v>10779</v>
      </c>
      <c r="B36" s="1" t="n">
        <v>6250.32345365888</v>
      </c>
      <c r="C36" s="13" t="s">
        <v>131</v>
      </c>
      <c r="D36" s="14" t="s">
        <v>56</v>
      </c>
      <c r="E36" s="13" t="n">
        <v>6</v>
      </c>
      <c r="F36" s="15" t="s">
        <v>57</v>
      </c>
      <c r="G36" s="20" t="s">
        <v>132</v>
      </c>
      <c r="H36" s="20" t="s">
        <v>110</v>
      </c>
      <c r="I36" s="20" t="n">
        <v>115</v>
      </c>
      <c r="J36" s="20" t="n">
        <v>115</v>
      </c>
      <c r="K36" s="20" t="n">
        <v>120</v>
      </c>
      <c r="L36" s="20" t="s">
        <v>61</v>
      </c>
      <c r="M36" s="20"/>
      <c r="N36" s="20"/>
      <c r="O36" s="20"/>
      <c r="P36" s="27" t="s">
        <v>62</v>
      </c>
      <c r="Q36" s="27" t="s">
        <v>62</v>
      </c>
      <c r="R36" s="27" t="s">
        <v>62</v>
      </c>
      <c r="S36" s="17" t="n">
        <v>0.297</v>
      </c>
      <c r="T36" s="24" t="n">
        <v>0.104</v>
      </c>
      <c r="U36" s="24" t="n">
        <v>0.583</v>
      </c>
      <c r="V36" s="24" t="n">
        <v>0.219</v>
      </c>
      <c r="W36" s="24" t="n">
        <v>0.083</v>
      </c>
      <c r="X36" s="24" t="n">
        <v>0.136</v>
      </c>
      <c r="Y36" s="24" t="n">
        <v>0.094</v>
      </c>
      <c r="Z36" s="24" t="n">
        <v>0.139</v>
      </c>
      <c r="AA36" s="29" t="n">
        <v>0.2</v>
      </c>
      <c r="AB36" s="20" t="n">
        <v>1801</v>
      </c>
      <c r="AC36" s="20" t="n">
        <v>933</v>
      </c>
      <c r="AD36" s="20" t="n">
        <v>521</v>
      </c>
      <c r="AE36" s="20" t="n">
        <v>850</v>
      </c>
      <c r="AF36" s="20" t="n">
        <v>393</v>
      </c>
      <c r="AG36" s="20" t="n">
        <v>313</v>
      </c>
      <c r="AH36" s="20" t="n">
        <v>240</v>
      </c>
      <c r="AI36" s="20" t="n">
        <v>263</v>
      </c>
      <c r="AJ36" s="20" t="n">
        <v>5313</v>
      </c>
      <c r="AK36" s="25" t="n">
        <v>12434.2</v>
      </c>
      <c r="AL36" s="25" t="n">
        <v>3691.2</v>
      </c>
      <c r="AM36" s="25" t="n">
        <v>7566.5</v>
      </c>
      <c r="AN36" s="25" t="n">
        <v>785</v>
      </c>
      <c r="AO36" s="25" t="n">
        <v>2945.8</v>
      </c>
      <c r="AP36" s="25" t="n">
        <v>1717.9</v>
      </c>
      <c r="AQ36" s="25" t="n">
        <v>5066.2</v>
      </c>
      <c r="AR36" s="25" t="n">
        <v>6240.4</v>
      </c>
      <c r="AS36" s="25" t="n">
        <v>1790.7</v>
      </c>
      <c r="AT36" s="25" t="n">
        <v>1366.3</v>
      </c>
      <c r="AU36" s="25" t="n">
        <v>3252.3</v>
      </c>
      <c r="AV36" s="25" t="n">
        <v>269.2</v>
      </c>
      <c r="AW36" s="25" t="n">
        <v>2464.4</v>
      </c>
      <c r="AX36" s="25" t="n">
        <v>1965.5</v>
      </c>
      <c r="AY36" s="25" t="n">
        <v>334.8</v>
      </c>
      <c r="AZ36" s="25" t="n">
        <v>2068.8</v>
      </c>
      <c r="BA36" s="25" t="n">
        <v>184.3</v>
      </c>
      <c r="BB36" s="25" t="n">
        <v>287.4</v>
      </c>
    </row>
    <row r="37" customFormat="false" ht="12.75" hidden="false" customHeight="false" outlineLevel="0" collapsed="false">
      <c r="A37" s="23" t="n">
        <v>10779</v>
      </c>
      <c r="B37" s="1" t="n">
        <v>4447.26955525952</v>
      </c>
      <c r="C37" s="13" t="s">
        <v>133</v>
      </c>
      <c r="D37" s="14" t="s">
        <v>56</v>
      </c>
      <c r="E37" s="13" t="n">
        <v>6</v>
      </c>
      <c r="F37" s="15" t="s">
        <v>57</v>
      </c>
      <c r="G37" s="20" t="s">
        <v>134</v>
      </c>
      <c r="H37" s="20" t="s">
        <v>110</v>
      </c>
      <c r="I37" s="20" t="n">
        <v>115</v>
      </c>
      <c r="J37" s="20" t="n">
        <v>115</v>
      </c>
      <c r="K37" s="20" t="n">
        <v>120</v>
      </c>
      <c r="L37" s="20" t="s">
        <v>61</v>
      </c>
      <c r="M37" s="20"/>
      <c r="N37" s="20"/>
      <c r="O37" s="20"/>
      <c r="P37" s="27" t="s">
        <v>62</v>
      </c>
      <c r="Q37" s="27" t="s">
        <v>62</v>
      </c>
      <c r="R37" s="27" t="s">
        <v>62</v>
      </c>
      <c r="S37" s="17" t="n">
        <v>0.272</v>
      </c>
      <c r="T37" s="24" t="n">
        <v>0.096</v>
      </c>
      <c r="U37" s="24" t="n">
        <v>0.566</v>
      </c>
      <c r="V37" s="24" t="n">
        <v>0.205</v>
      </c>
      <c r="W37" s="24" t="n">
        <v>0.07</v>
      </c>
      <c r="X37" s="24" t="n">
        <v>0.134</v>
      </c>
      <c r="Y37" s="24" t="n">
        <v>0.076</v>
      </c>
      <c r="Z37" s="24" t="n">
        <v>0.152</v>
      </c>
      <c r="AA37" s="19" t="n">
        <v>0.3</v>
      </c>
      <c r="AB37" s="19" t="n">
        <v>1945</v>
      </c>
      <c r="AC37" s="20" t="n">
        <v>1050</v>
      </c>
      <c r="AD37" s="20" t="n">
        <v>603</v>
      </c>
      <c r="AE37" s="20" t="n">
        <v>1080</v>
      </c>
      <c r="AF37" s="20" t="n">
        <v>486</v>
      </c>
      <c r="AG37" s="20" t="n">
        <v>323</v>
      </c>
      <c r="AH37" s="20" t="n">
        <v>240</v>
      </c>
      <c r="AI37" s="20" t="n">
        <v>292</v>
      </c>
      <c r="AJ37" s="20" t="n">
        <v>6019</v>
      </c>
      <c r="AK37" s="21" t="n">
        <v>13285.8</v>
      </c>
      <c r="AL37" s="25" t="n">
        <v>3613.8</v>
      </c>
      <c r="AM37" s="25" t="n">
        <v>8327.5</v>
      </c>
      <c r="AN37" s="25" t="n">
        <v>795.4</v>
      </c>
      <c r="AO37" s="25" t="n">
        <v>3348</v>
      </c>
      <c r="AP37" s="25" t="n">
        <v>1895.5</v>
      </c>
      <c r="AQ37" s="25" t="n">
        <v>5946</v>
      </c>
      <c r="AR37" s="25" t="n">
        <v>7784.5</v>
      </c>
      <c r="AS37" s="25" t="n">
        <v>1738.1</v>
      </c>
      <c r="AT37" s="25" t="n">
        <v>1597.2</v>
      </c>
      <c r="AU37" s="25" t="n">
        <v>3951.7</v>
      </c>
      <c r="AV37" s="25" t="n">
        <v>274.8</v>
      </c>
      <c r="AW37" s="25" t="n">
        <v>2478.4</v>
      </c>
      <c r="AX37" s="25" t="n">
        <v>1941.3</v>
      </c>
      <c r="AY37" s="25" t="n">
        <v>332.7</v>
      </c>
      <c r="AZ37" s="25" t="n">
        <v>2202.5</v>
      </c>
      <c r="BA37" s="25" t="n">
        <v>147.8</v>
      </c>
      <c r="BB37" s="25" t="n">
        <v>333.7</v>
      </c>
    </row>
    <row r="38" customFormat="false" ht="12.75" hidden="false" customHeight="false" outlineLevel="0" collapsed="false">
      <c r="A38" s="23" t="n">
        <v>10779</v>
      </c>
      <c r="B38" s="1" t="n">
        <v>3724.82056287202</v>
      </c>
      <c r="C38" s="13" t="s">
        <v>135</v>
      </c>
      <c r="D38" s="14" t="s">
        <v>56</v>
      </c>
      <c r="E38" s="13" t="n">
        <v>6</v>
      </c>
      <c r="F38" s="15" t="s">
        <v>57</v>
      </c>
      <c r="G38" s="20" t="s">
        <v>136</v>
      </c>
      <c r="H38" s="20" t="s">
        <v>110</v>
      </c>
      <c r="I38" s="20" t="n">
        <v>115</v>
      </c>
      <c r="J38" s="20" t="n">
        <v>115</v>
      </c>
      <c r="K38" s="20" t="n">
        <v>120</v>
      </c>
      <c r="L38" s="20" t="s">
        <v>61</v>
      </c>
      <c r="M38" s="20"/>
      <c r="N38" s="20"/>
      <c r="O38" s="20"/>
      <c r="P38" s="27" t="s">
        <v>62</v>
      </c>
      <c r="Q38" s="27" t="s">
        <v>62</v>
      </c>
      <c r="R38" s="27" t="s">
        <v>62</v>
      </c>
      <c r="S38" s="17" t="n">
        <v>0.257</v>
      </c>
      <c r="T38" s="24" t="n">
        <v>0.086</v>
      </c>
      <c r="U38" s="24" t="n">
        <v>0.548</v>
      </c>
      <c r="V38" s="24" t="n">
        <v>0.185</v>
      </c>
      <c r="W38" s="24" t="n">
        <v>0.057</v>
      </c>
      <c r="X38" s="24" t="n">
        <v>0.115</v>
      </c>
      <c r="Y38" s="24" t="n">
        <v>0.097</v>
      </c>
      <c r="Z38" s="24" t="n">
        <v>0.122</v>
      </c>
      <c r="AA38" s="19" t="n">
        <v>0.3</v>
      </c>
      <c r="AB38" s="19" t="n">
        <v>1341</v>
      </c>
      <c r="AC38" s="20" t="n">
        <v>782</v>
      </c>
      <c r="AD38" s="20" t="n">
        <v>480</v>
      </c>
      <c r="AE38" s="20" t="n">
        <v>731</v>
      </c>
      <c r="AF38" s="20" t="n">
        <v>356</v>
      </c>
      <c r="AG38" s="20" t="n">
        <v>256</v>
      </c>
      <c r="AH38" s="20" t="n">
        <v>192</v>
      </c>
      <c r="AI38" s="20" t="n">
        <v>214</v>
      </c>
      <c r="AJ38" s="20" t="n">
        <v>4352</v>
      </c>
      <c r="AK38" s="21" t="n">
        <v>9844.7</v>
      </c>
      <c r="AL38" s="25" t="n">
        <v>2531.7</v>
      </c>
      <c r="AM38" s="25" t="n">
        <v>6646.5</v>
      </c>
      <c r="AN38" s="25" t="n">
        <v>571</v>
      </c>
      <c r="AO38" s="25" t="n">
        <v>2859.7</v>
      </c>
      <c r="AP38" s="25" t="n">
        <v>1568.4</v>
      </c>
      <c r="AQ38" s="25" t="n">
        <v>4490.6</v>
      </c>
      <c r="AR38" s="25" t="n">
        <v>5687.8</v>
      </c>
      <c r="AS38" s="25" t="n">
        <v>1845.6</v>
      </c>
      <c r="AT38" s="25" t="n">
        <v>1053.8</v>
      </c>
      <c r="AU38" s="25" t="n">
        <v>3111</v>
      </c>
      <c r="AV38" s="25" t="n">
        <v>178.7</v>
      </c>
      <c r="AW38" s="25" t="n">
        <v>2117.5</v>
      </c>
      <c r="AX38" s="25" t="n">
        <v>1612.3</v>
      </c>
      <c r="AY38" s="25" t="n">
        <v>243.3</v>
      </c>
      <c r="AZ38" s="25" t="n">
        <v>1762.4</v>
      </c>
      <c r="BA38" s="25" t="n">
        <v>156.9</v>
      </c>
      <c r="BB38" s="25" t="n">
        <v>214.8</v>
      </c>
    </row>
    <row r="39" customFormat="false" ht="12.75" hidden="false" customHeight="false" outlineLevel="0" collapsed="false">
      <c r="A39" s="23" t="n">
        <v>10779</v>
      </c>
      <c r="B39" s="1" t="n">
        <v>4497.02290489447</v>
      </c>
      <c r="C39" s="13" t="s">
        <v>137</v>
      </c>
      <c r="D39" s="14" t="s">
        <v>56</v>
      </c>
      <c r="E39" s="13" t="n">
        <v>6</v>
      </c>
      <c r="F39" s="15" t="s">
        <v>57</v>
      </c>
      <c r="G39" s="20" t="s">
        <v>138</v>
      </c>
      <c r="H39" s="20" t="s">
        <v>110</v>
      </c>
      <c r="I39" s="20" t="n">
        <v>115</v>
      </c>
      <c r="J39" s="20" t="n">
        <v>115</v>
      </c>
      <c r="K39" s="20" t="n">
        <v>120</v>
      </c>
      <c r="L39" s="20" t="s">
        <v>61</v>
      </c>
      <c r="M39" s="20"/>
      <c r="N39" s="20"/>
      <c r="O39" s="20"/>
      <c r="P39" s="27" t="s">
        <v>62</v>
      </c>
      <c r="Q39" s="27" t="s">
        <v>62</v>
      </c>
      <c r="R39" s="27" t="s">
        <v>62</v>
      </c>
      <c r="S39" s="17" t="n">
        <v>0.271</v>
      </c>
      <c r="T39" s="24" t="n">
        <v>0.098</v>
      </c>
      <c r="U39" s="24" t="n">
        <v>0.64</v>
      </c>
      <c r="V39" s="24" t="n">
        <v>0.189</v>
      </c>
      <c r="W39" s="24" t="n">
        <v>0.066</v>
      </c>
      <c r="X39" s="24" t="n">
        <v>0.143</v>
      </c>
      <c r="Y39" s="24" t="n">
        <v>0.068</v>
      </c>
      <c r="Z39" s="24" t="n">
        <v>0.122</v>
      </c>
      <c r="AA39" s="19" t="n">
        <v>0.2</v>
      </c>
      <c r="AB39" s="19" t="n">
        <v>1589</v>
      </c>
      <c r="AC39" s="20" t="n">
        <v>702</v>
      </c>
      <c r="AD39" s="20" t="n">
        <v>486</v>
      </c>
      <c r="AE39" s="20" t="n">
        <v>765</v>
      </c>
      <c r="AF39" s="20" t="n">
        <v>317</v>
      </c>
      <c r="AG39" s="20" t="n">
        <v>240</v>
      </c>
      <c r="AH39" s="20" t="n">
        <v>169</v>
      </c>
      <c r="AI39" s="20" t="n">
        <v>211</v>
      </c>
      <c r="AJ39" s="20" t="n">
        <v>4479</v>
      </c>
      <c r="AK39" s="21" t="n">
        <v>11618.5</v>
      </c>
      <c r="AL39" s="25" t="n">
        <v>3154.1</v>
      </c>
      <c r="AM39" s="25" t="n">
        <v>5942.9</v>
      </c>
      <c r="AN39" s="25" t="n">
        <v>583.2</v>
      </c>
      <c r="AO39" s="25" t="n">
        <v>2756.8</v>
      </c>
      <c r="AP39" s="25" t="n">
        <v>1765</v>
      </c>
      <c r="AQ39" s="25" t="n">
        <v>4786.8</v>
      </c>
      <c r="AR39" s="25" t="n">
        <v>5978.3</v>
      </c>
      <c r="AS39" s="25" t="n">
        <v>1859.2</v>
      </c>
      <c r="AT39" s="25" t="n">
        <v>1131.9</v>
      </c>
      <c r="AU39" s="25" t="n">
        <v>2761.9</v>
      </c>
      <c r="AV39" s="25" t="n">
        <v>181.5</v>
      </c>
      <c r="AW39" s="25" t="n">
        <v>1954.3</v>
      </c>
      <c r="AX39" s="25" t="n">
        <v>1467.9</v>
      </c>
      <c r="AY39" s="25" t="n">
        <v>280</v>
      </c>
      <c r="AZ39" s="25" t="n">
        <v>1749.5</v>
      </c>
      <c r="BA39" s="25" t="n">
        <v>99.1</v>
      </c>
      <c r="BB39" s="25" t="n">
        <v>214.1</v>
      </c>
    </row>
    <row r="40" customFormat="false" ht="12.75" hidden="false" customHeight="false" outlineLevel="0" collapsed="false">
      <c r="A40" s="23" t="n">
        <v>10779</v>
      </c>
      <c r="B40" s="1" t="n">
        <v>10609.7818947413</v>
      </c>
      <c r="C40" s="13" t="s">
        <v>139</v>
      </c>
      <c r="D40" s="14" t="s">
        <v>56</v>
      </c>
      <c r="E40" s="13" t="n">
        <v>6</v>
      </c>
      <c r="F40" s="15" t="s">
        <v>57</v>
      </c>
      <c r="G40" s="20" t="s">
        <v>140</v>
      </c>
      <c r="H40" s="20" t="s">
        <v>110</v>
      </c>
      <c r="I40" s="20" t="n">
        <v>115</v>
      </c>
      <c r="J40" s="20" t="n">
        <v>115</v>
      </c>
      <c r="K40" s="20" t="n">
        <v>120</v>
      </c>
      <c r="L40" s="20" t="s">
        <v>61</v>
      </c>
      <c r="M40" s="20"/>
      <c r="N40" s="20"/>
      <c r="O40" s="20"/>
      <c r="P40" s="27" t="s">
        <v>62</v>
      </c>
      <c r="Q40" s="27" t="s">
        <v>62</v>
      </c>
      <c r="R40" s="27" t="s">
        <v>62</v>
      </c>
      <c r="S40" s="17" t="n">
        <v>0.35</v>
      </c>
      <c r="T40" s="24" t="n">
        <v>0.141</v>
      </c>
      <c r="U40" s="24" t="n">
        <v>0.625</v>
      </c>
      <c r="V40" s="24" t="n">
        <v>0.273</v>
      </c>
      <c r="W40" s="24" t="n">
        <v>0.102</v>
      </c>
      <c r="X40" s="24" t="n">
        <v>0.175</v>
      </c>
      <c r="Y40" s="24" t="n">
        <v>0.196</v>
      </c>
      <c r="Z40" s="24" t="n">
        <v>0.146</v>
      </c>
      <c r="AA40" s="19" t="n">
        <v>0.2</v>
      </c>
      <c r="AB40" s="19" t="n">
        <v>1078</v>
      </c>
      <c r="AC40" s="20" t="n">
        <v>522</v>
      </c>
      <c r="AD40" s="20" t="n">
        <v>216</v>
      </c>
      <c r="AE40" s="20" t="n">
        <v>519</v>
      </c>
      <c r="AF40" s="20" t="n">
        <v>247</v>
      </c>
      <c r="AG40" s="20" t="n">
        <v>153</v>
      </c>
      <c r="AH40" s="20" t="n">
        <v>138</v>
      </c>
      <c r="AI40" s="20" t="n">
        <v>136</v>
      </c>
      <c r="AJ40" s="20" t="n">
        <v>3009</v>
      </c>
      <c r="AK40" s="21" t="n">
        <v>7384</v>
      </c>
      <c r="AL40" s="25" t="n">
        <v>2584.1</v>
      </c>
      <c r="AM40" s="25" t="n">
        <v>4229.8</v>
      </c>
      <c r="AN40" s="25" t="n">
        <v>596</v>
      </c>
      <c r="AO40" s="25" t="n">
        <v>1232.1</v>
      </c>
      <c r="AP40" s="25" t="n">
        <v>769.8</v>
      </c>
      <c r="AQ40" s="25" t="n">
        <v>2654.2</v>
      </c>
      <c r="AR40" s="25" t="n">
        <v>3772.3</v>
      </c>
      <c r="AS40" s="25" t="n">
        <v>1850.2</v>
      </c>
      <c r="AT40" s="25" t="n">
        <v>1028.4</v>
      </c>
      <c r="AU40" s="25" t="n">
        <v>2074.3</v>
      </c>
      <c r="AV40" s="25" t="n">
        <v>211.9</v>
      </c>
      <c r="AW40" s="25" t="n">
        <v>1208.3</v>
      </c>
      <c r="AX40" s="25" t="n">
        <v>1067.3</v>
      </c>
      <c r="AY40" s="25" t="n">
        <v>211.5</v>
      </c>
      <c r="AZ40" s="25" t="n">
        <v>1099.8</v>
      </c>
      <c r="BA40" s="25" t="n">
        <v>209.3</v>
      </c>
      <c r="BB40" s="25" t="n">
        <v>160.7</v>
      </c>
    </row>
    <row r="41" customFormat="false" ht="12.75" hidden="false" customHeight="false" outlineLevel="0" collapsed="false">
      <c r="A41" s="23" t="n">
        <v>10779</v>
      </c>
      <c r="B41" s="1" t="n">
        <v>5391.25256299655</v>
      </c>
      <c r="C41" s="13" t="s">
        <v>141</v>
      </c>
      <c r="D41" s="14" t="s">
        <v>56</v>
      </c>
      <c r="E41" s="13" t="n">
        <v>6</v>
      </c>
      <c r="F41" s="15" t="s">
        <v>57</v>
      </c>
      <c r="G41" s="20" t="s">
        <v>142</v>
      </c>
      <c r="H41" s="20" t="s">
        <v>110</v>
      </c>
      <c r="I41" s="20" t="n">
        <v>115</v>
      </c>
      <c r="J41" s="20" t="n">
        <v>115</v>
      </c>
      <c r="K41" s="20" t="n">
        <v>120</v>
      </c>
      <c r="L41" s="20" t="s">
        <v>61</v>
      </c>
      <c r="M41" s="20"/>
      <c r="N41" s="20"/>
      <c r="O41" s="20"/>
      <c r="P41" s="27" t="s">
        <v>62</v>
      </c>
      <c r="Q41" s="27" t="s">
        <v>62</v>
      </c>
      <c r="R41" s="27" t="s">
        <v>62</v>
      </c>
      <c r="S41" s="17" t="n">
        <v>0.286</v>
      </c>
      <c r="T41" s="24" t="n">
        <v>0.095</v>
      </c>
      <c r="U41" s="24" t="n">
        <v>0.574</v>
      </c>
      <c r="V41" s="24" t="n">
        <v>0.199</v>
      </c>
      <c r="W41" s="24" t="n">
        <v>0.069</v>
      </c>
      <c r="X41" s="24" t="n">
        <v>0.119</v>
      </c>
      <c r="Y41" s="24" t="n">
        <v>0.075</v>
      </c>
      <c r="Z41" s="24" t="n">
        <v>0.139</v>
      </c>
      <c r="AA41" s="29" t="n">
        <v>0.3</v>
      </c>
      <c r="AB41" s="20" t="n">
        <v>1429</v>
      </c>
      <c r="AC41" s="20" t="n">
        <v>725</v>
      </c>
      <c r="AD41" s="20" t="n">
        <v>455</v>
      </c>
      <c r="AE41" s="20" t="n">
        <v>700</v>
      </c>
      <c r="AF41" s="20" t="n">
        <v>309</v>
      </c>
      <c r="AG41" s="20" t="n">
        <v>232</v>
      </c>
      <c r="AH41" s="20" t="n">
        <v>179</v>
      </c>
      <c r="AI41" s="20" t="n">
        <v>198</v>
      </c>
      <c r="AJ41" s="20" t="n">
        <v>4226</v>
      </c>
      <c r="AK41" s="22" t="n">
        <v>10547.9</v>
      </c>
      <c r="AL41" s="25" t="n">
        <v>3016.1</v>
      </c>
      <c r="AM41" s="25" t="n">
        <v>6283.7</v>
      </c>
      <c r="AN41" s="25" t="n">
        <v>595</v>
      </c>
      <c r="AO41" s="25" t="n">
        <v>2745.9</v>
      </c>
      <c r="AP41" s="25" t="n">
        <v>1577</v>
      </c>
      <c r="AQ41" s="25" t="n">
        <v>4856.1</v>
      </c>
      <c r="AR41" s="25" t="n">
        <v>5546</v>
      </c>
      <c r="AS41" s="25" t="n">
        <v>1898.7</v>
      </c>
      <c r="AT41" s="25" t="n">
        <v>1102.3</v>
      </c>
      <c r="AU41" s="25" t="n">
        <v>2741</v>
      </c>
      <c r="AV41" s="25" t="n">
        <v>189.9</v>
      </c>
      <c r="AW41" s="25" t="n">
        <v>1964</v>
      </c>
      <c r="AX41" s="25" t="n">
        <v>1579.9</v>
      </c>
      <c r="AY41" s="25" t="n">
        <v>234.1</v>
      </c>
      <c r="AZ41" s="25" t="n">
        <v>1648.6</v>
      </c>
      <c r="BA41" s="25" t="n">
        <v>119</v>
      </c>
      <c r="BB41" s="25" t="n">
        <v>229.2</v>
      </c>
    </row>
    <row r="42" customFormat="false" ht="12.75" hidden="false" customHeight="false" outlineLevel="0" collapsed="false">
      <c r="A42" s="23" t="n">
        <v>10779</v>
      </c>
      <c r="B42" s="1" t="n">
        <v>3263.28234730043</v>
      </c>
      <c r="C42" s="13" t="s">
        <v>143</v>
      </c>
      <c r="D42" s="14" t="s">
        <v>56</v>
      </c>
      <c r="E42" s="13" t="n">
        <v>6</v>
      </c>
      <c r="F42" s="15" t="s">
        <v>57</v>
      </c>
      <c r="G42" s="20" t="s">
        <v>144</v>
      </c>
      <c r="H42" s="20" t="s">
        <v>110</v>
      </c>
      <c r="I42" s="20" t="n">
        <v>115</v>
      </c>
      <c r="J42" s="20" t="n">
        <v>115</v>
      </c>
      <c r="K42" s="20" t="n">
        <v>120</v>
      </c>
      <c r="L42" s="20" t="s">
        <v>61</v>
      </c>
      <c r="M42" s="20"/>
      <c r="N42" s="20"/>
      <c r="O42" s="20"/>
      <c r="P42" s="27" t="s">
        <v>62</v>
      </c>
      <c r="Q42" s="27" t="s">
        <v>62</v>
      </c>
      <c r="R42" s="27" t="s">
        <v>62</v>
      </c>
      <c r="S42" s="17" t="n">
        <f aca="false">(AL42/AK42)</f>
        <v>0.247131819246078</v>
      </c>
      <c r="T42" s="24" t="n">
        <f aca="false">(AN42/AM42)</f>
        <v>0.0890709430015688</v>
      </c>
      <c r="U42" s="24" t="n">
        <f aca="false">(AP42/AO42)</f>
        <v>0.496702390766694</v>
      </c>
      <c r="V42" s="24" t="n">
        <f aca="false">(AT42/AR42)</f>
        <v>0.202999794534621</v>
      </c>
      <c r="W42" s="24" t="n">
        <f aca="false">(AV42/AU42)</f>
        <v>0.0615094339622642</v>
      </c>
      <c r="X42" s="24" t="n">
        <f aca="false">(AY42/AW42)</f>
        <v>0.104166666666667</v>
      </c>
      <c r="Y42" s="24" t="n">
        <f aca="false">(BA42/AX42)</f>
        <v>0.0670816044260028</v>
      </c>
      <c r="Z42" s="24" t="n">
        <f aca="false">(BB42/AZ42)</f>
        <v>0.188349514563107</v>
      </c>
      <c r="AA42" s="28" t="n">
        <f aca="false">(AO42/AK42)</f>
        <v>0.284008428939358</v>
      </c>
      <c r="AB42" s="21" t="n">
        <f aca="false">((AL42+AK42)/AS42)*200</f>
        <v>938.590308370044</v>
      </c>
      <c r="AC42" s="25" t="n">
        <f aca="false">((AN42+AM42)/AS42)*200</f>
        <v>550.484581497797</v>
      </c>
      <c r="AD42" s="25" t="n">
        <f aca="false">((AP42+AO42)/AS42)*200</f>
        <v>319.911894273128</v>
      </c>
      <c r="AE42" s="25" t="n">
        <f aca="false">((AR42+AT42)/AS42)*200</f>
        <v>515.859030837004</v>
      </c>
      <c r="AF42" s="25" t="n">
        <f aca="false">((AU42+AV42)/AS42)*200</f>
        <v>247.84140969163</v>
      </c>
      <c r="AG42" s="25" t="n">
        <f aca="false">((AW42+AY42)/AS42)*200</f>
        <v>172.775330396476</v>
      </c>
      <c r="AH42" s="25" t="n">
        <f aca="false">((AX42+BA42)/AS42)*200</f>
        <v>135.947136563877</v>
      </c>
      <c r="AI42" s="25" t="n">
        <f aca="false">((AZ42+BB42)/AS42)*200</f>
        <v>161.762114537445</v>
      </c>
      <c r="AJ42" s="25" t="n">
        <f aca="false">SUM(AB42:AI42)</f>
        <v>3043.1718061674</v>
      </c>
      <c r="AK42" s="21" t="n">
        <v>854.2</v>
      </c>
      <c r="AL42" s="22" t="n">
        <v>211.1</v>
      </c>
      <c r="AM42" s="22" t="n">
        <v>573.7</v>
      </c>
      <c r="AN42" s="22" t="n">
        <v>51.1</v>
      </c>
      <c r="AO42" s="22" t="n">
        <v>242.6</v>
      </c>
      <c r="AP42" s="22" t="n">
        <v>120.5</v>
      </c>
      <c r="AQ42" s="22" t="n">
        <v>327.3</v>
      </c>
      <c r="AR42" s="22" t="n">
        <v>486.7</v>
      </c>
      <c r="AS42" s="22" t="n">
        <v>227</v>
      </c>
      <c r="AT42" s="22" t="n">
        <v>98.8</v>
      </c>
      <c r="AU42" s="22" t="n">
        <v>265</v>
      </c>
      <c r="AV42" s="22" t="n">
        <v>16.3</v>
      </c>
      <c r="AW42" s="22" t="n">
        <v>177.6</v>
      </c>
      <c r="AX42" s="22" t="n">
        <v>144.6</v>
      </c>
      <c r="AY42" s="22" t="n">
        <v>18.5</v>
      </c>
      <c r="AZ42" s="22" t="n">
        <v>154.5</v>
      </c>
      <c r="BA42" s="22" t="n">
        <v>9.7</v>
      </c>
      <c r="BB42" s="22" t="n">
        <v>29.1</v>
      </c>
    </row>
    <row r="43" customFormat="false" ht="12.75" hidden="false" customHeight="false" outlineLevel="0" collapsed="false">
      <c r="A43" s="23" t="n">
        <v>10779</v>
      </c>
      <c r="B43" s="1" t="n">
        <v>4561.00790467942</v>
      </c>
      <c r="C43" s="13" t="s">
        <v>145</v>
      </c>
      <c r="D43" s="14" t="s">
        <v>56</v>
      </c>
      <c r="E43" s="13" t="n">
        <v>6</v>
      </c>
      <c r="F43" s="15" t="s">
        <v>57</v>
      </c>
      <c r="G43" s="20" t="s">
        <v>146</v>
      </c>
      <c r="H43" s="20" t="s">
        <v>110</v>
      </c>
      <c r="I43" s="20" t="n">
        <v>115</v>
      </c>
      <c r="J43" s="20" t="n">
        <v>115</v>
      </c>
      <c r="K43" s="20" t="n">
        <v>120</v>
      </c>
      <c r="L43" s="20" t="s">
        <v>61</v>
      </c>
      <c r="M43" s="20"/>
      <c r="N43" s="20"/>
      <c r="O43" s="20"/>
      <c r="P43" s="27" t="s">
        <v>62</v>
      </c>
      <c r="Q43" s="27" t="s">
        <v>62</v>
      </c>
      <c r="R43" s="27" t="s">
        <v>62</v>
      </c>
      <c r="S43" s="17" t="n">
        <v>0.272</v>
      </c>
      <c r="T43" s="24" t="n">
        <v>0.094</v>
      </c>
      <c r="U43" s="24" t="n">
        <v>0.596</v>
      </c>
      <c r="V43" s="24" t="n">
        <v>0.189</v>
      </c>
      <c r="W43" s="24" t="n">
        <v>0.061</v>
      </c>
      <c r="X43" s="24" t="n">
        <v>0.126</v>
      </c>
      <c r="Y43" s="24" t="n">
        <v>0.045</v>
      </c>
      <c r="Z43" s="24" t="n">
        <v>0.153</v>
      </c>
      <c r="AA43" s="29" t="n">
        <v>0.3</v>
      </c>
      <c r="AB43" s="20" t="n">
        <v>1447</v>
      </c>
      <c r="AC43" s="20" t="n">
        <v>779</v>
      </c>
      <c r="AD43" s="20" t="n">
        <v>493</v>
      </c>
      <c r="AE43" s="20" t="n">
        <v>780</v>
      </c>
      <c r="AF43" s="20" t="n">
        <v>326</v>
      </c>
      <c r="AG43" s="20" t="n">
        <v>265</v>
      </c>
      <c r="AH43" s="20" t="n">
        <v>184</v>
      </c>
      <c r="AI43" s="20" t="n">
        <v>233</v>
      </c>
      <c r="AJ43" s="20" t="n">
        <v>4506</v>
      </c>
      <c r="AK43" s="25" t="n">
        <v>10224.8</v>
      </c>
      <c r="AL43" s="25" t="n">
        <v>2783.5</v>
      </c>
      <c r="AM43" s="25" t="n">
        <v>6397.5</v>
      </c>
      <c r="AN43" s="25" t="n">
        <v>601.4</v>
      </c>
      <c r="AO43" s="25" t="n">
        <v>2775.3</v>
      </c>
      <c r="AP43" s="22" t="n">
        <v>1653.5</v>
      </c>
      <c r="AQ43" s="25" t="n">
        <v>4808.1</v>
      </c>
      <c r="AR43" s="25" t="n">
        <v>5899.4</v>
      </c>
      <c r="AS43" s="25" t="n">
        <v>1797.4</v>
      </c>
      <c r="AT43" s="25" t="n">
        <v>1112.2</v>
      </c>
      <c r="AU43" s="25" t="n">
        <v>2756.6</v>
      </c>
      <c r="AV43" s="25" t="n">
        <v>169.5</v>
      </c>
      <c r="AW43" s="25" t="n">
        <v>2114</v>
      </c>
      <c r="AX43" s="25" t="n">
        <v>1581.9</v>
      </c>
      <c r="AY43" s="25" t="n">
        <v>266.8</v>
      </c>
      <c r="AZ43" s="25" t="n">
        <v>1813.3</v>
      </c>
      <c r="BA43" s="25" t="n">
        <v>71.2</v>
      </c>
      <c r="BB43" s="25" t="n">
        <v>277.9</v>
      </c>
    </row>
    <row r="44" customFormat="false" ht="12.75" hidden="false" customHeight="false" outlineLevel="0" collapsed="false">
      <c r="A44" s="23" t="n">
        <v>10779</v>
      </c>
      <c r="B44" s="1" t="n">
        <v>7847.7037438766</v>
      </c>
      <c r="C44" s="13" t="s">
        <v>147</v>
      </c>
      <c r="D44" s="14" t="s">
        <v>56</v>
      </c>
      <c r="E44" s="13" t="n">
        <v>6</v>
      </c>
      <c r="F44" s="15" t="s">
        <v>57</v>
      </c>
      <c r="G44" s="20" t="s">
        <v>148</v>
      </c>
      <c r="H44" s="20" t="s">
        <v>110</v>
      </c>
      <c r="I44" s="20" t="n">
        <v>115</v>
      </c>
      <c r="J44" s="20" t="n">
        <v>115</v>
      </c>
      <c r="K44" s="20" t="n">
        <v>120</v>
      </c>
      <c r="L44" s="20" t="s">
        <v>61</v>
      </c>
      <c r="M44" s="20"/>
      <c r="N44" s="20"/>
      <c r="O44" s="20"/>
      <c r="P44" s="27" t="s">
        <v>62</v>
      </c>
      <c r="Q44" s="27" t="s">
        <v>62</v>
      </c>
      <c r="R44" s="27" t="s">
        <v>62</v>
      </c>
      <c r="S44" s="17" t="n">
        <v>0.319</v>
      </c>
      <c r="T44" s="24" t="n">
        <v>0.105</v>
      </c>
      <c r="U44" s="24" t="n">
        <v>0.633</v>
      </c>
      <c r="V44" s="24" t="n">
        <v>0.203</v>
      </c>
      <c r="W44" s="24" t="n">
        <v>0.065</v>
      </c>
      <c r="X44" s="24" t="n">
        <v>0.132</v>
      </c>
      <c r="Y44" s="24" t="n">
        <v>0.134</v>
      </c>
      <c r="Z44" s="24" t="n">
        <v>0.141</v>
      </c>
      <c r="AA44" s="29" t="n">
        <v>0.2</v>
      </c>
      <c r="AB44" s="20" t="n">
        <v>1974</v>
      </c>
      <c r="AC44" s="20" t="n">
        <v>959</v>
      </c>
      <c r="AD44" s="20" t="n">
        <v>547</v>
      </c>
      <c r="AE44" s="20" t="n">
        <v>845</v>
      </c>
      <c r="AF44" s="20" t="n">
        <v>421</v>
      </c>
      <c r="AG44" s="20" t="n">
        <v>320</v>
      </c>
      <c r="AH44" s="20" t="n">
        <v>258</v>
      </c>
      <c r="AI44" s="20" t="n">
        <v>278</v>
      </c>
      <c r="AJ44" s="20" t="n">
        <v>5601</v>
      </c>
      <c r="AK44" s="22" t="n">
        <v>13716.9</v>
      </c>
      <c r="AL44" s="25" t="n">
        <v>4380.5</v>
      </c>
      <c r="AM44" s="25" t="n">
        <v>7955.2</v>
      </c>
      <c r="AN44" s="25" t="n">
        <v>838.4</v>
      </c>
      <c r="AO44" s="25" t="n">
        <v>3072</v>
      </c>
      <c r="AP44" s="25" t="n">
        <v>1944.3</v>
      </c>
      <c r="AQ44" s="25" t="n">
        <v>5568.8</v>
      </c>
      <c r="AR44" s="25" t="n">
        <v>6438.7</v>
      </c>
      <c r="AS44" s="25" t="n">
        <v>1833.6</v>
      </c>
      <c r="AT44" s="25" t="n">
        <v>1307.4</v>
      </c>
      <c r="AU44" s="25" t="n">
        <v>3623.2</v>
      </c>
      <c r="AV44" s="25" t="n">
        <v>234.5</v>
      </c>
      <c r="AW44" s="25" t="n">
        <v>2595.8</v>
      </c>
      <c r="AX44" s="25" t="n">
        <v>2081.8</v>
      </c>
      <c r="AY44" s="25" t="n">
        <v>341.8</v>
      </c>
      <c r="AZ44" s="25" t="n">
        <v>2230.4</v>
      </c>
      <c r="BA44" s="25" t="n">
        <v>279.2</v>
      </c>
      <c r="BB44" s="25" t="n">
        <v>314.4</v>
      </c>
    </row>
    <row r="45" customFormat="false" ht="12.75" hidden="false" customHeight="false" outlineLevel="0" collapsed="false">
      <c r="A45" s="23" t="n">
        <v>10779</v>
      </c>
      <c r="B45" s="1" t="n">
        <v>4411.37519928106</v>
      </c>
      <c r="C45" s="13" t="s">
        <v>149</v>
      </c>
      <c r="D45" s="14" t="s">
        <v>56</v>
      </c>
      <c r="E45" s="13" t="n">
        <v>6</v>
      </c>
      <c r="F45" s="15" t="s">
        <v>57</v>
      </c>
      <c r="G45" s="20" t="s">
        <v>150</v>
      </c>
      <c r="H45" s="20" t="s">
        <v>110</v>
      </c>
      <c r="I45" s="20" t="n">
        <v>115</v>
      </c>
      <c r="J45" s="20" t="n">
        <v>115</v>
      </c>
      <c r="K45" s="20" t="n">
        <v>120</v>
      </c>
      <c r="L45" s="20" t="s">
        <v>61</v>
      </c>
      <c r="M45" s="20"/>
      <c r="N45" s="20"/>
      <c r="O45" s="20"/>
      <c r="P45" s="27" t="s">
        <v>62</v>
      </c>
      <c r="Q45" s="27" t="s">
        <v>62</v>
      </c>
      <c r="R45" s="27" t="s">
        <v>62</v>
      </c>
      <c r="S45" s="17" t="n">
        <v>0.269</v>
      </c>
      <c r="T45" s="24" t="n">
        <v>0.103</v>
      </c>
      <c r="U45" s="24" t="n">
        <v>0.624</v>
      </c>
      <c r="V45" s="24" t="n">
        <v>0.203</v>
      </c>
      <c r="W45" s="24" t="n">
        <v>0.073</v>
      </c>
      <c r="X45" s="24" t="n">
        <v>0.123</v>
      </c>
      <c r="Y45" s="24" t="n">
        <v>0.11</v>
      </c>
      <c r="Z45" s="24" t="n">
        <v>0.133</v>
      </c>
      <c r="AA45" s="19" t="n">
        <v>0.2</v>
      </c>
      <c r="AB45" s="19" t="n">
        <v>1452</v>
      </c>
      <c r="AC45" s="20" t="n">
        <v>679</v>
      </c>
      <c r="AD45" s="20" t="n">
        <v>433</v>
      </c>
      <c r="AE45" s="20" t="n">
        <v>711</v>
      </c>
      <c r="AF45" s="20" t="n">
        <v>311</v>
      </c>
      <c r="AG45" s="20" t="n">
        <v>236</v>
      </c>
      <c r="AH45" s="20" t="n">
        <v>180</v>
      </c>
      <c r="AI45" s="20" t="n">
        <v>196</v>
      </c>
      <c r="AJ45" s="20" t="n">
        <v>4197</v>
      </c>
      <c r="AK45" s="21" t="n">
        <v>10493.3</v>
      </c>
      <c r="AL45" s="25" t="n">
        <v>2818.4</v>
      </c>
      <c r="AM45" s="25" t="n">
        <v>5642.8</v>
      </c>
      <c r="AN45" s="25" t="n">
        <v>582.7</v>
      </c>
      <c r="AO45" s="25" t="n">
        <v>2441.1</v>
      </c>
      <c r="AP45" s="25" t="n">
        <v>1523.7</v>
      </c>
      <c r="AQ45" s="25" t="n">
        <v>4328</v>
      </c>
      <c r="AR45" s="25" t="n">
        <v>5415.4</v>
      </c>
      <c r="AS45" s="25" t="n">
        <v>1833.1</v>
      </c>
      <c r="AT45" s="25" t="n">
        <v>1099.3</v>
      </c>
      <c r="AU45" s="25" t="n">
        <v>2657</v>
      </c>
      <c r="AV45" s="25" t="n">
        <v>192.9</v>
      </c>
      <c r="AW45" s="25" t="n">
        <v>1922</v>
      </c>
      <c r="AX45" s="25" t="n">
        <v>1487.1</v>
      </c>
      <c r="AY45" s="25" t="n">
        <v>237</v>
      </c>
      <c r="AZ45" s="25" t="n">
        <v>1582.6</v>
      </c>
      <c r="BA45" s="25" t="n">
        <v>164.2</v>
      </c>
      <c r="BB45" s="25" t="n">
        <v>210.4</v>
      </c>
    </row>
    <row r="46" customFormat="false" ht="12.75" hidden="false" customHeight="false" outlineLevel="0" collapsed="false">
      <c r="A46" s="23" t="n">
        <v>10779</v>
      </c>
      <c r="B46" s="1" t="n">
        <v>4349.03773136565</v>
      </c>
      <c r="C46" s="13" t="s">
        <v>151</v>
      </c>
      <c r="D46" s="14" t="s">
        <v>56</v>
      </c>
      <c r="E46" s="13" t="n">
        <v>6</v>
      </c>
      <c r="F46" s="15" t="s">
        <v>57</v>
      </c>
      <c r="G46" s="20" t="s">
        <v>152</v>
      </c>
      <c r="H46" s="20" t="s">
        <v>110</v>
      </c>
      <c r="I46" s="20" t="n">
        <v>115</v>
      </c>
      <c r="J46" s="20" t="n">
        <v>115</v>
      </c>
      <c r="K46" s="20" t="n">
        <v>120</v>
      </c>
      <c r="L46" s="20" t="s">
        <v>61</v>
      </c>
      <c r="M46" s="20"/>
      <c r="N46" s="20"/>
      <c r="O46" s="20"/>
      <c r="P46" s="27" t="s">
        <v>62</v>
      </c>
      <c r="Q46" s="27" t="s">
        <v>62</v>
      </c>
      <c r="R46" s="27" t="s">
        <v>62</v>
      </c>
      <c r="S46" s="17" t="n">
        <v>0.269</v>
      </c>
      <c r="T46" s="24" t="n">
        <v>0.077</v>
      </c>
      <c r="U46" s="24" t="n">
        <v>0.593</v>
      </c>
      <c r="V46" s="24" t="n">
        <v>0.14</v>
      </c>
      <c r="W46" s="24" t="n">
        <v>0.042</v>
      </c>
      <c r="X46" s="24" t="n">
        <v>0.093</v>
      </c>
      <c r="Y46" s="24" t="n">
        <v>0.087</v>
      </c>
      <c r="Z46" s="24" t="n">
        <v>0.118</v>
      </c>
      <c r="AA46" s="19" t="n">
        <v>0.3</v>
      </c>
      <c r="AB46" s="19" t="n">
        <v>2155</v>
      </c>
      <c r="AC46" s="20" t="n">
        <v>975</v>
      </c>
      <c r="AD46" s="20" t="n">
        <v>812</v>
      </c>
      <c r="AE46" s="20" t="n">
        <v>1000</v>
      </c>
      <c r="AF46" s="20" t="n">
        <v>488</v>
      </c>
      <c r="AG46" s="20" t="n">
        <v>347</v>
      </c>
      <c r="AH46" s="20" t="n">
        <v>275</v>
      </c>
      <c r="AI46" s="20" t="n">
        <v>299</v>
      </c>
      <c r="AJ46" s="20" t="n">
        <v>6351</v>
      </c>
      <c r="AK46" s="21" t="n">
        <v>15923.8</v>
      </c>
      <c r="AL46" s="25" t="n">
        <v>4279</v>
      </c>
      <c r="AM46" s="25" t="n">
        <v>8491.9</v>
      </c>
      <c r="AN46" s="25" t="n">
        <v>650.3</v>
      </c>
      <c r="AO46" s="25" t="n">
        <v>4781.2</v>
      </c>
      <c r="AP46" s="25" t="n">
        <v>2833.2</v>
      </c>
      <c r="AQ46" s="25" t="n">
        <v>6918.7</v>
      </c>
      <c r="AR46" s="25" t="n">
        <v>8229.7</v>
      </c>
      <c r="AS46" s="25" t="n">
        <v>1875.4</v>
      </c>
      <c r="AT46" s="25" t="n">
        <v>1151.4</v>
      </c>
      <c r="AU46" s="25" t="n">
        <v>4391</v>
      </c>
      <c r="AV46" s="25" t="n">
        <v>185.7</v>
      </c>
      <c r="AW46" s="25" t="n">
        <v>2977.8</v>
      </c>
      <c r="AX46" s="25" t="n">
        <v>2375.7</v>
      </c>
      <c r="AY46" s="25" t="n">
        <v>276.8</v>
      </c>
      <c r="AZ46" s="25" t="n">
        <v>2504.6</v>
      </c>
      <c r="BA46" s="25" t="n">
        <v>205.9</v>
      </c>
      <c r="BB46" s="25" t="n">
        <v>295.4</v>
      </c>
    </row>
    <row r="47" customFormat="false" ht="12.75" hidden="false" customHeight="false" outlineLevel="0" collapsed="false">
      <c r="A47" s="23" t="n">
        <v>10779</v>
      </c>
      <c r="B47" s="1" t="n">
        <v>4978.57731750203</v>
      </c>
      <c r="C47" s="13" t="s">
        <v>153</v>
      </c>
      <c r="D47" s="14" t="s">
        <v>56</v>
      </c>
      <c r="E47" s="13" t="n">
        <v>6</v>
      </c>
      <c r="F47" s="15" t="s">
        <v>57</v>
      </c>
      <c r="G47" s="20" t="s">
        <v>154</v>
      </c>
      <c r="H47" s="20" t="s">
        <v>110</v>
      </c>
      <c r="I47" s="20" t="n">
        <v>115</v>
      </c>
      <c r="J47" s="20" t="n">
        <v>115</v>
      </c>
      <c r="K47" s="20" t="n">
        <v>120</v>
      </c>
      <c r="L47" s="20" t="s">
        <v>61</v>
      </c>
      <c r="M47" s="20"/>
      <c r="N47" s="20"/>
      <c r="O47" s="20"/>
      <c r="P47" s="27" t="s">
        <v>62</v>
      </c>
      <c r="Q47" s="27" t="s">
        <v>62</v>
      </c>
      <c r="R47" s="27" t="s">
        <v>62</v>
      </c>
      <c r="S47" s="17" t="n">
        <v>0.281</v>
      </c>
      <c r="T47" s="24" t="n">
        <v>0.079</v>
      </c>
      <c r="U47" s="24" t="n">
        <v>0.583</v>
      </c>
      <c r="V47" s="24" t="n">
        <v>0.152</v>
      </c>
      <c r="W47" s="24" t="n">
        <v>0.049</v>
      </c>
      <c r="X47" s="24" t="n">
        <v>0.098</v>
      </c>
      <c r="Y47" s="24" t="n">
        <v>0.109</v>
      </c>
      <c r="Z47" s="24" t="n">
        <v>0.09</v>
      </c>
      <c r="AA47" s="19" t="n">
        <v>0.3</v>
      </c>
      <c r="AB47" s="19" t="n">
        <v>2610</v>
      </c>
      <c r="AC47" s="20" t="n">
        <v>1255</v>
      </c>
      <c r="AD47" s="20" t="n">
        <v>949</v>
      </c>
      <c r="AE47" s="20" t="n">
        <v>1206</v>
      </c>
      <c r="AF47" s="20" t="n">
        <v>629</v>
      </c>
      <c r="AG47" s="20" t="n">
        <v>468</v>
      </c>
      <c r="AH47" s="20" t="n">
        <v>382</v>
      </c>
      <c r="AI47" s="20" t="n">
        <v>399</v>
      </c>
      <c r="AJ47" s="20" t="n">
        <v>7897</v>
      </c>
      <c r="AK47" s="21" t="n">
        <v>18876.8</v>
      </c>
      <c r="AL47" s="25" t="n">
        <v>5304</v>
      </c>
      <c r="AM47" s="25" t="n">
        <v>10773.6</v>
      </c>
      <c r="AN47" s="25" t="n">
        <v>854.9</v>
      </c>
      <c r="AO47" s="25" t="n">
        <v>5556.3</v>
      </c>
      <c r="AP47" s="25" t="n">
        <v>3236.8</v>
      </c>
      <c r="AQ47" s="25" t="n">
        <v>9109.9</v>
      </c>
      <c r="AR47" s="25" t="n">
        <v>9703.6</v>
      </c>
      <c r="AS47" s="25" t="n">
        <v>1853.1</v>
      </c>
      <c r="AT47" s="25" t="n">
        <v>1472.7</v>
      </c>
      <c r="AU47" s="25" t="n">
        <v>5556.2</v>
      </c>
      <c r="AV47" s="25" t="n">
        <v>273.4</v>
      </c>
      <c r="AW47" s="25" t="n">
        <v>3945.4</v>
      </c>
      <c r="AX47" s="25" t="n">
        <v>3191.3</v>
      </c>
      <c r="AY47" s="25" t="n">
        <v>386.3</v>
      </c>
      <c r="AZ47" s="25" t="n">
        <v>3390.4</v>
      </c>
      <c r="BA47" s="25" t="n">
        <v>348.1</v>
      </c>
      <c r="BB47" s="25" t="n">
        <v>304.2</v>
      </c>
    </row>
    <row r="48" customFormat="false" ht="12.75" hidden="false" customHeight="false" outlineLevel="0" collapsed="false">
      <c r="A48" s="23" t="n">
        <v>10779</v>
      </c>
      <c r="B48" s="1" t="n">
        <v>5231.19578353072</v>
      </c>
      <c r="C48" s="13" t="s">
        <v>155</v>
      </c>
      <c r="D48" s="14" t="s">
        <v>56</v>
      </c>
      <c r="E48" s="13" t="n">
        <v>6</v>
      </c>
      <c r="F48" s="15" t="s">
        <v>57</v>
      </c>
      <c r="G48" s="20" t="s">
        <v>156</v>
      </c>
      <c r="H48" s="20" t="s">
        <v>110</v>
      </c>
      <c r="I48" s="20" t="n">
        <v>115</v>
      </c>
      <c r="J48" s="20" t="n">
        <v>115</v>
      </c>
      <c r="K48" s="20" t="n">
        <v>120</v>
      </c>
      <c r="L48" s="20" t="s">
        <v>61</v>
      </c>
      <c r="M48" s="20"/>
      <c r="N48" s="20"/>
      <c r="O48" s="20"/>
      <c r="P48" s="27" t="s">
        <v>62</v>
      </c>
      <c r="Q48" s="27" t="s">
        <v>62</v>
      </c>
      <c r="R48" s="27" t="s">
        <v>62</v>
      </c>
      <c r="S48" s="17" t="n">
        <f aca="false">(AL48/AK48)</f>
        <v>0.282780313309486</v>
      </c>
      <c r="T48" s="17" t="n">
        <f aca="false">(AN48/AM48)</f>
        <v>0.0900656728864797</v>
      </c>
      <c r="U48" s="17" t="n">
        <f aca="false">(AP48/AO48)</f>
        <v>0.571793087450707</v>
      </c>
      <c r="V48" s="17" t="n">
        <f aca="false">(AT48/AR48)</f>
        <v>0.199290127514132</v>
      </c>
      <c r="W48" s="17" t="n">
        <f aca="false">(AV48/AU48)</f>
        <v>0.0594594594594595</v>
      </c>
      <c r="X48" s="17" t="n">
        <f aca="false">(AY48/AW48)</f>
        <v>0.100489396411093</v>
      </c>
      <c r="Y48" s="17" t="n">
        <f aca="false">(BA48/AX48)</f>
        <v>0.0694789081885856</v>
      </c>
      <c r="Z48" s="17" t="n">
        <f aca="false">(BB48/AZ48)</f>
        <v>0.146588693957115</v>
      </c>
      <c r="AA48" s="28" t="n">
        <f aca="false">(AO48/AK48)</f>
        <v>0.265881337116073</v>
      </c>
      <c r="AB48" s="21" t="n">
        <f aca="false">((AL48+AK48)/AS48)*200</f>
        <v>1877.16606498195</v>
      </c>
      <c r="AC48" s="21" t="n">
        <f aca="false">((AN48+AM48)/AS48)*200</f>
        <v>943.772563176895</v>
      </c>
      <c r="AD48" s="21" t="n">
        <f aca="false">((AP48+AO48)/AS48)*200</f>
        <v>611.552346570397</v>
      </c>
      <c r="AE48" s="21" t="n">
        <f aca="false">((AR48+AT48)/AS48)*200</f>
        <v>823.375451263538</v>
      </c>
      <c r="AF48" s="21" t="n">
        <f aca="false">((AU48+AV48)/AS48)*200</f>
        <v>406.859205776173</v>
      </c>
      <c r="AG48" s="21" t="n">
        <f aca="false">((AW48+AY48)/AS48)*200</f>
        <v>304.42238267148</v>
      </c>
      <c r="AH48" s="21" t="n">
        <f aca="false">((AX48+BA48)/AS48)*200</f>
        <v>233.393501805054</v>
      </c>
      <c r="AI48" s="21" t="n">
        <f aca="false">((AZ48+BB48)/AS48)*200</f>
        <v>265.43321299639</v>
      </c>
      <c r="AJ48" s="21" t="n">
        <f aca="false">SUM(AB48:AI48)</f>
        <v>5465.97472924188</v>
      </c>
      <c r="AK48" s="21" t="n">
        <v>1621.4</v>
      </c>
      <c r="AL48" s="21" t="n">
        <v>458.5</v>
      </c>
      <c r="AM48" s="21" t="n">
        <v>959.3</v>
      </c>
      <c r="AN48" s="21" t="n">
        <v>86.4</v>
      </c>
      <c r="AO48" s="21" t="n">
        <v>431.1</v>
      </c>
      <c r="AP48" s="21" t="n">
        <v>246.5</v>
      </c>
      <c r="AQ48" s="21" t="n">
        <v>625.3</v>
      </c>
      <c r="AR48" s="21" t="n">
        <v>760.7</v>
      </c>
      <c r="AS48" s="21" t="n">
        <v>221.6</v>
      </c>
      <c r="AT48" s="21" t="n">
        <v>151.6</v>
      </c>
      <c r="AU48" s="21" t="n">
        <v>425.5</v>
      </c>
      <c r="AV48" s="21" t="n">
        <v>25.3</v>
      </c>
      <c r="AW48" s="21" t="n">
        <v>306.5</v>
      </c>
      <c r="AX48" s="21" t="n">
        <v>241.8</v>
      </c>
      <c r="AY48" s="21" t="n">
        <v>30.8</v>
      </c>
      <c r="AZ48" s="21" t="n">
        <v>256.5</v>
      </c>
      <c r="BA48" s="21" t="n">
        <v>16.8</v>
      </c>
      <c r="BB48" s="21" t="n">
        <v>37.6</v>
      </c>
    </row>
    <row r="49" customFormat="false" ht="12.75" hidden="false" customHeight="false" outlineLevel="0" collapsed="false">
      <c r="A49" s="23" t="n">
        <v>10779</v>
      </c>
      <c r="B49" s="1" t="n">
        <v>2803.79626355068</v>
      </c>
      <c r="C49" s="13" t="s">
        <v>157</v>
      </c>
      <c r="D49" s="14" t="s">
        <v>56</v>
      </c>
      <c r="E49" s="13" t="n">
        <v>6</v>
      </c>
      <c r="F49" s="15" t="s">
        <v>57</v>
      </c>
      <c r="G49" s="20" t="s">
        <v>158</v>
      </c>
      <c r="H49" s="20" t="s">
        <v>110</v>
      </c>
      <c r="I49" s="20" t="n">
        <v>115</v>
      </c>
      <c r="J49" s="20" t="n">
        <v>115</v>
      </c>
      <c r="K49" s="20" t="n">
        <v>120</v>
      </c>
      <c r="L49" s="20" t="s">
        <v>61</v>
      </c>
      <c r="M49" s="20"/>
      <c r="N49" s="20"/>
      <c r="O49" s="20"/>
      <c r="P49" s="27" t="s">
        <v>62</v>
      </c>
      <c r="Q49" s="27" t="s">
        <v>62</v>
      </c>
      <c r="R49" s="27" t="s">
        <v>62</v>
      </c>
      <c r="S49" s="17" t="n">
        <f aca="false">(AL49/AK49)</f>
        <v>0.234760051880674</v>
      </c>
      <c r="T49" s="24" t="n">
        <f aca="false">(AN49/AM49)</f>
        <v>0.10246871829557</v>
      </c>
      <c r="U49" s="24" t="n">
        <f aca="false">(AP49/AO49)</f>
        <v>0.577315541601256</v>
      </c>
      <c r="V49" s="24" t="n">
        <f aca="false">(AT49/AR49)</f>
        <v>0.199585737535138</v>
      </c>
      <c r="W49" s="24" t="n">
        <f aca="false">(AV49/AU49)</f>
        <v>0.0685058896466212</v>
      </c>
      <c r="X49" s="24" t="n">
        <f aca="false">(AY49/AW49)</f>
        <v>0.113351498637602</v>
      </c>
      <c r="Y49" s="24" t="n">
        <f aca="false">(BA49/AX49)</f>
        <v>0.0712383488681758</v>
      </c>
      <c r="Z49" s="24" t="n">
        <f aca="false">(BB49/AZ49)</f>
        <v>0.292073170731707</v>
      </c>
      <c r="AA49" s="28" t="n">
        <f aca="false">(AO49/AK49)</f>
        <v>0.173936787494027</v>
      </c>
      <c r="AB49" s="21" t="n">
        <f aca="false">((AL49+AK49)/AS49)*200</f>
        <v>1589.45518453427</v>
      </c>
      <c r="AC49" s="25" t="n">
        <f aca="false">((AN49+AM49)/AS49)*200</f>
        <v>572.934973637961</v>
      </c>
      <c r="AD49" s="25" t="n">
        <f aca="false">((AP49+AO49)/AS49)*200</f>
        <v>353.163444639719</v>
      </c>
      <c r="AE49" s="25" t="n">
        <f aca="false">((AR49+AT49)/AS49)*200</f>
        <v>712.478031634446</v>
      </c>
      <c r="AF49" s="25" t="n">
        <f aca="false">((AU49+AV49)/AS49)*200</f>
        <v>302.899824253076</v>
      </c>
      <c r="AG49" s="25" t="n">
        <f aca="false">((AW49+AY49)/AS49)*200</f>
        <v>179.525483304042</v>
      </c>
      <c r="AH49" s="25" t="n">
        <f aca="false">((AX49+BA49)/AS49)*200</f>
        <v>141.388400702988</v>
      </c>
      <c r="AI49" s="25" t="n">
        <f aca="false">((AZ49+BB49)/AS49)*200</f>
        <v>186.203866432337</v>
      </c>
      <c r="AJ49" s="25" t="n">
        <f aca="false">SUM(AB49:AI49)</f>
        <v>4038.04920913884</v>
      </c>
      <c r="AK49" s="21" t="n">
        <v>1464.9</v>
      </c>
      <c r="AL49" s="22" t="n">
        <v>343.9</v>
      </c>
      <c r="AM49" s="22" t="n">
        <v>591.4</v>
      </c>
      <c r="AN49" s="22" t="n">
        <v>60.6</v>
      </c>
      <c r="AO49" s="22" t="n">
        <v>254.8</v>
      </c>
      <c r="AP49" s="22" t="n">
        <v>147.1</v>
      </c>
      <c r="AQ49" s="22" t="n">
        <v>384.7</v>
      </c>
      <c r="AR49" s="22" t="n">
        <v>675.9</v>
      </c>
      <c r="AS49" s="22" t="n">
        <v>227.6</v>
      </c>
      <c r="AT49" s="22" t="n">
        <v>134.9</v>
      </c>
      <c r="AU49" s="22" t="n">
        <v>322.6</v>
      </c>
      <c r="AV49" s="22" t="n">
        <v>22.1</v>
      </c>
      <c r="AW49" s="22" t="n">
        <v>183.5</v>
      </c>
      <c r="AX49" s="22" t="n">
        <v>150.2</v>
      </c>
      <c r="AY49" s="22" t="n">
        <v>20.8</v>
      </c>
      <c r="AZ49" s="22" t="n">
        <v>164</v>
      </c>
      <c r="BA49" s="22" t="n">
        <v>10.7</v>
      </c>
      <c r="BB49" s="22" t="n">
        <v>47.9</v>
      </c>
    </row>
    <row r="50" customFormat="false" ht="12.75" hidden="false" customHeight="false" outlineLevel="0" collapsed="false">
      <c r="A50" s="23" t="n">
        <v>10772</v>
      </c>
      <c r="B50" s="1" t="n">
        <v>338</v>
      </c>
      <c r="C50" s="13" t="s">
        <v>159</v>
      </c>
      <c r="D50" s="14" t="s">
        <v>56</v>
      </c>
      <c r="E50" s="13" t="n">
        <v>6</v>
      </c>
      <c r="F50" s="15" t="s">
        <v>57</v>
      </c>
      <c r="G50" s="20" t="s">
        <v>160</v>
      </c>
      <c r="H50" s="26" t="s">
        <v>161</v>
      </c>
      <c r="I50" s="20" t="n">
        <v>14</v>
      </c>
      <c r="J50" s="20" t="n">
        <v>16</v>
      </c>
      <c r="K50" s="20" t="n">
        <v>20</v>
      </c>
      <c r="L50" s="20" t="s">
        <v>61</v>
      </c>
      <c r="M50" s="20"/>
      <c r="N50" s="20"/>
      <c r="O50" s="20"/>
      <c r="P50" s="12" t="n">
        <v>338</v>
      </c>
      <c r="Q50" s="12" t="n">
        <v>182</v>
      </c>
      <c r="R50" s="12" t="n">
        <v>488</v>
      </c>
      <c r="S50" s="17" t="n">
        <v>0.13</v>
      </c>
      <c r="T50" s="24" t="n">
        <v>0.035</v>
      </c>
      <c r="U50" s="24" t="n">
        <v>0.268</v>
      </c>
      <c r="V50" s="24" t="n">
        <v>0.053</v>
      </c>
      <c r="W50" s="24" t="n">
        <v>0.015</v>
      </c>
      <c r="X50" s="24" t="n">
        <v>0.056</v>
      </c>
      <c r="Y50" s="24" t="n">
        <v>0.047</v>
      </c>
      <c r="Z50" s="24" t="n">
        <v>0.106</v>
      </c>
      <c r="AA50" s="19" t="n">
        <v>0.5</v>
      </c>
      <c r="AB50" s="19" t="n">
        <v>3429</v>
      </c>
      <c r="AC50" s="20" t="n">
        <v>1428</v>
      </c>
      <c r="AD50" s="20" t="n">
        <v>1810</v>
      </c>
      <c r="AE50" s="20" t="n">
        <v>1330</v>
      </c>
      <c r="AF50" s="20" t="n">
        <v>675</v>
      </c>
      <c r="AG50" s="20" t="n">
        <v>487</v>
      </c>
      <c r="AH50" s="20" t="n">
        <v>379</v>
      </c>
      <c r="AI50" s="20" t="n">
        <v>443</v>
      </c>
      <c r="AJ50" s="20" t="n">
        <v>9981</v>
      </c>
      <c r="AK50" s="21" t="n">
        <v>27518</v>
      </c>
      <c r="AL50" s="25" t="n">
        <v>3589</v>
      </c>
      <c r="AM50" s="25" t="n">
        <v>12515</v>
      </c>
      <c r="AN50" s="25" t="n">
        <v>444</v>
      </c>
      <c r="AO50" s="25" t="n">
        <v>12945</v>
      </c>
      <c r="AP50" s="25" t="n">
        <v>3474</v>
      </c>
      <c r="AQ50" s="25" t="n">
        <v>13003</v>
      </c>
      <c r="AR50" s="25" t="n">
        <v>11457</v>
      </c>
      <c r="AS50" s="25" t="n">
        <v>1815</v>
      </c>
      <c r="AT50" s="25" t="n">
        <v>607</v>
      </c>
      <c r="AU50" s="25" t="n">
        <v>6029</v>
      </c>
      <c r="AV50" s="25" t="n">
        <v>91</v>
      </c>
      <c r="AW50" s="25" t="n">
        <v>4185</v>
      </c>
      <c r="AX50" s="25" t="n">
        <v>3287</v>
      </c>
      <c r="AY50" s="25" t="n">
        <v>235</v>
      </c>
      <c r="AZ50" s="25" t="n">
        <v>3631</v>
      </c>
      <c r="BA50" s="25" t="n">
        <v>155</v>
      </c>
      <c r="BB50" s="25" t="n">
        <v>386</v>
      </c>
    </row>
    <row r="51" customFormat="false" ht="12.75" hidden="false" customHeight="false" outlineLevel="0" collapsed="false">
      <c r="A51" s="23" t="n">
        <v>10772</v>
      </c>
      <c r="B51" s="1" t="n">
        <v>3363</v>
      </c>
      <c r="C51" s="13" t="s">
        <v>162</v>
      </c>
      <c r="D51" s="14" t="s">
        <v>56</v>
      </c>
      <c r="E51" s="13" t="n">
        <v>6</v>
      </c>
      <c r="F51" s="15" t="s">
        <v>57</v>
      </c>
      <c r="G51" s="20" t="s">
        <v>163</v>
      </c>
      <c r="H51" s="26" t="s">
        <v>161</v>
      </c>
      <c r="I51" s="20" t="n">
        <v>14</v>
      </c>
      <c r="J51" s="20" t="n">
        <v>16</v>
      </c>
      <c r="K51" s="20" t="n">
        <v>20</v>
      </c>
      <c r="L51" s="20" t="s">
        <v>61</v>
      </c>
      <c r="M51" s="20"/>
      <c r="N51" s="20"/>
      <c r="O51" s="20"/>
      <c r="P51" s="12" t="n">
        <v>3363</v>
      </c>
      <c r="Q51" s="12" t="n">
        <v>3213</v>
      </c>
      <c r="R51" s="12" t="n">
        <v>3506</v>
      </c>
      <c r="S51" s="17" t="n">
        <f aca="false">(AL51/AK51)</f>
        <v>0.229670927386456</v>
      </c>
      <c r="T51" s="24" t="n">
        <f aca="false">(AN51/AM51)</f>
        <v>0.087358416872803</v>
      </c>
      <c r="U51" s="24" t="n">
        <f aca="false">(AP51/AO51)</f>
        <v>0.492953611274222</v>
      </c>
      <c r="V51" s="24" t="n">
        <f aca="false">(AT51/AR51)</f>
        <v>0.167354803192953</v>
      </c>
      <c r="W51" s="24" t="n">
        <f aca="false">(AV51/AU51)</f>
        <v>0.047360248447205</v>
      </c>
      <c r="X51" s="24" t="n">
        <f aca="false">(AY51/AW51)</f>
        <v>0.0827770360480641</v>
      </c>
      <c r="Y51" s="24" t="n">
        <f aca="false">(BA51/AX51)</f>
        <v>0.0509283819628647</v>
      </c>
      <c r="Z51" s="24" t="n">
        <f aca="false">(BB51/AZ51)</f>
        <v>0.169682151589242</v>
      </c>
      <c r="AA51" s="28" t="n">
        <f aca="false">(AO51/AK51)</f>
        <v>0.231574653249932</v>
      </c>
      <c r="AB51" s="21" t="n">
        <f aca="false">((AL51+AK51)/AS51)*200</f>
        <v>1655.46910755149</v>
      </c>
      <c r="AC51" s="25" t="n">
        <f aca="false">((AN51+AM51)/AS51)*200</f>
        <v>764.485125858124</v>
      </c>
      <c r="AD51" s="25" t="n">
        <f aca="false">((AP51+AO51)/AS51)*200</f>
        <v>465.446224256293</v>
      </c>
      <c r="AE51" s="25" t="n">
        <f aca="false">((AR51+AT51)/AS51)*200</f>
        <v>776.384439359268</v>
      </c>
      <c r="AF51" s="25" t="n">
        <f aca="false">((AU51+AV51)/AS51)*200</f>
        <v>370.434782608696</v>
      </c>
      <c r="AG51" s="25" t="n">
        <f aca="false">((AW51+AY51)/AS51)*200</f>
        <v>222.700228832952</v>
      </c>
      <c r="AH51" s="25" t="n">
        <f aca="false">((AX51+BA51)/AS51)*200</f>
        <v>181.327231121281</v>
      </c>
      <c r="AI51" s="25" t="n">
        <f aca="false">((AZ51+BB51)/AS51)*200</f>
        <v>218.947368421053</v>
      </c>
      <c r="AJ51" s="25" t="n">
        <f aca="false">SUM(AB51:AI51)</f>
        <v>4655.19450800915</v>
      </c>
      <c r="AK51" s="21" t="n">
        <v>1470.8</v>
      </c>
      <c r="AL51" s="22" t="n">
        <v>337.8</v>
      </c>
      <c r="AM51" s="22" t="n">
        <v>768.1</v>
      </c>
      <c r="AN51" s="22" t="n">
        <v>67.1</v>
      </c>
      <c r="AO51" s="22" t="n">
        <v>340.6</v>
      </c>
      <c r="AP51" s="22" t="n">
        <v>167.9</v>
      </c>
      <c r="AQ51" s="22" t="n">
        <v>538.9</v>
      </c>
      <c r="AR51" s="22" t="n">
        <v>726.6</v>
      </c>
      <c r="AS51" s="22" t="n">
        <v>218.5</v>
      </c>
      <c r="AT51" s="22" t="n">
        <v>121.6</v>
      </c>
      <c r="AU51" s="22" t="n">
        <v>386.4</v>
      </c>
      <c r="AV51" s="22" t="n">
        <v>18.3</v>
      </c>
      <c r="AW51" s="22" t="n">
        <v>224.7</v>
      </c>
      <c r="AX51" s="22" t="n">
        <v>188.5</v>
      </c>
      <c r="AY51" s="22" t="n">
        <v>18.6</v>
      </c>
      <c r="AZ51" s="22" t="n">
        <v>204.5</v>
      </c>
      <c r="BA51" s="22" t="n">
        <v>9.6</v>
      </c>
      <c r="BB51" s="22" t="n">
        <v>34.7</v>
      </c>
    </row>
    <row r="52" customFormat="false" ht="12.75" hidden="false" customHeight="false" outlineLevel="0" collapsed="false">
      <c r="A52" s="23" t="n">
        <v>10772</v>
      </c>
      <c r="B52" s="1" t="n">
        <v>15.3218142616595</v>
      </c>
      <c r="C52" s="13" t="s">
        <v>164</v>
      </c>
      <c r="D52" s="14" t="s">
        <v>56</v>
      </c>
      <c r="E52" s="13" t="n">
        <v>6</v>
      </c>
      <c r="F52" s="15" t="s">
        <v>57</v>
      </c>
      <c r="G52" s="20" t="s">
        <v>165</v>
      </c>
      <c r="H52" s="26" t="s">
        <v>161</v>
      </c>
      <c r="I52" s="20" t="n">
        <v>14</v>
      </c>
      <c r="J52" s="20" t="n">
        <v>16</v>
      </c>
      <c r="K52" s="20" t="n">
        <v>20</v>
      </c>
      <c r="L52" s="20" t="s">
        <v>61</v>
      </c>
      <c r="M52" s="20"/>
      <c r="N52" s="20"/>
      <c r="O52" s="20"/>
      <c r="P52" s="23" t="s">
        <v>62</v>
      </c>
      <c r="Q52" s="23" t="s">
        <v>62</v>
      </c>
      <c r="R52" s="23" t="s">
        <v>62</v>
      </c>
      <c r="S52" s="17" t="n">
        <v>0.058</v>
      </c>
      <c r="T52" s="24" t="n">
        <v>0.025</v>
      </c>
      <c r="U52" s="24" t="n">
        <v>0.054</v>
      </c>
      <c r="V52" s="24" t="n">
        <v>0.041</v>
      </c>
      <c r="W52" s="24" t="n">
        <v>0.015</v>
      </c>
      <c r="X52" s="24" t="n">
        <v>0.027</v>
      </c>
      <c r="Y52" s="24" t="n">
        <v>0.047</v>
      </c>
      <c r="Z52" s="24" t="n">
        <v>0.075</v>
      </c>
      <c r="AA52" s="19" t="n">
        <v>0.6</v>
      </c>
      <c r="AB52" s="19" t="n">
        <v>4832</v>
      </c>
      <c r="AC52" s="20" t="n">
        <v>2020</v>
      </c>
      <c r="AD52" s="20" t="n">
        <v>2991</v>
      </c>
      <c r="AE52" s="20" t="n">
        <v>1767</v>
      </c>
      <c r="AF52" s="20" t="n">
        <v>927</v>
      </c>
      <c r="AG52" s="20" t="n">
        <v>754</v>
      </c>
      <c r="AH52" s="20" t="n">
        <v>622</v>
      </c>
      <c r="AI52" s="20" t="n">
        <v>720</v>
      </c>
      <c r="AJ52" s="20" t="n">
        <v>14632</v>
      </c>
      <c r="AK52" s="21" t="n">
        <v>42805</v>
      </c>
      <c r="AL52" s="25" t="n">
        <v>2496</v>
      </c>
      <c r="AM52" s="25" t="n">
        <v>18480</v>
      </c>
      <c r="AN52" s="25" t="n">
        <v>458</v>
      </c>
      <c r="AO52" s="25" t="n">
        <v>26603</v>
      </c>
      <c r="AP52" s="22" t="n">
        <v>1440</v>
      </c>
      <c r="AQ52" s="25" t="n">
        <v>21685</v>
      </c>
      <c r="AR52" s="25" t="n">
        <v>15907</v>
      </c>
      <c r="AS52" s="25" t="n">
        <v>1875</v>
      </c>
      <c r="AT52" s="25" t="n">
        <v>658</v>
      </c>
      <c r="AU52" s="25" t="n">
        <v>8560</v>
      </c>
      <c r="AV52" s="25" t="n">
        <v>128</v>
      </c>
      <c r="AW52" s="25" t="n">
        <v>6880</v>
      </c>
      <c r="AX52" s="25" t="n">
        <v>5572</v>
      </c>
      <c r="AY52" s="25" t="n">
        <v>189</v>
      </c>
      <c r="AZ52" s="25" t="n">
        <v>6284</v>
      </c>
      <c r="BA52" s="25" t="n">
        <v>260</v>
      </c>
      <c r="BB52" s="25" t="n">
        <v>470</v>
      </c>
    </row>
    <row r="53" customFormat="false" ht="12.75" hidden="false" customHeight="false" outlineLevel="0" collapsed="false">
      <c r="A53" s="23" t="n">
        <v>10772</v>
      </c>
      <c r="B53" s="1" t="n">
        <v>333.055753118395</v>
      </c>
      <c r="C53" s="13" t="s">
        <v>166</v>
      </c>
      <c r="D53" s="14" t="s">
        <v>56</v>
      </c>
      <c r="E53" s="13" t="n">
        <v>6</v>
      </c>
      <c r="F53" s="15" t="s">
        <v>57</v>
      </c>
      <c r="G53" s="20" t="s">
        <v>167</v>
      </c>
      <c r="H53" s="26" t="s">
        <v>161</v>
      </c>
      <c r="I53" s="20" t="n">
        <v>14</v>
      </c>
      <c r="J53" s="20" t="n">
        <v>16</v>
      </c>
      <c r="K53" s="20" t="n">
        <v>20</v>
      </c>
      <c r="L53" s="20" t="s">
        <v>61</v>
      </c>
      <c r="M53" s="20"/>
      <c r="N53" s="20"/>
      <c r="O53" s="20"/>
      <c r="P53" s="23" t="s">
        <v>62</v>
      </c>
      <c r="Q53" s="23" t="s">
        <v>62</v>
      </c>
      <c r="R53" s="23" t="s">
        <v>62</v>
      </c>
      <c r="S53" s="17" t="n">
        <v>0.126</v>
      </c>
      <c r="T53" s="24" t="n">
        <v>0.032</v>
      </c>
      <c r="U53" s="24" t="n">
        <v>0.289</v>
      </c>
      <c r="V53" s="24" t="n">
        <v>0.044</v>
      </c>
      <c r="W53" s="24" t="n">
        <v>0.017</v>
      </c>
      <c r="X53" s="24" t="n">
        <v>0.042</v>
      </c>
      <c r="Y53" s="24" t="n">
        <v>0.055</v>
      </c>
      <c r="Z53" s="24" t="n">
        <v>0.081</v>
      </c>
      <c r="AA53" s="19" t="n">
        <v>0.5</v>
      </c>
      <c r="AB53" s="19" t="n">
        <v>4206</v>
      </c>
      <c r="AC53" s="20" t="n">
        <v>1595</v>
      </c>
      <c r="AD53" s="20" t="n">
        <v>2389</v>
      </c>
      <c r="AE53" s="20" t="n">
        <v>1704</v>
      </c>
      <c r="AF53" s="20" t="n">
        <v>771</v>
      </c>
      <c r="AG53" s="20" t="n">
        <v>601</v>
      </c>
      <c r="AH53" s="20" t="n">
        <v>427</v>
      </c>
      <c r="AI53" s="20" t="n">
        <v>563</v>
      </c>
      <c r="AJ53" s="20" t="n">
        <v>12257</v>
      </c>
      <c r="AK53" s="22" t="n">
        <v>35630</v>
      </c>
      <c r="AL53" s="25" t="n">
        <v>4504</v>
      </c>
      <c r="AM53" s="25" t="n">
        <v>14745</v>
      </c>
      <c r="AN53" s="25" t="n">
        <v>476</v>
      </c>
      <c r="AO53" s="25" t="n">
        <v>17682</v>
      </c>
      <c r="AP53" s="22" t="n">
        <v>5111</v>
      </c>
      <c r="AQ53" s="25" t="n">
        <v>16950</v>
      </c>
      <c r="AR53" s="25" t="n">
        <v>15577</v>
      </c>
      <c r="AS53" s="25" t="n">
        <v>1908</v>
      </c>
      <c r="AT53" s="25" t="n">
        <v>685</v>
      </c>
      <c r="AU53" s="25" t="n">
        <v>7228</v>
      </c>
      <c r="AV53" s="25" t="n">
        <v>126</v>
      </c>
      <c r="AW53" s="25" t="n">
        <v>5502</v>
      </c>
      <c r="AX53" s="25" t="n">
        <v>3860</v>
      </c>
      <c r="AY53" s="25" t="n">
        <v>231</v>
      </c>
      <c r="AZ53" s="25" t="n">
        <v>4975</v>
      </c>
      <c r="BA53" s="25" t="n">
        <v>211</v>
      </c>
      <c r="BB53" s="25" t="n">
        <v>401</v>
      </c>
    </row>
    <row r="54" customFormat="false" ht="12.75" hidden="false" customHeight="false" outlineLevel="0" collapsed="false">
      <c r="A54" s="23" t="n">
        <v>10772</v>
      </c>
      <c r="B54" s="1" t="n">
        <v>443.313642268052</v>
      </c>
      <c r="C54" s="13" t="s">
        <v>168</v>
      </c>
      <c r="D54" s="14" t="s">
        <v>56</v>
      </c>
      <c r="E54" s="13" t="n">
        <v>6</v>
      </c>
      <c r="F54" s="15" t="s">
        <v>57</v>
      </c>
      <c r="G54" s="20" t="s">
        <v>169</v>
      </c>
      <c r="H54" s="26" t="s">
        <v>161</v>
      </c>
      <c r="I54" s="20" t="n">
        <v>14</v>
      </c>
      <c r="J54" s="20" t="n">
        <v>16</v>
      </c>
      <c r="K54" s="20" t="n">
        <v>20</v>
      </c>
      <c r="L54" s="20" t="s">
        <v>61</v>
      </c>
      <c r="M54" s="20"/>
      <c r="N54" s="20"/>
      <c r="O54" s="20"/>
      <c r="P54" s="23" t="s">
        <v>62</v>
      </c>
      <c r="Q54" s="23" t="s">
        <v>62</v>
      </c>
      <c r="R54" s="23" t="s">
        <v>62</v>
      </c>
      <c r="S54" s="17" t="n">
        <v>0.137</v>
      </c>
      <c r="T54" s="24" t="n">
        <v>0.036</v>
      </c>
      <c r="U54" s="24" t="n">
        <v>0.286</v>
      </c>
      <c r="V54" s="24" t="n">
        <v>0.052</v>
      </c>
      <c r="W54" s="24" t="n">
        <v>0.011</v>
      </c>
      <c r="X54" s="24" t="n">
        <v>0.035</v>
      </c>
      <c r="Y54" s="24" t="n">
        <v>0.041</v>
      </c>
      <c r="Z54" s="24" t="n">
        <v>0.067</v>
      </c>
      <c r="AA54" s="19" t="n">
        <v>0.5</v>
      </c>
      <c r="AB54" s="19" t="n">
        <v>5118</v>
      </c>
      <c r="AC54" s="20" t="n">
        <v>2155</v>
      </c>
      <c r="AD54" s="20" t="n">
        <v>2901</v>
      </c>
      <c r="AE54" s="20" t="n">
        <v>1990</v>
      </c>
      <c r="AF54" s="20" t="n">
        <v>949</v>
      </c>
      <c r="AG54" s="20" t="n">
        <v>749</v>
      </c>
      <c r="AH54" s="20" t="n">
        <v>553</v>
      </c>
      <c r="AI54" s="20" t="n">
        <v>649</v>
      </c>
      <c r="AJ54" s="20" t="n">
        <v>15064</v>
      </c>
      <c r="AK54" s="21" t="n">
        <v>42192.3</v>
      </c>
      <c r="AL54" s="25" t="n">
        <v>5788.5</v>
      </c>
      <c r="AM54" s="25" t="n">
        <v>19500.9</v>
      </c>
      <c r="AN54" s="25" t="n">
        <v>699.4</v>
      </c>
      <c r="AO54" s="25" t="n">
        <v>21155.9</v>
      </c>
      <c r="AP54" s="22" t="n">
        <v>6040.9</v>
      </c>
      <c r="AQ54" s="25" t="n">
        <v>19323.6</v>
      </c>
      <c r="AR54" s="25" t="n">
        <v>17723.4</v>
      </c>
      <c r="AS54" s="25" t="n">
        <v>1874.9</v>
      </c>
      <c r="AT54" s="25" t="n">
        <v>929.6</v>
      </c>
      <c r="AU54" s="25" t="n">
        <v>8802.5</v>
      </c>
      <c r="AV54" s="25" t="n">
        <v>93.3</v>
      </c>
      <c r="AW54" s="25" t="n">
        <v>6783.9</v>
      </c>
      <c r="AX54" s="25" t="n">
        <v>4982.6</v>
      </c>
      <c r="AY54" s="25" t="n">
        <v>235.1</v>
      </c>
      <c r="AZ54" s="25" t="n">
        <v>5697.8</v>
      </c>
      <c r="BA54" s="25" t="n">
        <v>203.4</v>
      </c>
      <c r="BB54" s="25" t="n">
        <v>383.6</v>
      </c>
    </row>
    <row r="55" customFormat="false" ht="12.75" hidden="false" customHeight="false" outlineLevel="0" collapsed="false">
      <c r="A55" s="23" t="n">
        <v>10772</v>
      </c>
      <c r="B55" s="1" t="n">
        <v>2002.81887204876</v>
      </c>
      <c r="C55" s="13" t="s">
        <v>170</v>
      </c>
      <c r="D55" s="14" t="s">
        <v>56</v>
      </c>
      <c r="E55" s="13" t="n">
        <v>6</v>
      </c>
      <c r="F55" s="15" t="s">
        <v>57</v>
      </c>
      <c r="G55" s="20" t="s">
        <v>171</v>
      </c>
      <c r="H55" s="26" t="s">
        <v>161</v>
      </c>
      <c r="I55" s="20" t="n">
        <v>14</v>
      </c>
      <c r="J55" s="20" t="n">
        <v>16</v>
      </c>
      <c r="K55" s="20" t="n">
        <v>20</v>
      </c>
      <c r="L55" s="20" t="s">
        <v>61</v>
      </c>
      <c r="M55" s="20"/>
      <c r="N55" s="20"/>
      <c r="O55" s="20"/>
      <c r="P55" s="23" t="s">
        <v>62</v>
      </c>
      <c r="Q55" s="23" t="s">
        <v>62</v>
      </c>
      <c r="R55" s="23" t="s">
        <v>62</v>
      </c>
      <c r="S55" s="17" t="n">
        <v>0.213</v>
      </c>
      <c r="T55" s="24" t="n">
        <v>0.074</v>
      </c>
      <c r="U55" s="24" t="n">
        <v>0.441</v>
      </c>
      <c r="V55" s="24" t="n">
        <v>0.118</v>
      </c>
      <c r="W55" s="24" t="n">
        <v>0.033</v>
      </c>
      <c r="X55" s="24" t="n">
        <v>0.078</v>
      </c>
      <c r="Y55" s="24" t="n">
        <v>0.216</v>
      </c>
      <c r="Z55" s="24" t="n">
        <v>0.12</v>
      </c>
      <c r="AA55" s="19" t="n">
        <v>0.3</v>
      </c>
      <c r="AB55" s="19" t="n">
        <v>1962</v>
      </c>
      <c r="AC55" s="20" t="n">
        <v>916</v>
      </c>
      <c r="AD55" s="20" t="n">
        <v>646</v>
      </c>
      <c r="AE55" s="20" t="n">
        <v>942</v>
      </c>
      <c r="AF55" s="20" t="n">
        <v>451</v>
      </c>
      <c r="AG55" s="20" t="n">
        <v>298</v>
      </c>
      <c r="AH55" s="20" t="n">
        <v>282</v>
      </c>
      <c r="AI55" s="20" t="n">
        <v>284</v>
      </c>
      <c r="AJ55" s="20" t="n">
        <v>5780</v>
      </c>
      <c r="AK55" s="21" t="n">
        <v>15709</v>
      </c>
      <c r="AL55" s="25" t="n">
        <v>3350</v>
      </c>
      <c r="AM55" s="25" t="n">
        <v>8283</v>
      </c>
      <c r="AN55" s="25" t="n">
        <v>611</v>
      </c>
      <c r="AO55" s="25" t="n">
        <v>4353</v>
      </c>
      <c r="AP55" s="22" t="n">
        <v>1918</v>
      </c>
      <c r="AQ55" s="25" t="n">
        <v>6941</v>
      </c>
      <c r="AR55" s="25" t="n">
        <v>8189</v>
      </c>
      <c r="AS55" s="25" t="n">
        <v>1942</v>
      </c>
      <c r="AT55" s="25" t="n">
        <v>963</v>
      </c>
      <c r="AU55" s="25" t="n">
        <v>4237</v>
      </c>
      <c r="AV55" s="25" t="n">
        <v>139</v>
      </c>
      <c r="AW55" s="25" t="n">
        <v>2680</v>
      </c>
      <c r="AX55" s="25" t="n">
        <v>2250</v>
      </c>
      <c r="AY55" s="25" t="n">
        <v>210</v>
      </c>
      <c r="AZ55" s="25" t="n">
        <v>2466</v>
      </c>
      <c r="BA55" s="25" t="n">
        <v>486</v>
      </c>
      <c r="BB55" s="25" t="n">
        <v>295</v>
      </c>
    </row>
    <row r="56" customFormat="false" ht="12.75" hidden="false" customHeight="false" outlineLevel="0" collapsed="false">
      <c r="A56" s="23" t="n">
        <v>10772</v>
      </c>
      <c r="B56" s="1" t="n">
        <v>108.260250669474</v>
      </c>
      <c r="C56" s="13" t="s">
        <v>172</v>
      </c>
      <c r="D56" s="14" t="s">
        <v>56</v>
      </c>
      <c r="E56" s="13" t="n">
        <v>6</v>
      </c>
      <c r="F56" s="15" t="s">
        <v>57</v>
      </c>
      <c r="G56" s="20" t="s">
        <v>173</v>
      </c>
      <c r="H56" s="26" t="s">
        <v>161</v>
      </c>
      <c r="I56" s="20" t="n">
        <v>14</v>
      </c>
      <c r="J56" s="20" t="n">
        <v>16</v>
      </c>
      <c r="K56" s="20" t="n">
        <v>20</v>
      </c>
      <c r="L56" s="20" t="s">
        <v>61</v>
      </c>
      <c r="M56" s="20"/>
      <c r="N56" s="20"/>
      <c r="O56" s="20"/>
      <c r="P56" s="23" t="s">
        <v>62</v>
      </c>
      <c r="Q56" s="23" t="s">
        <v>62</v>
      </c>
      <c r="R56" s="23" t="s">
        <v>62</v>
      </c>
      <c r="S56" s="17" t="n">
        <v>0.093</v>
      </c>
      <c r="T56" s="24" t="n">
        <v>0.03</v>
      </c>
      <c r="U56" s="24" t="n">
        <v>0.167</v>
      </c>
      <c r="V56" s="24" t="n">
        <v>0.037</v>
      </c>
      <c r="W56" s="24" t="n">
        <v>0.007</v>
      </c>
      <c r="X56" s="24" t="n">
        <v>0.035</v>
      </c>
      <c r="Y56" s="24" t="n">
        <v>0.091</v>
      </c>
      <c r="Z56" s="24" t="n">
        <v>0.098</v>
      </c>
      <c r="AA56" s="19" t="n">
        <v>0.5</v>
      </c>
      <c r="AB56" s="19" t="n">
        <v>3854</v>
      </c>
      <c r="AC56" s="20" t="n">
        <v>1517</v>
      </c>
      <c r="AD56" s="20" t="n">
        <v>2229</v>
      </c>
      <c r="AE56" s="20" t="n">
        <v>1503</v>
      </c>
      <c r="AF56" s="20" t="n">
        <v>723</v>
      </c>
      <c r="AG56" s="20" t="n">
        <v>549</v>
      </c>
      <c r="AH56" s="20" t="n">
        <v>428</v>
      </c>
      <c r="AI56" s="20" t="n">
        <v>492</v>
      </c>
      <c r="AJ56" s="20" t="n">
        <v>11294</v>
      </c>
      <c r="AK56" s="21" t="n">
        <v>32592</v>
      </c>
      <c r="AL56" s="25" t="n">
        <v>3016</v>
      </c>
      <c r="AM56" s="25" t="n">
        <v>13610</v>
      </c>
      <c r="AN56" s="25" t="n">
        <v>404</v>
      </c>
      <c r="AO56" s="25" t="n">
        <v>17654</v>
      </c>
      <c r="AP56" s="25" t="n">
        <v>2942</v>
      </c>
      <c r="AQ56" s="25" t="n">
        <v>15614</v>
      </c>
      <c r="AR56" s="25" t="n">
        <v>13390</v>
      </c>
      <c r="AS56" s="25" t="n">
        <v>1848</v>
      </c>
      <c r="AT56" s="25" t="n">
        <v>499</v>
      </c>
      <c r="AU56" s="25" t="n">
        <v>6631</v>
      </c>
      <c r="AV56" s="25" t="n">
        <v>48</v>
      </c>
      <c r="AW56" s="25" t="n">
        <v>4895</v>
      </c>
      <c r="AX56" s="25" t="n">
        <v>3629</v>
      </c>
      <c r="AY56" s="25" t="n">
        <v>174</v>
      </c>
      <c r="AZ56" s="25" t="n">
        <v>4136</v>
      </c>
      <c r="BA56" s="25" t="n">
        <v>329</v>
      </c>
      <c r="BB56" s="25" t="n">
        <v>407</v>
      </c>
    </row>
    <row r="57" customFormat="false" ht="12.75" hidden="false" customHeight="false" outlineLevel="0" collapsed="false">
      <c r="A57" s="23" t="n">
        <v>10772</v>
      </c>
      <c r="B57" s="1" t="n">
        <v>359.855669328317</v>
      </c>
      <c r="C57" s="13" t="s">
        <v>174</v>
      </c>
      <c r="D57" s="14" t="s">
        <v>56</v>
      </c>
      <c r="E57" s="13" t="n">
        <v>6</v>
      </c>
      <c r="F57" s="15" t="s">
        <v>57</v>
      </c>
      <c r="G57" s="20" t="s">
        <v>175</v>
      </c>
      <c r="H57" s="26" t="s">
        <v>161</v>
      </c>
      <c r="I57" s="20" t="n">
        <v>14</v>
      </c>
      <c r="J57" s="20" t="n">
        <v>16</v>
      </c>
      <c r="K57" s="20" t="n">
        <v>20</v>
      </c>
      <c r="L57" s="20" t="s">
        <v>61</v>
      </c>
      <c r="M57" s="20"/>
      <c r="N57" s="20"/>
      <c r="O57" s="20"/>
      <c r="P57" s="23" t="s">
        <v>62</v>
      </c>
      <c r="Q57" s="23" t="s">
        <v>62</v>
      </c>
      <c r="R57" s="23" t="s">
        <v>62</v>
      </c>
      <c r="S57" s="17" t="n">
        <v>0.129</v>
      </c>
      <c r="T57" s="24" t="n">
        <v>0.037</v>
      </c>
      <c r="U57" s="24" t="n">
        <v>0.254</v>
      </c>
      <c r="V57" s="24" t="n">
        <v>0.048</v>
      </c>
      <c r="W57" s="24" t="n">
        <v>0.021</v>
      </c>
      <c r="X57" s="24" t="n">
        <v>0.037</v>
      </c>
      <c r="Y57" s="24" t="n">
        <v>0.048</v>
      </c>
      <c r="Z57" s="24" t="n">
        <v>0.11</v>
      </c>
      <c r="AA57" s="19" t="n">
        <v>0.5</v>
      </c>
      <c r="AB57" s="19" t="n">
        <v>3278</v>
      </c>
      <c r="AC57" s="20" t="n">
        <v>1350</v>
      </c>
      <c r="AD57" s="20" t="n">
        <v>1742</v>
      </c>
      <c r="AE57" s="20" t="n">
        <v>1347</v>
      </c>
      <c r="AF57" s="20" t="n">
        <v>595</v>
      </c>
      <c r="AG57" s="20" t="n">
        <v>461</v>
      </c>
      <c r="AH57" s="20" t="n">
        <v>360</v>
      </c>
      <c r="AI57" s="20" t="n">
        <v>431</v>
      </c>
      <c r="AJ57" s="20" t="n">
        <v>9564</v>
      </c>
      <c r="AK57" s="21" t="n">
        <v>25692</v>
      </c>
      <c r="AL57" s="25" t="n">
        <v>3323</v>
      </c>
      <c r="AM57" s="25" t="n">
        <v>11532</v>
      </c>
      <c r="AN57" s="25" t="n">
        <v>422</v>
      </c>
      <c r="AO57" s="25" t="n">
        <v>12297</v>
      </c>
      <c r="AP57" s="25" t="n">
        <v>3120</v>
      </c>
      <c r="AQ57" s="25" t="n">
        <v>10926</v>
      </c>
      <c r="AR57" s="25" t="n">
        <v>11370</v>
      </c>
      <c r="AS57" s="25" t="n">
        <v>1770</v>
      </c>
      <c r="AT57" s="25" t="n">
        <v>550</v>
      </c>
      <c r="AU57" s="25" t="n">
        <v>5160</v>
      </c>
      <c r="AV57" s="25" t="n">
        <v>106</v>
      </c>
      <c r="AW57" s="25" t="n">
        <v>3938</v>
      </c>
      <c r="AX57" s="25" t="n">
        <v>3042</v>
      </c>
      <c r="AY57" s="25" t="n">
        <v>145</v>
      </c>
      <c r="AZ57" s="25" t="n">
        <v>3441</v>
      </c>
      <c r="BA57" s="25" t="n">
        <v>146</v>
      </c>
      <c r="BB57" s="25" t="n">
        <v>378</v>
      </c>
    </row>
    <row r="58" customFormat="false" ht="12.75" hidden="false" customHeight="false" outlineLevel="0" collapsed="false">
      <c r="A58" s="23" t="n">
        <v>10772</v>
      </c>
      <c r="B58" s="1" t="n">
        <v>414.109769137116</v>
      </c>
      <c r="C58" s="13" t="s">
        <v>176</v>
      </c>
      <c r="D58" s="14" t="s">
        <v>56</v>
      </c>
      <c r="E58" s="13" t="n">
        <v>6</v>
      </c>
      <c r="F58" s="15" t="s">
        <v>57</v>
      </c>
      <c r="G58" s="20" t="s">
        <v>177</v>
      </c>
      <c r="H58" s="26" t="s">
        <v>161</v>
      </c>
      <c r="I58" s="20" t="n">
        <v>14</v>
      </c>
      <c r="J58" s="20" t="n">
        <v>16</v>
      </c>
      <c r="K58" s="20" t="n">
        <v>20</v>
      </c>
      <c r="L58" s="20" t="s">
        <v>61</v>
      </c>
      <c r="M58" s="20"/>
      <c r="N58" s="20"/>
      <c r="O58" s="20"/>
      <c r="P58" s="23" t="s">
        <v>62</v>
      </c>
      <c r="Q58" s="23" t="s">
        <v>62</v>
      </c>
      <c r="R58" s="23" t="s">
        <v>62</v>
      </c>
      <c r="S58" s="17" t="n">
        <v>0.134</v>
      </c>
      <c r="T58" s="24" t="n">
        <v>0.036</v>
      </c>
      <c r="U58" s="24" t="n">
        <v>0.298</v>
      </c>
      <c r="V58" s="24" t="n">
        <v>0.054</v>
      </c>
      <c r="W58" s="24" t="n">
        <v>0.021</v>
      </c>
      <c r="X58" s="24" t="n">
        <v>0.043</v>
      </c>
      <c r="Y58" s="24" t="n">
        <v>0.142</v>
      </c>
      <c r="Z58" s="24" t="n">
        <v>0.091</v>
      </c>
      <c r="AA58" s="19" t="n">
        <v>0.5</v>
      </c>
      <c r="AB58" s="19" t="n">
        <v>2959</v>
      </c>
      <c r="AC58" s="20" t="n">
        <v>1193</v>
      </c>
      <c r="AD58" s="20" t="n">
        <v>1652</v>
      </c>
      <c r="AE58" s="20" t="n">
        <v>1248</v>
      </c>
      <c r="AF58" s="20" t="n">
        <v>580</v>
      </c>
      <c r="AG58" s="20" t="n">
        <v>453</v>
      </c>
      <c r="AH58" s="20" t="n">
        <v>368</v>
      </c>
      <c r="AI58" s="20" t="n">
        <v>422</v>
      </c>
      <c r="AJ58" s="20" t="n">
        <v>8875</v>
      </c>
      <c r="AK58" s="21" t="n">
        <v>24381</v>
      </c>
      <c r="AL58" s="25" t="n">
        <v>3268</v>
      </c>
      <c r="AM58" s="25" t="n">
        <v>10767</v>
      </c>
      <c r="AN58" s="25" t="n">
        <v>383</v>
      </c>
      <c r="AO58" s="25" t="n">
        <v>11891</v>
      </c>
      <c r="AP58" s="25" t="n">
        <v>3545</v>
      </c>
      <c r="AQ58" s="25" t="n">
        <v>11919</v>
      </c>
      <c r="AR58" s="25" t="n">
        <v>11067</v>
      </c>
      <c r="AS58" s="25" t="n">
        <v>1869</v>
      </c>
      <c r="AT58" s="25" t="n">
        <v>597</v>
      </c>
      <c r="AU58" s="25" t="n">
        <v>5309</v>
      </c>
      <c r="AV58" s="25" t="n">
        <v>110</v>
      </c>
      <c r="AW58" s="25" t="n">
        <v>4058</v>
      </c>
      <c r="AX58" s="25" t="n">
        <v>3011</v>
      </c>
      <c r="AY58" s="25" t="n">
        <v>173</v>
      </c>
      <c r="AZ58" s="25" t="n">
        <v>3615</v>
      </c>
      <c r="BA58" s="25" t="n">
        <v>428</v>
      </c>
      <c r="BB58" s="25" t="n">
        <v>327</v>
      </c>
    </row>
    <row r="59" customFormat="false" ht="12.75" hidden="false" customHeight="false" outlineLevel="0" collapsed="false">
      <c r="A59" s="23" t="n">
        <v>10772</v>
      </c>
      <c r="B59" s="1" t="n">
        <v>1309.96805009504</v>
      </c>
      <c r="C59" s="13" t="s">
        <v>178</v>
      </c>
      <c r="D59" s="14" t="s">
        <v>56</v>
      </c>
      <c r="E59" s="13" t="n">
        <v>6</v>
      </c>
      <c r="F59" s="15" t="s">
        <v>57</v>
      </c>
      <c r="G59" s="20" t="s">
        <v>179</v>
      </c>
      <c r="H59" s="26" t="s">
        <v>161</v>
      </c>
      <c r="I59" s="20" t="n">
        <v>14</v>
      </c>
      <c r="J59" s="20" t="n">
        <v>16</v>
      </c>
      <c r="K59" s="20" t="n">
        <v>20</v>
      </c>
      <c r="L59" s="20" t="s">
        <v>61</v>
      </c>
      <c r="M59" s="20"/>
      <c r="N59" s="20"/>
      <c r="O59" s="20"/>
      <c r="P59" s="23" t="s">
        <v>62</v>
      </c>
      <c r="Q59" s="23" t="s">
        <v>62</v>
      </c>
      <c r="R59" s="23" t="s">
        <v>62</v>
      </c>
      <c r="S59" s="17" t="n">
        <v>0.188</v>
      </c>
      <c r="T59" s="24" t="n">
        <v>0.07</v>
      </c>
      <c r="U59" s="24" t="n">
        <v>0.323</v>
      </c>
      <c r="V59" s="24" t="n">
        <v>0.1</v>
      </c>
      <c r="W59" s="24" t="n">
        <v>0.035</v>
      </c>
      <c r="X59" s="24" t="n">
        <v>0.087</v>
      </c>
      <c r="Y59" s="24" t="n">
        <v>0.176</v>
      </c>
      <c r="Z59" s="24" t="n">
        <v>0.24</v>
      </c>
      <c r="AA59" s="19" t="n">
        <v>0.3</v>
      </c>
      <c r="AB59" s="19" t="n">
        <v>993</v>
      </c>
      <c r="AC59" s="20" t="n">
        <v>442</v>
      </c>
      <c r="AD59" s="20" t="n">
        <v>337</v>
      </c>
      <c r="AE59" s="20" t="n">
        <v>442</v>
      </c>
      <c r="AF59" s="20" t="n">
        <v>197</v>
      </c>
      <c r="AG59" s="20" t="n">
        <v>128</v>
      </c>
      <c r="AH59" s="20" t="n">
        <v>121</v>
      </c>
      <c r="AI59" s="20" t="n">
        <v>153</v>
      </c>
      <c r="AJ59" s="20" t="n">
        <v>2814</v>
      </c>
      <c r="AK59" s="22" t="n">
        <v>8042</v>
      </c>
      <c r="AL59" s="25" t="n">
        <v>1512</v>
      </c>
      <c r="AM59" s="25" t="n">
        <v>3973</v>
      </c>
      <c r="AN59" s="25" t="n">
        <v>279</v>
      </c>
      <c r="AO59" s="25" t="n">
        <v>2448</v>
      </c>
      <c r="AP59" s="25" t="n">
        <v>791</v>
      </c>
      <c r="AQ59" s="25" t="n">
        <v>4011</v>
      </c>
      <c r="AR59" s="25" t="n">
        <v>3867</v>
      </c>
      <c r="AS59" s="25" t="n">
        <v>1924</v>
      </c>
      <c r="AT59" s="25" t="n">
        <v>385</v>
      </c>
      <c r="AU59" s="25" t="n">
        <v>1833</v>
      </c>
      <c r="AV59" s="25" t="n">
        <v>65</v>
      </c>
      <c r="AW59" s="25" t="n">
        <v>1136</v>
      </c>
      <c r="AX59" s="25" t="n">
        <v>988</v>
      </c>
      <c r="AY59" s="25" t="n">
        <v>99</v>
      </c>
      <c r="AZ59" s="25" t="n">
        <v>1189</v>
      </c>
      <c r="BA59" s="25" t="n">
        <v>174</v>
      </c>
      <c r="BB59" s="25" t="n">
        <v>285</v>
      </c>
    </row>
    <row r="60" customFormat="false" ht="12.75" hidden="false" customHeight="false" outlineLevel="0" collapsed="false">
      <c r="A60" s="23" t="n">
        <v>10780</v>
      </c>
      <c r="B60" s="1" t="n">
        <v>4345.78988106629</v>
      </c>
      <c r="C60" s="13" t="s">
        <v>180</v>
      </c>
      <c r="D60" s="14" t="s">
        <v>56</v>
      </c>
      <c r="E60" s="13" t="n">
        <v>6</v>
      </c>
      <c r="F60" s="15" t="s">
        <v>57</v>
      </c>
      <c r="G60" s="20" t="s">
        <v>181</v>
      </c>
      <c r="H60" s="20" t="s">
        <v>182</v>
      </c>
      <c r="I60" s="20" t="n">
        <v>135</v>
      </c>
      <c r="J60" s="20" t="n">
        <v>135</v>
      </c>
      <c r="K60" s="20" t="n">
        <v>140</v>
      </c>
      <c r="L60" s="20" t="s">
        <v>61</v>
      </c>
      <c r="M60" s="20"/>
      <c r="N60" s="20"/>
      <c r="O60" s="20"/>
      <c r="P60" s="27" t="s">
        <v>62</v>
      </c>
      <c r="Q60" s="27" t="s">
        <v>62</v>
      </c>
      <c r="R60" s="27" t="s">
        <v>62</v>
      </c>
      <c r="S60" s="17" t="n">
        <f aca="false">(AL60/AK60)</f>
        <v>0.267269890795632</v>
      </c>
      <c r="T60" s="24" t="n">
        <f aca="false">(AN60/AM60)</f>
        <v>0.096386894075404</v>
      </c>
      <c r="U60" s="24" t="n">
        <f aca="false">(AP60/AO60)</f>
        <v>0.59634317862166</v>
      </c>
      <c r="V60" s="24" t="n">
        <f aca="false">(AT60/AR60)</f>
        <v>0.19545396173109</v>
      </c>
      <c r="W60" s="24" t="n">
        <f aca="false">(AV60/AU60)</f>
        <v>0.0658153241650295</v>
      </c>
      <c r="X60" s="24" t="n">
        <f aca="false">(AY60/AW60)</f>
        <v>0.112731152204836</v>
      </c>
      <c r="Y60" s="24" t="n">
        <f aca="false">(BA60/AX60)</f>
        <v>0.0684186678749434</v>
      </c>
      <c r="Z60" s="24" t="n">
        <f aca="false">(BB60/AZ60)</f>
        <v>0.17104714226116</v>
      </c>
      <c r="AA60" s="28" t="n">
        <f aca="false">(AO60/AK60)</f>
        <v>0.221840873634945</v>
      </c>
      <c r="AB60" s="21" t="n">
        <f aca="false">((AL60+AK60)/AS60)*200</f>
        <v>1850.38724373576</v>
      </c>
      <c r="AC60" s="25" t="n">
        <f aca="false">((AN60+AM60)/AS60)*200</f>
        <v>890.296127562642</v>
      </c>
      <c r="AD60" s="25" t="n">
        <f aca="false">((AP60+AO60)/AS60)*200</f>
        <v>517.084282460137</v>
      </c>
      <c r="AE60" s="25" t="n">
        <f aca="false">((AR60+AT60)/AS60)*200</f>
        <v>848.200455580866</v>
      </c>
      <c r="AF60" s="25" t="n">
        <f aca="false">((AU60+AV60)/AS60)*200</f>
        <v>395.444191343964</v>
      </c>
      <c r="AG60" s="25" t="n">
        <f aca="false">((AW60+AY60)/AS60)*200</f>
        <v>285.102505694761</v>
      </c>
      <c r="AH60" s="25" t="n">
        <f aca="false">((AX60+BA60)/AS60)*200</f>
        <v>214.851936218679</v>
      </c>
      <c r="AI60" s="25" t="n">
        <f aca="false">((AZ60+BB60)/AS60)*200</f>
        <v>255.763097949886</v>
      </c>
      <c r="AJ60" s="25" t="n">
        <f aca="false">SUM(AB60:AI60)</f>
        <v>5257.1298405467</v>
      </c>
      <c r="AK60" s="21" t="n">
        <v>1602.5</v>
      </c>
      <c r="AL60" s="22" t="n">
        <v>428.3</v>
      </c>
      <c r="AM60" s="22" t="n">
        <v>891.2</v>
      </c>
      <c r="AN60" s="22" t="n">
        <v>85.9</v>
      </c>
      <c r="AO60" s="22" t="n">
        <v>355.5</v>
      </c>
      <c r="AP60" s="22" t="n">
        <v>212</v>
      </c>
      <c r="AQ60" s="22" t="n">
        <v>581.5</v>
      </c>
      <c r="AR60" s="22" t="n">
        <v>778.7</v>
      </c>
      <c r="AS60" s="22" t="n">
        <v>219.5</v>
      </c>
      <c r="AT60" s="22" t="n">
        <v>152.2</v>
      </c>
      <c r="AU60" s="22" t="n">
        <v>407.2</v>
      </c>
      <c r="AV60" s="22" t="n">
        <v>26.8</v>
      </c>
      <c r="AW60" s="22" t="n">
        <v>281.2</v>
      </c>
      <c r="AX60" s="22" t="n">
        <v>220.7</v>
      </c>
      <c r="AY60" s="22" t="n">
        <v>31.7</v>
      </c>
      <c r="AZ60" s="22" t="n">
        <v>239.7</v>
      </c>
      <c r="BA60" s="22" t="n">
        <v>15.1</v>
      </c>
      <c r="BB60" s="22" t="n">
        <v>41</v>
      </c>
    </row>
    <row r="61" customFormat="false" ht="12.75" hidden="false" customHeight="false" outlineLevel="0" collapsed="false">
      <c r="A61" s="23" t="n">
        <v>10780</v>
      </c>
      <c r="B61" s="1" t="n">
        <v>5981</v>
      </c>
      <c r="C61" s="13" t="s">
        <v>183</v>
      </c>
      <c r="D61" s="14" t="s">
        <v>56</v>
      </c>
      <c r="E61" s="13" t="n">
        <v>6</v>
      </c>
      <c r="F61" s="15" t="s">
        <v>57</v>
      </c>
      <c r="G61" s="20" t="s">
        <v>184</v>
      </c>
      <c r="H61" s="20" t="s">
        <v>182</v>
      </c>
      <c r="I61" s="20" t="n">
        <v>135</v>
      </c>
      <c r="J61" s="20" t="n">
        <v>135</v>
      </c>
      <c r="K61" s="20" t="n">
        <v>140</v>
      </c>
      <c r="L61" s="20" t="s">
        <v>61</v>
      </c>
      <c r="M61" s="20"/>
      <c r="N61" s="20"/>
      <c r="O61" s="20"/>
      <c r="P61" s="12" t="n">
        <v>5981</v>
      </c>
      <c r="Q61" s="12" t="n">
        <v>5810</v>
      </c>
      <c r="R61" s="12" t="n">
        <v>6152</v>
      </c>
      <c r="S61" s="17" t="n">
        <v>0.272</v>
      </c>
      <c r="T61" s="24" t="n">
        <v>0.097</v>
      </c>
      <c r="U61" s="24" t="n">
        <v>0.597</v>
      </c>
      <c r="V61" s="24" t="n">
        <v>0.199</v>
      </c>
      <c r="W61" s="24" t="n">
        <v>0.069</v>
      </c>
      <c r="X61" s="24" t="n">
        <v>0.137</v>
      </c>
      <c r="Y61" s="24" t="n">
        <v>0.051</v>
      </c>
      <c r="Z61" s="24" t="n">
        <v>0.14</v>
      </c>
      <c r="AA61" s="19" t="n">
        <v>0.2</v>
      </c>
      <c r="AB61" s="19" t="n">
        <v>1577</v>
      </c>
      <c r="AC61" s="20" t="n">
        <v>806</v>
      </c>
      <c r="AD61" s="20" t="n">
        <v>478</v>
      </c>
      <c r="AE61" s="20" t="n">
        <v>889</v>
      </c>
      <c r="AF61" s="20" t="n">
        <v>414</v>
      </c>
      <c r="AG61" s="20" t="n">
        <v>270</v>
      </c>
      <c r="AH61" s="20" t="n">
        <v>203</v>
      </c>
      <c r="AI61" s="20" t="n">
        <v>247</v>
      </c>
      <c r="AJ61" s="20" t="n">
        <v>4883</v>
      </c>
      <c r="AK61" s="21" t="n">
        <v>10901.8</v>
      </c>
      <c r="AL61" s="25" t="n">
        <v>2960.9</v>
      </c>
      <c r="AM61" s="25" t="n">
        <v>6456</v>
      </c>
      <c r="AN61" s="25" t="n">
        <v>625.9</v>
      </c>
      <c r="AO61" s="25" t="n">
        <v>2628.9</v>
      </c>
      <c r="AP61" s="25" t="n">
        <v>1569.1</v>
      </c>
      <c r="AQ61" s="25" t="n">
        <v>4701.5</v>
      </c>
      <c r="AR61" s="25" t="n">
        <v>6510.2</v>
      </c>
      <c r="AS61" s="25" t="n">
        <v>1757.7</v>
      </c>
      <c r="AT61" s="25" t="n">
        <v>1298.6</v>
      </c>
      <c r="AU61" s="25" t="n">
        <v>3401.3</v>
      </c>
      <c r="AV61" s="25" t="n">
        <v>236.3</v>
      </c>
      <c r="AW61" s="25" t="n">
        <v>2083.8</v>
      </c>
      <c r="AX61" s="25" t="n">
        <v>1695.2</v>
      </c>
      <c r="AY61" s="25" t="n">
        <v>285.5</v>
      </c>
      <c r="AZ61" s="25" t="n">
        <v>1906.3</v>
      </c>
      <c r="BA61" s="25" t="n">
        <v>86.6</v>
      </c>
      <c r="BB61" s="25" t="n">
        <v>266.6</v>
      </c>
    </row>
    <row r="62" customFormat="false" ht="12.75" hidden="false" customHeight="false" outlineLevel="0" collapsed="false">
      <c r="A62" s="23" t="n">
        <v>10780</v>
      </c>
      <c r="B62" s="1" t="n">
        <v>4886.85856732205</v>
      </c>
      <c r="C62" s="13" t="s">
        <v>185</v>
      </c>
      <c r="D62" s="14" t="s">
        <v>56</v>
      </c>
      <c r="E62" s="13" t="n">
        <v>6</v>
      </c>
      <c r="F62" s="15" t="s">
        <v>57</v>
      </c>
      <c r="G62" s="20" t="s">
        <v>186</v>
      </c>
      <c r="H62" s="20" t="s">
        <v>182</v>
      </c>
      <c r="I62" s="20" t="n">
        <v>135</v>
      </c>
      <c r="J62" s="20" t="n">
        <v>135</v>
      </c>
      <c r="K62" s="20" t="n">
        <v>140</v>
      </c>
      <c r="L62" s="20" t="s">
        <v>61</v>
      </c>
      <c r="M62" s="20"/>
      <c r="N62" s="20"/>
      <c r="O62" s="20"/>
      <c r="P62" s="27" t="s">
        <v>62</v>
      </c>
      <c r="Q62" s="27" t="s">
        <v>62</v>
      </c>
      <c r="R62" s="27" t="s">
        <v>62</v>
      </c>
      <c r="S62" s="17" t="n">
        <v>0.279</v>
      </c>
      <c r="T62" s="24" t="n">
        <v>0.106</v>
      </c>
      <c r="U62" s="24" t="n">
        <v>0.596</v>
      </c>
      <c r="V62" s="24" t="n">
        <v>0.237</v>
      </c>
      <c r="W62" s="24" t="n">
        <v>0.089</v>
      </c>
      <c r="X62" s="24" t="n">
        <v>0.144</v>
      </c>
      <c r="Y62" s="24" t="n">
        <v>0.087</v>
      </c>
      <c r="Z62" s="24" t="n">
        <v>0.149</v>
      </c>
      <c r="AA62" s="19" t="n">
        <v>0.2</v>
      </c>
      <c r="AB62" s="19" t="n">
        <v>1533</v>
      </c>
      <c r="AC62" s="20" t="n">
        <v>809</v>
      </c>
      <c r="AD62" s="20" t="n">
        <v>423</v>
      </c>
      <c r="AE62" s="20" t="n">
        <v>718</v>
      </c>
      <c r="AF62" s="20" t="n">
        <v>346</v>
      </c>
      <c r="AG62" s="20" t="n">
        <v>254</v>
      </c>
      <c r="AH62" s="20" t="n">
        <v>200</v>
      </c>
      <c r="AI62" s="20" t="n">
        <v>214</v>
      </c>
      <c r="AJ62" s="20" t="n">
        <v>4496</v>
      </c>
      <c r="AK62" s="21" t="n">
        <v>11227.5</v>
      </c>
      <c r="AL62" s="25" t="n">
        <v>3136.4</v>
      </c>
      <c r="AM62" s="25" t="n">
        <v>6855.1</v>
      </c>
      <c r="AN62" s="25" t="n">
        <v>723.6</v>
      </c>
      <c r="AO62" s="25" t="n">
        <v>2482.3</v>
      </c>
      <c r="AP62" s="25" t="n">
        <v>1480.1</v>
      </c>
      <c r="AQ62" s="25" t="n">
        <v>4531.4</v>
      </c>
      <c r="AR62" s="25" t="n">
        <v>5436.9</v>
      </c>
      <c r="AS62" s="25" t="n">
        <v>1874.5</v>
      </c>
      <c r="AT62" s="25" t="n">
        <v>1290.6</v>
      </c>
      <c r="AU62" s="25" t="n">
        <v>2975.9</v>
      </c>
      <c r="AV62" s="25" t="n">
        <v>264.6</v>
      </c>
      <c r="AW62" s="25" t="n">
        <v>2084.3</v>
      </c>
      <c r="AX62" s="25" t="n">
        <v>1725.5</v>
      </c>
      <c r="AY62" s="25" t="n">
        <v>300.8</v>
      </c>
      <c r="AZ62" s="25" t="n">
        <v>1745.3</v>
      </c>
      <c r="BA62" s="25" t="n">
        <v>149.4</v>
      </c>
      <c r="BB62" s="25" t="n">
        <v>259.2</v>
      </c>
    </row>
    <row r="63" customFormat="false" ht="12.75" hidden="false" customHeight="false" outlineLevel="0" collapsed="false">
      <c r="A63" s="23" t="n">
        <v>10780</v>
      </c>
      <c r="B63" s="1" t="n">
        <v>7388.67676979221</v>
      </c>
      <c r="C63" s="13" t="s">
        <v>187</v>
      </c>
      <c r="D63" s="14" t="s">
        <v>56</v>
      </c>
      <c r="E63" s="13" t="n">
        <v>6</v>
      </c>
      <c r="F63" s="15" t="s">
        <v>57</v>
      </c>
      <c r="G63" s="20" t="s">
        <v>188</v>
      </c>
      <c r="H63" s="20" t="s">
        <v>182</v>
      </c>
      <c r="I63" s="20" t="n">
        <v>135</v>
      </c>
      <c r="J63" s="20" t="n">
        <v>135</v>
      </c>
      <c r="K63" s="20" t="n">
        <v>140</v>
      </c>
      <c r="L63" s="20" t="s">
        <v>61</v>
      </c>
      <c r="M63" s="20"/>
      <c r="N63" s="20"/>
      <c r="O63" s="20"/>
      <c r="P63" s="27" t="s">
        <v>62</v>
      </c>
      <c r="Q63" s="27" t="s">
        <v>62</v>
      </c>
      <c r="R63" s="27" t="s">
        <v>62</v>
      </c>
      <c r="S63" s="17" t="n">
        <f aca="false">(AL63/AK63)</f>
        <v>0.314550641940086</v>
      </c>
      <c r="T63" s="24" t="n">
        <f aca="false">(AN63/AM63)</f>
        <v>0.124285714285714</v>
      </c>
      <c r="U63" s="24" t="n">
        <f aca="false">(AP63/AO63)</f>
        <v>0.554878048780488</v>
      </c>
      <c r="V63" s="24" t="n">
        <f aca="false">(AT63/AR63)</f>
        <v>0.257328990228013</v>
      </c>
      <c r="W63" s="24" t="n">
        <f aca="false">(AV63/AU63)</f>
        <v>0.0922619047619048</v>
      </c>
      <c r="X63" s="24" t="n">
        <f aca="false">(AY63/AW63)</f>
        <v>0.135922330097087</v>
      </c>
      <c r="Y63" s="24" t="n">
        <f aca="false">(BA63/AX63)</f>
        <v>0.0833333333333333</v>
      </c>
      <c r="Z63" s="24" t="n">
        <f aca="false">(BB63/AZ63)</f>
        <v>0.198795180722892</v>
      </c>
      <c r="AA63" s="28" t="n">
        <f aca="false">(AO63/AK63)</f>
        <v>0.2339514978602</v>
      </c>
      <c r="AB63" s="21" t="n">
        <f aca="false">((AL63+AK63)/AS63)*200</f>
        <v>1486.29032258065</v>
      </c>
      <c r="AC63" s="25" t="n">
        <f aca="false">((AN63+AM63)/AS63)*200</f>
        <v>634.677419354839</v>
      </c>
      <c r="AD63" s="25" t="n">
        <f aca="false">((AP63+AO63)/AS63)*200</f>
        <v>411.290322580645</v>
      </c>
      <c r="AE63" s="25" t="n">
        <f aca="false">((AR63+AT63)/AS63)*200</f>
        <v>622.58064516129</v>
      </c>
      <c r="AF63" s="25" t="n">
        <f aca="false">((AU63+AV63)/AS63)*200</f>
        <v>295.967741935484</v>
      </c>
      <c r="AG63" s="25" t="n">
        <f aca="false">((AW63+AY63)/AS63)*200</f>
        <v>188.709677419355</v>
      </c>
      <c r="AH63" s="25" t="n">
        <f aca="false">((AX63+BA63)/AS63)*200</f>
        <v>146.774193548387</v>
      </c>
      <c r="AI63" s="25" t="n">
        <f aca="false">((AZ63+BB63)/AS63)*200</f>
        <v>160.483870967742</v>
      </c>
      <c r="AJ63" s="25" t="n">
        <f aca="false">SUM(AB63:AI63)</f>
        <v>3946.77419354839</v>
      </c>
      <c r="AK63" s="21" t="n">
        <v>140.2</v>
      </c>
      <c r="AL63" s="22" t="n">
        <v>44.1</v>
      </c>
      <c r="AM63" s="22" t="n">
        <v>70</v>
      </c>
      <c r="AN63" s="22" t="n">
        <v>8.7</v>
      </c>
      <c r="AO63" s="22" t="n">
        <v>32.8</v>
      </c>
      <c r="AP63" s="22" t="n">
        <v>18.2</v>
      </c>
      <c r="AQ63" s="22" t="n">
        <v>45.6</v>
      </c>
      <c r="AR63" s="22" t="n">
        <v>61.4</v>
      </c>
      <c r="AS63" s="22" t="n">
        <v>24.8</v>
      </c>
      <c r="AT63" s="22" t="n">
        <v>15.8</v>
      </c>
      <c r="AU63" s="22" t="n">
        <v>33.6</v>
      </c>
      <c r="AV63" s="22" t="n">
        <v>3.1</v>
      </c>
      <c r="AW63" s="22" t="n">
        <v>20.6</v>
      </c>
      <c r="AX63" s="22" t="n">
        <v>16.8</v>
      </c>
      <c r="AY63" s="22" t="n">
        <v>2.8</v>
      </c>
      <c r="AZ63" s="22" t="n">
        <v>16.6</v>
      </c>
      <c r="BA63" s="22" t="n">
        <v>1.4</v>
      </c>
      <c r="BB63" s="22" t="n">
        <v>3.3</v>
      </c>
    </row>
    <row r="64" customFormat="false" ht="12.75" hidden="false" customHeight="false" outlineLevel="0" collapsed="false">
      <c r="A64" s="23" t="n">
        <v>10780</v>
      </c>
      <c r="B64" s="1" t="n">
        <v>4934.97885466139</v>
      </c>
      <c r="C64" s="13" t="s">
        <v>189</v>
      </c>
      <c r="D64" s="14" t="s">
        <v>56</v>
      </c>
      <c r="E64" s="13" t="n">
        <v>6</v>
      </c>
      <c r="F64" s="15" t="s">
        <v>57</v>
      </c>
      <c r="G64" s="20" t="s">
        <v>190</v>
      </c>
      <c r="H64" s="20" t="s">
        <v>182</v>
      </c>
      <c r="I64" s="20" t="n">
        <v>135</v>
      </c>
      <c r="J64" s="20" t="n">
        <v>135</v>
      </c>
      <c r="K64" s="20" t="n">
        <v>140</v>
      </c>
      <c r="L64" s="20" t="s">
        <v>61</v>
      </c>
      <c r="M64" s="20"/>
      <c r="N64" s="20"/>
      <c r="O64" s="20"/>
      <c r="P64" s="27" t="s">
        <v>62</v>
      </c>
      <c r="Q64" s="27" t="s">
        <v>62</v>
      </c>
      <c r="R64" s="27" t="s">
        <v>62</v>
      </c>
      <c r="S64" s="17" t="n">
        <v>0.279</v>
      </c>
      <c r="T64" s="17" t="n">
        <v>0.099</v>
      </c>
      <c r="U64" s="17" t="n">
        <v>0.565</v>
      </c>
      <c r="V64" s="17" t="n">
        <v>0.211</v>
      </c>
      <c r="W64" s="17" t="n">
        <v>0.067</v>
      </c>
      <c r="X64" s="17" t="n">
        <v>0.139</v>
      </c>
      <c r="Y64" s="17" t="n">
        <v>0.081</v>
      </c>
      <c r="Z64" s="17" t="n">
        <v>0.165</v>
      </c>
      <c r="AA64" s="19" t="n">
        <v>0.3</v>
      </c>
      <c r="AB64" s="19" t="n">
        <v>854</v>
      </c>
      <c r="AC64" s="19" t="n">
        <v>530</v>
      </c>
      <c r="AD64" s="19" t="n">
        <v>282</v>
      </c>
      <c r="AE64" s="19" t="n">
        <v>568</v>
      </c>
      <c r="AF64" s="19" t="n">
        <v>266</v>
      </c>
      <c r="AG64" s="19" t="n">
        <v>167</v>
      </c>
      <c r="AH64" s="19" t="n">
        <v>136</v>
      </c>
      <c r="AI64" s="19" t="n">
        <v>166</v>
      </c>
      <c r="AJ64" s="19" t="n">
        <v>2969</v>
      </c>
      <c r="AK64" s="21" t="n">
        <v>6295.6</v>
      </c>
      <c r="AL64" s="21" t="n">
        <v>1757.1</v>
      </c>
      <c r="AM64" s="21" t="n">
        <v>4546.6</v>
      </c>
      <c r="AN64" s="21" t="n">
        <v>450.6</v>
      </c>
      <c r="AO64" s="21" t="n">
        <v>1698.1</v>
      </c>
      <c r="AP64" s="21" t="n">
        <v>959.1</v>
      </c>
      <c r="AQ64" s="21" t="n">
        <v>3777.6</v>
      </c>
      <c r="AR64" s="21" t="n">
        <v>4424.7</v>
      </c>
      <c r="AS64" s="21" t="n">
        <v>1885.1</v>
      </c>
      <c r="AT64" s="21" t="n">
        <v>931.5</v>
      </c>
      <c r="AU64" s="21" t="n">
        <v>2346</v>
      </c>
      <c r="AV64" s="21" t="n">
        <v>157.3</v>
      </c>
      <c r="AW64" s="21" t="n">
        <v>1383.3</v>
      </c>
      <c r="AX64" s="21" t="n">
        <v>1182.6</v>
      </c>
      <c r="AY64" s="21" t="n">
        <v>192.3</v>
      </c>
      <c r="AZ64" s="21" t="n">
        <v>1345.7</v>
      </c>
      <c r="BA64" s="21" t="n">
        <v>95.2</v>
      </c>
      <c r="BB64" s="21" t="n">
        <v>221.7</v>
      </c>
    </row>
    <row r="65" customFormat="false" ht="12.75" hidden="false" customHeight="false" outlineLevel="0" collapsed="false">
      <c r="A65" s="23" t="n">
        <v>10780</v>
      </c>
      <c r="B65" s="1" t="n">
        <v>5397.59332783121</v>
      </c>
      <c r="C65" s="13" t="s">
        <v>191</v>
      </c>
      <c r="D65" s="14" t="s">
        <v>56</v>
      </c>
      <c r="E65" s="13" t="n">
        <v>6</v>
      </c>
      <c r="F65" s="15" t="s">
        <v>57</v>
      </c>
      <c r="G65" s="20" t="s">
        <v>192</v>
      </c>
      <c r="H65" s="20" t="s">
        <v>182</v>
      </c>
      <c r="I65" s="20" t="n">
        <v>135</v>
      </c>
      <c r="J65" s="20" t="n">
        <v>135</v>
      </c>
      <c r="K65" s="20" t="n">
        <v>140</v>
      </c>
      <c r="L65" s="20" t="s">
        <v>61</v>
      </c>
      <c r="M65" s="20"/>
      <c r="N65" s="20"/>
      <c r="O65" s="20"/>
      <c r="P65" s="27" t="s">
        <v>62</v>
      </c>
      <c r="Q65" s="27" t="s">
        <v>62</v>
      </c>
      <c r="R65" s="27" t="s">
        <v>62</v>
      </c>
      <c r="S65" s="17" t="n">
        <v>0.287</v>
      </c>
      <c r="T65" s="24" t="n">
        <v>0.086</v>
      </c>
      <c r="U65" s="24" t="n">
        <v>0.634</v>
      </c>
      <c r="V65" s="24" t="n">
        <v>0.168</v>
      </c>
      <c r="W65" s="24" t="n">
        <v>0.054</v>
      </c>
      <c r="X65" s="24" t="n">
        <v>0.111</v>
      </c>
      <c r="Y65" s="24" t="n">
        <v>0.075</v>
      </c>
      <c r="Z65" s="24" t="n">
        <v>0.125</v>
      </c>
      <c r="AA65" s="19" t="n">
        <v>0.3</v>
      </c>
      <c r="AB65" s="19" t="n">
        <v>1756</v>
      </c>
      <c r="AC65" s="20" t="n">
        <v>784</v>
      </c>
      <c r="AD65" s="20" t="n">
        <v>651</v>
      </c>
      <c r="AE65" s="20" t="n">
        <v>807</v>
      </c>
      <c r="AF65" s="20" t="n">
        <v>347</v>
      </c>
      <c r="AG65" s="20" t="n">
        <v>293</v>
      </c>
      <c r="AH65" s="20" t="n">
        <v>208</v>
      </c>
      <c r="AI65" s="20" t="n">
        <v>251</v>
      </c>
      <c r="AJ65" s="20" t="n">
        <v>5098</v>
      </c>
      <c r="AK65" s="21" t="n">
        <v>13391.4</v>
      </c>
      <c r="AL65" s="25" t="n">
        <v>3845.2</v>
      </c>
      <c r="AM65" s="25" t="n">
        <v>7092.3</v>
      </c>
      <c r="AN65" s="25" t="n">
        <v>608.6</v>
      </c>
      <c r="AO65" s="25" t="n">
        <v>3914.1</v>
      </c>
      <c r="AP65" s="25" t="n">
        <v>2482.1</v>
      </c>
      <c r="AQ65" s="25" t="n">
        <v>6165.8</v>
      </c>
      <c r="AR65" s="25" t="n">
        <v>6786.1</v>
      </c>
      <c r="AS65" s="25" t="n">
        <v>1963.6</v>
      </c>
      <c r="AT65" s="25" t="n">
        <v>1141.2</v>
      </c>
      <c r="AU65" s="25" t="n">
        <v>3232.2</v>
      </c>
      <c r="AV65" s="25" t="n">
        <v>176.1</v>
      </c>
      <c r="AW65" s="25" t="n">
        <v>2587.1</v>
      </c>
      <c r="AX65" s="25" t="n">
        <v>1903.2</v>
      </c>
      <c r="AY65" s="25" t="n">
        <v>286</v>
      </c>
      <c r="AZ65" s="25" t="n">
        <v>2186.6</v>
      </c>
      <c r="BA65" s="25" t="n">
        <v>143.4</v>
      </c>
      <c r="BB65" s="25" t="n">
        <v>272.9</v>
      </c>
    </row>
    <row r="66" customFormat="false" ht="12.75" hidden="false" customHeight="false" outlineLevel="0" collapsed="false">
      <c r="A66" s="23" t="n">
        <v>10779</v>
      </c>
      <c r="B66" s="1" t="n">
        <v>4839.39514732602</v>
      </c>
      <c r="C66" s="13" t="s">
        <v>193</v>
      </c>
      <c r="D66" s="14" t="s">
        <v>56</v>
      </c>
      <c r="E66" s="13" t="n">
        <v>6</v>
      </c>
      <c r="F66" s="15" t="s">
        <v>57</v>
      </c>
      <c r="G66" s="20" t="s">
        <v>194</v>
      </c>
      <c r="H66" s="20" t="s">
        <v>182</v>
      </c>
      <c r="I66" s="20" t="n">
        <v>135</v>
      </c>
      <c r="J66" s="20" t="n">
        <v>135</v>
      </c>
      <c r="K66" s="20" t="n">
        <v>140</v>
      </c>
      <c r="L66" s="20" t="s">
        <v>61</v>
      </c>
      <c r="M66" s="20"/>
      <c r="N66" s="20"/>
      <c r="O66" s="20" t="s">
        <v>103</v>
      </c>
      <c r="P66" s="27" t="s">
        <v>62</v>
      </c>
      <c r="Q66" s="27" t="s">
        <v>62</v>
      </c>
      <c r="R66" s="27" t="s">
        <v>62</v>
      </c>
      <c r="S66" s="17" t="n">
        <v>0.276703473621368</v>
      </c>
      <c r="T66" s="17" t="n">
        <v>0.11574320183119</v>
      </c>
      <c r="U66" s="17" t="n">
        <v>0.551084091069007</v>
      </c>
      <c r="V66" s="17" t="n">
        <v>0.248906015249325</v>
      </c>
      <c r="W66" s="17" t="n">
        <v>0.0785213068181818</v>
      </c>
      <c r="X66" s="17" t="n">
        <v>0.125433519056436</v>
      </c>
      <c r="Y66" s="17" t="n">
        <v>0.107411165749503</v>
      </c>
      <c r="Z66" s="17" t="n">
        <v>0.357720057720058</v>
      </c>
      <c r="AA66" s="17" t="n">
        <v>0.215696123567382</v>
      </c>
      <c r="AB66" s="17" t="n">
        <v>1221.8567162563</v>
      </c>
      <c r="AC66" s="17" t="n">
        <v>573.18687281494</v>
      </c>
      <c r="AD66" s="17" t="n">
        <v>313.378675233238</v>
      </c>
      <c r="AE66" s="17" t="n">
        <v>573.567108018555</v>
      </c>
      <c r="AF66" s="17" t="n">
        <v>281.850728491217</v>
      </c>
      <c r="AG66" s="17" t="n">
        <v>170.032670086669</v>
      </c>
      <c r="AH66" s="17" t="n">
        <v>141.386709020071</v>
      </c>
      <c r="AI66" s="17" t="n">
        <v>172.048753013579</v>
      </c>
      <c r="AJ66" s="17" t="n">
        <v>3447.30823293457</v>
      </c>
      <c r="AK66" s="17" t="n">
        <v>1067.3</v>
      </c>
      <c r="AL66" s="17" t="n">
        <v>295.55</v>
      </c>
      <c r="AM66" s="17" t="n">
        <v>571.75</v>
      </c>
      <c r="AN66" s="17" t="n">
        <v>66.65</v>
      </c>
      <c r="AO66" s="17" t="n">
        <v>224.45</v>
      </c>
      <c r="AP66" s="17" t="n">
        <v>123.45</v>
      </c>
      <c r="AQ66" s="17" t="n">
        <v>301.35</v>
      </c>
      <c r="AR66" s="17" t="n">
        <v>511</v>
      </c>
      <c r="AS66" s="17" t="n">
        <v>222.55</v>
      </c>
      <c r="AT66" s="17" t="n">
        <v>127.85</v>
      </c>
      <c r="AU66" s="17" t="n">
        <v>290.8</v>
      </c>
      <c r="AV66" s="17" t="n">
        <v>23.05</v>
      </c>
      <c r="AW66" s="17" t="n">
        <v>168.1</v>
      </c>
      <c r="AX66" s="17" t="n">
        <v>142.05</v>
      </c>
      <c r="AY66" s="17" t="n">
        <v>21.1</v>
      </c>
      <c r="AZ66" s="17" t="n">
        <v>141.05</v>
      </c>
      <c r="BA66" s="17" t="n">
        <v>15.45</v>
      </c>
      <c r="BB66" s="17" t="n">
        <v>50.7</v>
      </c>
    </row>
    <row r="67" customFormat="false" ht="12.75" hidden="false" customHeight="false" outlineLevel="0" collapsed="false">
      <c r="A67" s="23" t="n">
        <v>10780</v>
      </c>
      <c r="B67" s="1" t="n">
        <v>6442.3664686966</v>
      </c>
      <c r="C67" s="13" t="s">
        <v>195</v>
      </c>
      <c r="D67" s="14" t="s">
        <v>56</v>
      </c>
      <c r="E67" s="13" t="n">
        <v>6</v>
      </c>
      <c r="F67" s="15" t="s">
        <v>57</v>
      </c>
      <c r="G67" s="20" t="s">
        <v>196</v>
      </c>
      <c r="H67" s="20" t="s">
        <v>182</v>
      </c>
      <c r="I67" s="20" t="n">
        <v>135</v>
      </c>
      <c r="J67" s="20" t="n">
        <v>135</v>
      </c>
      <c r="K67" s="20" t="n">
        <v>140</v>
      </c>
      <c r="L67" s="20" t="s">
        <v>61</v>
      </c>
      <c r="M67" s="20"/>
      <c r="N67" s="20"/>
      <c r="O67" s="20"/>
      <c r="P67" s="27" t="s">
        <v>62</v>
      </c>
      <c r="Q67" s="27" t="s">
        <v>62</v>
      </c>
      <c r="R67" s="27" t="s">
        <v>62</v>
      </c>
      <c r="S67" s="17" t="n">
        <f aca="false">(AL67/AK67)</f>
        <v>0.301957659913499</v>
      </c>
      <c r="T67" s="24" t="n">
        <f aca="false">(AN67/AM67)</f>
        <v>0.118744394618834</v>
      </c>
      <c r="U67" s="24" t="n">
        <f aca="false">(AP67/AO67)</f>
        <v>0.604304635761589</v>
      </c>
      <c r="V67" s="24" t="n">
        <f aca="false">(AT67/AR67)</f>
        <v>0.247304224854163</v>
      </c>
      <c r="W67" s="24" t="n">
        <f aca="false">(AV67/AU67)</f>
        <v>0.081973293768546</v>
      </c>
      <c r="X67" s="24" t="n">
        <f aca="false">(AY67/AW67)</f>
        <v>0.142626480086114</v>
      </c>
      <c r="Y67" s="24" t="n">
        <f aca="false">(BA67/AX67)</f>
        <v>0.12087139845397</v>
      </c>
      <c r="Z67" s="24" t="n">
        <f aca="false">(BB67/AZ67)</f>
        <v>0.349869451697128</v>
      </c>
      <c r="AA67" s="28" t="n">
        <f aca="false">(AO67/AK67)</f>
        <v>0.206237195538356</v>
      </c>
      <c r="AB67" s="21" t="n">
        <f aca="false">((AL67+AK67)/AS67)*200</f>
        <v>1045.61243144424</v>
      </c>
      <c r="AC67" s="25" t="n">
        <f aca="false">((AN67+AM67)/AS67)*200</f>
        <v>570.109689213894</v>
      </c>
      <c r="AD67" s="25" t="n">
        <f aca="false">((AP67+AO67)/AS67)*200</f>
        <v>265.722120658135</v>
      </c>
      <c r="AE67" s="25" t="n">
        <f aca="false">((AR67+AT67)/AS67)*200</f>
        <v>644.972577696527</v>
      </c>
      <c r="AF67" s="25" t="n">
        <f aca="false">((AU67+AV67)/AS67)*200</f>
        <v>266.636197440585</v>
      </c>
      <c r="AG67" s="25" t="n">
        <f aca="false">((AW67+AY67)/AS67)*200</f>
        <v>194.058500914077</v>
      </c>
      <c r="AH67" s="25" t="n">
        <f aca="false">((AX67+BA67)/AS67)*200</f>
        <v>145.795246800731</v>
      </c>
      <c r="AI67" s="25" t="n">
        <f aca="false">((AZ67+BB67)/AS67)*200</f>
        <v>189.031078610603</v>
      </c>
      <c r="AJ67" s="25" t="n">
        <f aca="false">SUM(AB67:AI67)</f>
        <v>3321.93784277879</v>
      </c>
      <c r="AK67" s="21" t="n">
        <v>878.6</v>
      </c>
      <c r="AL67" s="22" t="n">
        <v>265.3</v>
      </c>
      <c r="AM67" s="22" t="n">
        <v>557.5</v>
      </c>
      <c r="AN67" s="22" t="n">
        <v>66.2</v>
      </c>
      <c r="AO67" s="22" t="n">
        <v>181.2</v>
      </c>
      <c r="AP67" s="22" t="n">
        <v>109.5</v>
      </c>
      <c r="AQ67" s="22" t="n">
        <v>307.5</v>
      </c>
      <c r="AR67" s="22" t="n">
        <v>565.7</v>
      </c>
      <c r="AS67" s="22" t="n">
        <v>218.8</v>
      </c>
      <c r="AT67" s="22" t="n">
        <v>139.9</v>
      </c>
      <c r="AU67" s="22" t="n">
        <v>269.6</v>
      </c>
      <c r="AV67" s="22" t="n">
        <v>22.1</v>
      </c>
      <c r="AW67" s="22" t="n">
        <v>185.8</v>
      </c>
      <c r="AX67" s="22" t="n">
        <v>142.3</v>
      </c>
      <c r="AY67" s="22" t="n">
        <v>26.5</v>
      </c>
      <c r="AZ67" s="22" t="n">
        <v>153.2</v>
      </c>
      <c r="BA67" s="22" t="n">
        <v>17.2</v>
      </c>
      <c r="BB67" s="22" t="n">
        <v>53.6</v>
      </c>
    </row>
    <row r="68" customFormat="false" ht="12.75" hidden="false" customHeight="false" outlineLevel="0" collapsed="false">
      <c r="A68" s="23" t="n">
        <v>10780</v>
      </c>
      <c r="B68" s="1" t="n">
        <v>7080.87908296583</v>
      </c>
      <c r="C68" s="13" t="s">
        <v>197</v>
      </c>
      <c r="D68" s="14" t="s">
        <v>56</v>
      </c>
      <c r="E68" s="13" t="n">
        <v>6</v>
      </c>
      <c r="F68" s="15" t="s">
        <v>57</v>
      </c>
      <c r="G68" s="20" t="s">
        <v>198</v>
      </c>
      <c r="H68" s="20" t="s">
        <v>182</v>
      </c>
      <c r="I68" s="20" t="n">
        <v>135</v>
      </c>
      <c r="J68" s="20" t="n">
        <v>135</v>
      </c>
      <c r="K68" s="20" t="n">
        <v>140</v>
      </c>
      <c r="L68" s="20" t="s">
        <v>61</v>
      </c>
      <c r="M68" s="20"/>
      <c r="N68" s="20"/>
      <c r="O68" s="20"/>
      <c r="P68" s="27" t="s">
        <v>62</v>
      </c>
      <c r="Q68" s="27" t="s">
        <v>62</v>
      </c>
      <c r="R68" s="27" t="s">
        <v>62</v>
      </c>
      <c r="S68" s="17" t="n">
        <v>0.309</v>
      </c>
      <c r="T68" s="24" t="n">
        <v>0.114</v>
      </c>
      <c r="U68" s="24" t="n">
        <v>0.613</v>
      </c>
      <c r="V68" s="24" t="n">
        <v>0.232</v>
      </c>
      <c r="W68" s="24" t="n">
        <v>0.074</v>
      </c>
      <c r="X68" s="24" t="n">
        <v>0.139</v>
      </c>
      <c r="Y68" s="24" t="n">
        <v>0.097</v>
      </c>
      <c r="Z68" s="24" t="n">
        <v>0.123</v>
      </c>
      <c r="AA68" s="19" t="n">
        <v>0.2</v>
      </c>
      <c r="AB68" s="19" t="n">
        <v>1874</v>
      </c>
      <c r="AC68" s="20" t="n">
        <v>960</v>
      </c>
      <c r="AD68" s="20" t="n">
        <v>485</v>
      </c>
      <c r="AE68" s="20" t="n">
        <v>903</v>
      </c>
      <c r="AF68" s="20" t="n">
        <v>461</v>
      </c>
      <c r="AG68" s="20" t="n">
        <v>314</v>
      </c>
      <c r="AH68" s="20" t="n">
        <v>236</v>
      </c>
      <c r="AI68" s="20" t="n">
        <v>247</v>
      </c>
      <c r="AJ68" s="20" t="n">
        <v>5480</v>
      </c>
      <c r="AK68" s="21" t="n">
        <v>13103.6</v>
      </c>
      <c r="AL68" s="25" t="n">
        <v>4054</v>
      </c>
      <c r="AM68" s="25" t="n">
        <v>7895.5</v>
      </c>
      <c r="AN68" s="25" t="n">
        <v>900.1</v>
      </c>
      <c r="AO68" s="25" t="n">
        <v>2750.7</v>
      </c>
      <c r="AP68" s="25" t="n">
        <v>1686.5</v>
      </c>
      <c r="AQ68" s="25" t="n">
        <v>5201</v>
      </c>
      <c r="AR68" s="25" t="n">
        <v>6711.2</v>
      </c>
      <c r="AS68" s="25" t="n">
        <v>1831.6</v>
      </c>
      <c r="AT68" s="25" t="n">
        <v>1560.2</v>
      </c>
      <c r="AU68" s="25" t="n">
        <v>3930.7</v>
      </c>
      <c r="AV68" s="25" t="n">
        <v>290.6</v>
      </c>
      <c r="AW68" s="25" t="n">
        <v>2520.9</v>
      </c>
      <c r="AX68" s="25" t="n">
        <v>1973.6</v>
      </c>
      <c r="AY68" s="25" t="n">
        <v>351.1</v>
      </c>
      <c r="AZ68" s="25" t="n">
        <v>2017.7</v>
      </c>
      <c r="BA68" s="25" t="n">
        <v>191.6</v>
      </c>
      <c r="BB68" s="25" t="n">
        <v>247.5</v>
      </c>
    </row>
    <row r="69" customFormat="false" ht="12.75" hidden="false" customHeight="false" outlineLevel="0" collapsed="false">
      <c r="A69" s="23" t="n">
        <v>10780</v>
      </c>
      <c r="B69" s="1" t="n">
        <v>5713.54539202716</v>
      </c>
      <c r="C69" s="13" t="s">
        <v>199</v>
      </c>
      <c r="D69" s="14" t="s">
        <v>56</v>
      </c>
      <c r="E69" s="13" t="n">
        <v>6</v>
      </c>
      <c r="F69" s="15" t="s">
        <v>57</v>
      </c>
      <c r="G69" s="20" t="s">
        <v>200</v>
      </c>
      <c r="H69" s="20" t="s">
        <v>182</v>
      </c>
      <c r="I69" s="20" t="n">
        <v>135</v>
      </c>
      <c r="J69" s="20" t="n">
        <v>135</v>
      </c>
      <c r="K69" s="20" t="n">
        <v>140</v>
      </c>
      <c r="L69" s="20" t="s">
        <v>61</v>
      </c>
      <c r="M69" s="20"/>
      <c r="N69" s="20"/>
      <c r="O69" s="20"/>
      <c r="P69" s="27" t="s">
        <v>62</v>
      </c>
      <c r="Q69" s="27" t="s">
        <v>62</v>
      </c>
      <c r="R69" s="27" t="s">
        <v>62</v>
      </c>
      <c r="S69" s="17" t="n">
        <v>0.291</v>
      </c>
      <c r="T69" s="24" t="n">
        <v>0.113</v>
      </c>
      <c r="U69" s="24" t="n">
        <v>0.564</v>
      </c>
      <c r="V69" s="24" t="n">
        <v>0.247</v>
      </c>
      <c r="W69" s="24" t="n">
        <v>0.099</v>
      </c>
      <c r="X69" s="24" t="n">
        <v>0.151</v>
      </c>
      <c r="Y69" s="24" t="n">
        <v>0.084</v>
      </c>
      <c r="Z69" s="24" t="n">
        <v>0.195</v>
      </c>
      <c r="AA69" s="19" t="n">
        <v>0.2</v>
      </c>
      <c r="AB69" s="19" t="n">
        <v>793</v>
      </c>
      <c r="AC69" s="20" t="n">
        <v>467</v>
      </c>
      <c r="AD69" s="20" t="n">
        <v>211</v>
      </c>
      <c r="AE69" s="20" t="n">
        <v>509</v>
      </c>
      <c r="AF69" s="20" t="n">
        <v>224</v>
      </c>
      <c r="AG69" s="20" t="n">
        <v>156</v>
      </c>
      <c r="AH69" s="20" t="n">
        <v>99</v>
      </c>
      <c r="AI69" s="20" t="n">
        <v>136</v>
      </c>
      <c r="AJ69" s="20" t="n">
        <v>2596</v>
      </c>
      <c r="AK69" s="21" t="n">
        <v>764.3</v>
      </c>
      <c r="AL69" s="25" t="n">
        <v>222.3</v>
      </c>
      <c r="AM69" s="25" t="n">
        <v>521.3</v>
      </c>
      <c r="AN69" s="25" t="n">
        <v>59.1</v>
      </c>
      <c r="AO69" s="25" t="n">
        <v>167.5</v>
      </c>
      <c r="AP69" s="25" t="n">
        <v>94.5</v>
      </c>
      <c r="AQ69" s="25" t="n">
        <v>404.3</v>
      </c>
      <c r="AR69" s="25" t="n">
        <v>507.9</v>
      </c>
      <c r="AS69" s="25" t="n">
        <v>248.7</v>
      </c>
      <c r="AT69" s="25" t="n">
        <v>125.5</v>
      </c>
      <c r="AU69" s="25" t="n">
        <v>253.4</v>
      </c>
      <c r="AV69" s="25" t="n">
        <v>25.1</v>
      </c>
      <c r="AW69" s="25" t="n">
        <v>169</v>
      </c>
      <c r="AX69" s="25" t="n">
        <v>113.9</v>
      </c>
      <c r="AY69" s="25" t="n">
        <v>25.6</v>
      </c>
      <c r="AZ69" s="25" t="n">
        <v>141.8</v>
      </c>
      <c r="BA69" s="25" t="n">
        <v>9.6</v>
      </c>
      <c r="BB69" s="25" t="n">
        <v>27.7</v>
      </c>
    </row>
    <row r="70" customFormat="false" ht="12.75" hidden="false" customHeight="false" outlineLevel="0" collapsed="false">
      <c r="A70" s="23" t="n">
        <v>10780</v>
      </c>
      <c r="B70" s="1" t="n">
        <v>9092</v>
      </c>
      <c r="C70" s="13" t="s">
        <v>201</v>
      </c>
      <c r="D70" s="14" t="s">
        <v>56</v>
      </c>
      <c r="E70" s="13" t="n">
        <v>6</v>
      </c>
      <c r="F70" s="15" t="s">
        <v>57</v>
      </c>
      <c r="G70" s="20" t="s">
        <v>202</v>
      </c>
      <c r="H70" s="20" t="s">
        <v>182</v>
      </c>
      <c r="I70" s="20" t="n">
        <v>135</v>
      </c>
      <c r="J70" s="20" t="n">
        <v>135</v>
      </c>
      <c r="K70" s="20" t="n">
        <v>140</v>
      </c>
      <c r="L70" s="20" t="s">
        <v>61</v>
      </c>
      <c r="M70" s="20"/>
      <c r="N70" s="20"/>
      <c r="O70" s="20"/>
      <c r="P70" s="12" t="n">
        <v>9092</v>
      </c>
      <c r="Q70" s="12" t="n">
        <v>8854</v>
      </c>
      <c r="R70" s="12" t="n">
        <v>9308</v>
      </c>
      <c r="S70" s="17" t="n">
        <v>0.359</v>
      </c>
      <c r="T70" s="24" t="n">
        <v>0.152</v>
      </c>
      <c r="U70" s="24" t="n">
        <v>0.649</v>
      </c>
      <c r="V70" s="24" t="n">
        <v>0.328</v>
      </c>
      <c r="W70" s="24" t="n">
        <v>0.104</v>
      </c>
      <c r="X70" s="24" t="n">
        <v>0.179</v>
      </c>
      <c r="Y70" s="24" t="n">
        <v>0.302</v>
      </c>
      <c r="Z70" s="24" t="n">
        <v>0.197</v>
      </c>
      <c r="AA70" s="19" t="n">
        <v>0.2</v>
      </c>
      <c r="AB70" s="19" t="n">
        <v>1444</v>
      </c>
      <c r="AC70" s="20" t="n">
        <v>746</v>
      </c>
      <c r="AD70" s="20" t="n">
        <v>289</v>
      </c>
      <c r="AE70" s="20" t="n">
        <v>693</v>
      </c>
      <c r="AF70" s="20" t="n">
        <v>335</v>
      </c>
      <c r="AG70" s="20" t="n">
        <v>195</v>
      </c>
      <c r="AH70" s="20" t="n">
        <v>191</v>
      </c>
      <c r="AI70" s="20" t="n">
        <v>190</v>
      </c>
      <c r="AJ70" s="20" t="n">
        <v>4084</v>
      </c>
      <c r="AK70" s="21" t="n">
        <v>9116.5</v>
      </c>
      <c r="AL70" s="25" t="n">
        <v>3271.2</v>
      </c>
      <c r="AM70" s="25" t="n">
        <v>5553.8</v>
      </c>
      <c r="AN70" s="25" t="n">
        <v>845.8</v>
      </c>
      <c r="AO70" s="25" t="n">
        <v>1504.3</v>
      </c>
      <c r="AP70" s="25" t="n">
        <v>976.5</v>
      </c>
      <c r="AQ70" s="25" t="n">
        <v>3136</v>
      </c>
      <c r="AR70" s="25" t="n">
        <v>4474.6</v>
      </c>
      <c r="AS70" s="25" t="n">
        <v>1715.4</v>
      </c>
      <c r="AT70" s="25" t="n">
        <v>1469.5</v>
      </c>
      <c r="AU70" s="25" t="n">
        <v>2604.7</v>
      </c>
      <c r="AV70" s="25" t="n">
        <v>270.1</v>
      </c>
      <c r="AW70" s="25" t="n">
        <v>1422.4</v>
      </c>
      <c r="AX70" s="25" t="n">
        <v>1255.2</v>
      </c>
      <c r="AY70" s="25" t="n">
        <v>254.2</v>
      </c>
      <c r="AZ70" s="25" t="n">
        <v>1362.4</v>
      </c>
      <c r="BA70" s="25" t="n">
        <v>379.2</v>
      </c>
      <c r="BB70" s="25" t="n">
        <v>267.8</v>
      </c>
    </row>
    <row r="71" customFormat="false" ht="12.75" hidden="false" customHeight="false" outlineLevel="0" collapsed="false">
      <c r="A71" s="23" t="n">
        <v>10780</v>
      </c>
      <c r="B71" s="1" t="n">
        <v>3590.92211049959</v>
      </c>
      <c r="C71" s="13" t="s">
        <v>203</v>
      </c>
      <c r="D71" s="14" t="s">
        <v>56</v>
      </c>
      <c r="E71" s="13" t="n">
        <v>6</v>
      </c>
      <c r="F71" s="15" t="s">
        <v>57</v>
      </c>
      <c r="G71" s="20" t="s">
        <v>204</v>
      </c>
      <c r="H71" s="20" t="s">
        <v>182</v>
      </c>
      <c r="I71" s="20" t="n">
        <v>135</v>
      </c>
      <c r="J71" s="20" t="n">
        <v>135</v>
      </c>
      <c r="K71" s="20" t="n">
        <v>140</v>
      </c>
      <c r="L71" s="20" t="s">
        <v>61</v>
      </c>
      <c r="M71" s="20"/>
      <c r="N71" s="20"/>
      <c r="O71" s="20"/>
      <c r="P71" s="27" t="s">
        <v>62</v>
      </c>
      <c r="Q71" s="27" t="s">
        <v>62</v>
      </c>
      <c r="R71" s="27" t="s">
        <v>62</v>
      </c>
      <c r="S71" s="17" t="n">
        <v>0.255</v>
      </c>
      <c r="T71" s="24" t="n">
        <v>0.097</v>
      </c>
      <c r="U71" s="24" t="n">
        <v>0.606</v>
      </c>
      <c r="V71" s="24" t="n">
        <v>0.199</v>
      </c>
      <c r="W71" s="24" t="n">
        <v>0.072</v>
      </c>
      <c r="X71" s="24" t="n">
        <v>0.13</v>
      </c>
      <c r="Y71" s="24" t="n">
        <v>0.07</v>
      </c>
      <c r="Z71" s="24" t="n">
        <v>0.141</v>
      </c>
      <c r="AA71" s="19" t="n">
        <v>0.2</v>
      </c>
      <c r="AB71" s="19" t="n">
        <v>1011</v>
      </c>
      <c r="AC71" s="20" t="n">
        <v>560</v>
      </c>
      <c r="AD71" s="20" t="n">
        <v>314</v>
      </c>
      <c r="AE71" s="20" t="n">
        <v>661</v>
      </c>
      <c r="AF71" s="20" t="n">
        <v>278</v>
      </c>
      <c r="AG71" s="20" t="n">
        <v>178</v>
      </c>
      <c r="AH71" s="20" t="n">
        <v>138</v>
      </c>
      <c r="AI71" s="20" t="n">
        <v>177</v>
      </c>
      <c r="AJ71" s="20" t="n">
        <v>3317</v>
      </c>
      <c r="AK71" s="21" t="n">
        <v>7425.7</v>
      </c>
      <c r="AL71" s="25" t="n">
        <v>1897.1</v>
      </c>
      <c r="AM71" s="25" t="n">
        <v>4713.4</v>
      </c>
      <c r="AN71" s="25" t="n">
        <v>455.2</v>
      </c>
      <c r="AO71" s="25" t="n">
        <v>1801.2</v>
      </c>
      <c r="AP71" s="25" t="n">
        <v>1091.8</v>
      </c>
      <c r="AQ71" s="25" t="n">
        <v>3635.7</v>
      </c>
      <c r="AR71" s="25" t="n">
        <v>5087.8</v>
      </c>
      <c r="AS71" s="25" t="n">
        <v>1844.4</v>
      </c>
      <c r="AT71" s="25" t="n">
        <v>1010.6</v>
      </c>
      <c r="AU71" s="25" t="n">
        <v>2391.6</v>
      </c>
      <c r="AV71" s="25" t="n">
        <v>172</v>
      </c>
      <c r="AW71" s="25" t="n">
        <v>1449.7</v>
      </c>
      <c r="AX71" s="25" t="n">
        <v>1189</v>
      </c>
      <c r="AY71" s="25" t="n">
        <v>188.9</v>
      </c>
      <c r="AZ71" s="25" t="n">
        <v>1430.5</v>
      </c>
      <c r="BA71" s="25" t="n">
        <v>82.7</v>
      </c>
      <c r="BB71" s="25" t="n">
        <v>201.3</v>
      </c>
    </row>
    <row r="72" customFormat="false" ht="12.75" hidden="false" customHeight="false" outlineLevel="0" collapsed="false">
      <c r="A72" s="23" t="n">
        <v>10780</v>
      </c>
      <c r="B72" s="1" t="n">
        <v>6365.6966505354</v>
      </c>
      <c r="C72" s="13" t="s">
        <v>205</v>
      </c>
      <c r="D72" s="14" t="s">
        <v>56</v>
      </c>
      <c r="E72" s="13" t="n">
        <v>6</v>
      </c>
      <c r="F72" s="15" t="s">
        <v>57</v>
      </c>
      <c r="G72" s="20" t="s">
        <v>206</v>
      </c>
      <c r="H72" s="20" t="s">
        <v>182</v>
      </c>
      <c r="I72" s="20" t="n">
        <v>135</v>
      </c>
      <c r="J72" s="20" t="n">
        <v>135</v>
      </c>
      <c r="K72" s="20" t="n">
        <v>140</v>
      </c>
      <c r="L72" s="20" t="s">
        <v>61</v>
      </c>
      <c r="M72" s="20"/>
      <c r="N72" s="20"/>
      <c r="O72" s="20"/>
      <c r="P72" s="27" t="s">
        <v>62</v>
      </c>
      <c r="Q72" s="27" t="s">
        <v>62</v>
      </c>
      <c r="R72" s="27" t="s">
        <v>62</v>
      </c>
      <c r="S72" s="17" t="n">
        <v>0.299</v>
      </c>
      <c r="T72" s="24" t="n">
        <v>0.119</v>
      </c>
      <c r="U72" s="24" t="n">
        <v>0.565</v>
      </c>
      <c r="V72" s="24" t="n">
        <v>0.285</v>
      </c>
      <c r="W72" s="24" t="n">
        <v>0.085</v>
      </c>
      <c r="X72" s="24" t="n">
        <v>0.146</v>
      </c>
      <c r="Y72" s="24" t="n">
        <v>0.305</v>
      </c>
      <c r="Z72" s="24" t="n">
        <v>0.171</v>
      </c>
      <c r="AA72" s="19" t="n">
        <v>0.2</v>
      </c>
      <c r="AB72" s="19" t="n">
        <v>1176</v>
      </c>
      <c r="AC72" s="20" t="n">
        <v>758</v>
      </c>
      <c r="AD72" s="20" t="n">
        <v>322</v>
      </c>
      <c r="AE72" s="20" t="n">
        <v>675</v>
      </c>
      <c r="AF72" s="20" t="n">
        <v>313</v>
      </c>
      <c r="AG72" s="20" t="n">
        <v>220</v>
      </c>
      <c r="AH72" s="20" t="n">
        <v>212</v>
      </c>
      <c r="AI72" s="20" t="n">
        <v>207</v>
      </c>
      <c r="AJ72" s="20" t="n">
        <v>3883</v>
      </c>
      <c r="AK72" s="21" t="n">
        <v>8072.6</v>
      </c>
      <c r="AL72" s="25" t="n">
        <v>2410.6</v>
      </c>
      <c r="AM72" s="25" t="n">
        <v>6040.7</v>
      </c>
      <c r="AN72" s="25" t="n">
        <v>718.5</v>
      </c>
      <c r="AO72" s="25" t="n">
        <v>1834.6</v>
      </c>
      <c r="AP72" s="25" t="n">
        <v>1037.3</v>
      </c>
      <c r="AQ72" s="25" t="n">
        <v>3637.5</v>
      </c>
      <c r="AR72" s="25" t="n">
        <v>4681.8</v>
      </c>
      <c r="AS72" s="25" t="n">
        <v>1783.3</v>
      </c>
      <c r="AT72" s="25" t="n">
        <v>1335.4</v>
      </c>
      <c r="AU72" s="25" t="n">
        <v>2574.6</v>
      </c>
      <c r="AV72" s="25" t="n">
        <v>218.7</v>
      </c>
      <c r="AW72" s="25" t="n">
        <v>1713.4</v>
      </c>
      <c r="AX72" s="25" t="n">
        <v>1445.7</v>
      </c>
      <c r="AY72" s="25" t="n">
        <v>250.7</v>
      </c>
      <c r="AZ72" s="25" t="n">
        <v>1578.7</v>
      </c>
      <c r="BA72" s="25" t="n">
        <v>440.3</v>
      </c>
      <c r="BB72" s="25" t="n">
        <v>270</v>
      </c>
    </row>
    <row r="73" customFormat="false" ht="12.75" hidden="false" customHeight="false" outlineLevel="0" collapsed="false">
      <c r="A73" s="23" t="n">
        <v>10780</v>
      </c>
      <c r="B73" s="1" t="n">
        <v>6428</v>
      </c>
      <c r="C73" s="13" t="s">
        <v>207</v>
      </c>
      <c r="D73" s="14" t="s">
        <v>56</v>
      </c>
      <c r="E73" s="13" t="n">
        <v>6</v>
      </c>
      <c r="F73" s="15" t="s">
        <v>57</v>
      </c>
      <c r="G73" s="20" t="s">
        <v>208</v>
      </c>
      <c r="H73" s="20" t="s">
        <v>182</v>
      </c>
      <c r="I73" s="20" t="n">
        <v>135</v>
      </c>
      <c r="J73" s="20" t="n">
        <v>135</v>
      </c>
      <c r="K73" s="20" t="n">
        <v>140</v>
      </c>
      <c r="L73" s="20" t="s">
        <v>61</v>
      </c>
      <c r="M73" s="20"/>
      <c r="N73" s="20"/>
      <c r="O73" s="20"/>
      <c r="P73" s="12" t="n">
        <v>6428</v>
      </c>
      <c r="Q73" s="12" t="n">
        <v>6305</v>
      </c>
      <c r="R73" s="12" t="n">
        <v>6582</v>
      </c>
      <c r="S73" s="17" t="n">
        <v>0.289</v>
      </c>
      <c r="T73" s="24" t="n">
        <v>0.11</v>
      </c>
      <c r="U73" s="24" t="n">
        <v>0.583</v>
      </c>
      <c r="V73" s="24" t="n">
        <v>0.241</v>
      </c>
      <c r="W73" s="24" t="n">
        <v>0.085</v>
      </c>
      <c r="X73" s="24" t="n">
        <v>0.151</v>
      </c>
      <c r="Y73" s="24" t="n">
        <v>0.075</v>
      </c>
      <c r="Z73" s="24" t="n">
        <v>0.209</v>
      </c>
      <c r="AA73" s="19" t="n">
        <v>0.2</v>
      </c>
      <c r="AB73" s="19" t="n">
        <v>1671</v>
      </c>
      <c r="AC73" s="20" t="n">
        <v>967</v>
      </c>
      <c r="AD73" s="20" t="n">
        <v>481</v>
      </c>
      <c r="AE73" s="20" t="n">
        <v>817</v>
      </c>
      <c r="AF73" s="20" t="n">
        <v>407</v>
      </c>
      <c r="AG73" s="20" t="n">
        <v>289</v>
      </c>
      <c r="AH73" s="20" t="n">
        <v>243</v>
      </c>
      <c r="AI73" s="20" t="n">
        <v>266</v>
      </c>
      <c r="AJ73" s="20" t="n">
        <v>5141</v>
      </c>
      <c r="AK73" s="21" t="n">
        <v>12100</v>
      </c>
      <c r="AL73" s="25" t="n">
        <v>3493.6</v>
      </c>
      <c r="AM73" s="25" t="n">
        <v>8132.1</v>
      </c>
      <c r="AN73" s="25" t="n">
        <v>893.3</v>
      </c>
      <c r="AO73" s="25" t="n">
        <v>2833.8</v>
      </c>
      <c r="AP73" s="25" t="n">
        <v>1653.4</v>
      </c>
      <c r="AQ73" s="25" t="n">
        <v>5629.5</v>
      </c>
      <c r="AR73" s="25" t="n">
        <v>6140.8</v>
      </c>
      <c r="AS73" s="25" t="n">
        <v>1866.4</v>
      </c>
      <c r="AT73" s="25" t="n">
        <v>1481</v>
      </c>
      <c r="AU73" s="25" t="n">
        <v>3499.8</v>
      </c>
      <c r="AV73" s="25" t="n">
        <v>297.5</v>
      </c>
      <c r="AW73" s="25" t="n">
        <v>2343.4</v>
      </c>
      <c r="AX73" s="25" t="n">
        <v>2105.7</v>
      </c>
      <c r="AY73" s="25" t="n">
        <v>354.6</v>
      </c>
      <c r="AZ73" s="25" t="n">
        <v>2056.6</v>
      </c>
      <c r="BA73" s="25" t="n">
        <v>158</v>
      </c>
      <c r="BB73" s="25" t="n">
        <v>429.5</v>
      </c>
    </row>
    <row r="74" customFormat="false" ht="12.75" hidden="false" customHeight="false" outlineLevel="0" collapsed="false">
      <c r="A74" s="23" t="n">
        <v>10780</v>
      </c>
      <c r="B74" s="1" t="n">
        <v>4750.37042101569</v>
      </c>
      <c r="C74" s="13" t="s">
        <v>209</v>
      </c>
      <c r="D74" s="14" t="s">
        <v>56</v>
      </c>
      <c r="E74" s="13" t="n">
        <v>6</v>
      </c>
      <c r="F74" s="15" t="s">
        <v>57</v>
      </c>
      <c r="G74" s="20" t="s">
        <v>210</v>
      </c>
      <c r="H74" s="20" t="s">
        <v>182</v>
      </c>
      <c r="I74" s="20" t="n">
        <v>135</v>
      </c>
      <c r="J74" s="20" t="n">
        <v>135</v>
      </c>
      <c r="K74" s="20" t="n">
        <v>140</v>
      </c>
      <c r="L74" s="20" t="s">
        <v>61</v>
      </c>
      <c r="M74" s="20"/>
      <c r="N74" s="20"/>
      <c r="O74" s="20"/>
      <c r="P74" s="27" t="s">
        <v>62</v>
      </c>
      <c r="Q74" s="27" t="s">
        <v>62</v>
      </c>
      <c r="R74" s="27" t="s">
        <v>62</v>
      </c>
      <c r="S74" s="17" t="n">
        <v>0.275</v>
      </c>
      <c r="T74" s="24" t="n">
        <v>0.096</v>
      </c>
      <c r="U74" s="24" t="n">
        <v>0.605</v>
      </c>
      <c r="V74" s="24" t="n">
        <v>0.199</v>
      </c>
      <c r="W74" s="24" t="n">
        <v>0.059</v>
      </c>
      <c r="X74" s="24" t="n">
        <v>0.129</v>
      </c>
      <c r="Y74" s="24" t="n">
        <v>0.113</v>
      </c>
      <c r="Z74" s="24" t="n">
        <v>0.123</v>
      </c>
      <c r="AA74" s="19" t="n">
        <v>0.2</v>
      </c>
      <c r="AB74" s="19" t="n">
        <v>1351</v>
      </c>
      <c r="AC74" s="20" t="n">
        <v>668</v>
      </c>
      <c r="AD74" s="20" t="n">
        <v>409</v>
      </c>
      <c r="AE74" s="20" t="n">
        <v>759</v>
      </c>
      <c r="AF74" s="20" t="n">
        <v>328</v>
      </c>
      <c r="AG74" s="20" t="n">
        <v>228</v>
      </c>
      <c r="AH74" s="20" t="n">
        <v>169</v>
      </c>
      <c r="AI74" s="20" t="n">
        <v>201</v>
      </c>
      <c r="AJ74" s="20" t="n">
        <v>4114</v>
      </c>
      <c r="AK74" s="21" t="n">
        <v>10026.6</v>
      </c>
      <c r="AL74" s="25" t="n">
        <v>2756.9</v>
      </c>
      <c r="AM74" s="25" t="n">
        <v>5771.2</v>
      </c>
      <c r="AN74" s="25" t="n">
        <v>553</v>
      </c>
      <c r="AO74" s="25" t="n">
        <v>2413.3</v>
      </c>
      <c r="AP74" s="25" t="n">
        <v>1460</v>
      </c>
      <c r="AQ74" s="25" t="n">
        <v>4422.2</v>
      </c>
      <c r="AR74" s="25" t="n">
        <v>5988.7</v>
      </c>
      <c r="AS74" s="25" t="n">
        <v>1892.9</v>
      </c>
      <c r="AT74" s="25" t="n">
        <v>1193.1</v>
      </c>
      <c r="AU74" s="25" t="n">
        <v>2934.5</v>
      </c>
      <c r="AV74" s="25" t="n">
        <v>173.5</v>
      </c>
      <c r="AW74" s="25" t="n">
        <v>1915.3</v>
      </c>
      <c r="AX74" s="25" t="n">
        <v>1433.1</v>
      </c>
      <c r="AY74" s="25" t="n">
        <v>246.2</v>
      </c>
      <c r="AZ74" s="25" t="n">
        <v>1697.9</v>
      </c>
      <c r="BA74" s="25" t="n">
        <v>161.7</v>
      </c>
      <c r="BB74" s="25" t="n">
        <v>208.5</v>
      </c>
    </row>
    <row r="75" customFormat="false" ht="12.75" hidden="false" customHeight="false" outlineLevel="0" collapsed="false">
      <c r="A75" s="23" t="n">
        <v>10780</v>
      </c>
      <c r="B75" s="1" t="n">
        <v>8468.46374557197</v>
      </c>
      <c r="C75" s="13" t="s">
        <v>211</v>
      </c>
      <c r="D75" s="14" t="s">
        <v>56</v>
      </c>
      <c r="E75" s="13" t="n">
        <v>6</v>
      </c>
      <c r="F75" s="15" t="s">
        <v>57</v>
      </c>
      <c r="G75" s="20" t="s">
        <v>212</v>
      </c>
      <c r="H75" s="20" t="s">
        <v>182</v>
      </c>
      <c r="I75" s="20" t="n">
        <v>135</v>
      </c>
      <c r="J75" s="20" t="n">
        <v>135</v>
      </c>
      <c r="K75" s="20" t="n">
        <v>140</v>
      </c>
      <c r="L75" s="20" t="s">
        <v>61</v>
      </c>
      <c r="M75" s="20"/>
      <c r="N75" s="20"/>
      <c r="O75" s="20"/>
      <c r="P75" s="27" t="s">
        <v>62</v>
      </c>
      <c r="Q75" s="27" t="s">
        <v>62</v>
      </c>
      <c r="R75" s="27" t="s">
        <v>62</v>
      </c>
      <c r="S75" s="17" t="n">
        <v>0.326</v>
      </c>
      <c r="T75" s="24" t="n">
        <v>0.108</v>
      </c>
      <c r="U75" s="24" t="n">
        <v>0.613</v>
      </c>
      <c r="V75" s="24" t="n">
        <v>0.217</v>
      </c>
      <c r="W75" s="24" t="n">
        <v>0.073</v>
      </c>
      <c r="X75" s="24" t="n">
        <v>0.135</v>
      </c>
      <c r="Y75" s="24" t="n">
        <v>0.182</v>
      </c>
      <c r="Z75" s="24" t="n">
        <v>0.11</v>
      </c>
      <c r="AA75" s="19" t="n">
        <v>0.2</v>
      </c>
      <c r="AB75" s="19" t="n">
        <v>1903</v>
      </c>
      <c r="AC75" s="20" t="n">
        <v>991</v>
      </c>
      <c r="AD75" s="20" t="n">
        <v>519</v>
      </c>
      <c r="AE75" s="20" t="n">
        <v>903</v>
      </c>
      <c r="AF75" s="20" t="n">
        <v>453</v>
      </c>
      <c r="AG75" s="20" t="n">
        <v>340</v>
      </c>
      <c r="AH75" s="20" t="n">
        <v>277</v>
      </c>
      <c r="AI75" s="20" t="n">
        <v>262</v>
      </c>
      <c r="AJ75" s="20" t="n">
        <v>5648</v>
      </c>
      <c r="AK75" s="21" t="n">
        <v>14833.3</v>
      </c>
      <c r="AL75" s="25" t="n">
        <v>4829.8</v>
      </c>
      <c r="AM75" s="25" t="n">
        <v>9235.2</v>
      </c>
      <c r="AN75" s="25" t="n">
        <v>1001.6</v>
      </c>
      <c r="AO75" s="25" t="n">
        <v>3326.2</v>
      </c>
      <c r="AP75" s="25" t="n">
        <v>2040.4</v>
      </c>
      <c r="AQ75" s="25" t="n">
        <v>5962.2</v>
      </c>
      <c r="AR75" s="25" t="n">
        <v>7669.3</v>
      </c>
      <c r="AS75" s="25" t="n">
        <v>2066.9</v>
      </c>
      <c r="AT75" s="25" t="n">
        <v>1666.4</v>
      </c>
      <c r="AU75" s="25" t="n">
        <v>4367.7</v>
      </c>
      <c r="AV75" s="25" t="n">
        <v>318.6</v>
      </c>
      <c r="AW75" s="25" t="n">
        <v>3096.9</v>
      </c>
      <c r="AX75" s="25" t="n">
        <v>2418.7</v>
      </c>
      <c r="AY75" s="25" t="n">
        <v>417.9</v>
      </c>
      <c r="AZ75" s="25" t="n">
        <v>2436.7</v>
      </c>
      <c r="BA75" s="25" t="n">
        <v>439.9</v>
      </c>
      <c r="BB75" s="25" t="n">
        <v>267</v>
      </c>
    </row>
    <row r="76" customFormat="false" ht="12.75" hidden="false" customHeight="false" outlineLevel="0" collapsed="false">
      <c r="A76" s="23" t="n">
        <v>10780</v>
      </c>
      <c r="B76" s="1" t="n">
        <v>4321.56626306784</v>
      </c>
      <c r="C76" s="13" t="s">
        <v>213</v>
      </c>
      <c r="D76" s="14" t="s">
        <v>56</v>
      </c>
      <c r="E76" s="13" t="n">
        <v>6</v>
      </c>
      <c r="F76" s="15" t="s">
        <v>57</v>
      </c>
      <c r="G76" s="20" t="s">
        <v>214</v>
      </c>
      <c r="H76" s="20" t="s">
        <v>182</v>
      </c>
      <c r="I76" s="20" t="n">
        <v>135</v>
      </c>
      <c r="J76" s="20" t="n">
        <v>135</v>
      </c>
      <c r="K76" s="20" t="n">
        <v>140</v>
      </c>
      <c r="L76" s="20" t="s">
        <v>61</v>
      </c>
      <c r="M76" s="20"/>
      <c r="N76" s="20"/>
      <c r="O76" s="20"/>
      <c r="P76" s="27" t="s">
        <v>62</v>
      </c>
      <c r="Q76" s="27" t="s">
        <v>62</v>
      </c>
      <c r="R76" s="27" t="s">
        <v>62</v>
      </c>
      <c r="S76" s="17" t="n">
        <v>0.268</v>
      </c>
      <c r="T76" s="24" t="n">
        <v>0.089</v>
      </c>
      <c r="U76" s="24" t="n">
        <v>0.579</v>
      </c>
      <c r="V76" s="24" t="n">
        <v>0.184</v>
      </c>
      <c r="W76" s="24" t="n">
        <v>0.059</v>
      </c>
      <c r="X76" s="24" t="n">
        <v>0.116</v>
      </c>
      <c r="Y76" s="24" t="n">
        <v>0.061</v>
      </c>
      <c r="Z76" s="24" t="n">
        <v>0.133</v>
      </c>
      <c r="AA76" s="19" t="n">
        <v>0.3</v>
      </c>
      <c r="AB76" s="19" t="n">
        <v>1690</v>
      </c>
      <c r="AC76" s="20" t="n">
        <v>922</v>
      </c>
      <c r="AD76" s="20" t="n">
        <v>575</v>
      </c>
      <c r="AE76" s="20" t="n">
        <v>837</v>
      </c>
      <c r="AF76" s="20" t="n">
        <v>383</v>
      </c>
      <c r="AG76" s="20" t="n">
        <v>299</v>
      </c>
      <c r="AH76" s="20" t="n">
        <v>211</v>
      </c>
      <c r="AI76" s="20" t="n">
        <v>253</v>
      </c>
      <c r="AJ76" s="20" t="n">
        <v>5170</v>
      </c>
      <c r="AK76" s="21" t="n">
        <v>12463.6</v>
      </c>
      <c r="AL76" s="25" t="n">
        <v>3344.7</v>
      </c>
      <c r="AM76" s="25" t="n">
        <v>7918.5</v>
      </c>
      <c r="AN76" s="25" t="n">
        <v>701.8</v>
      </c>
      <c r="AO76" s="25" t="n">
        <v>3406.4</v>
      </c>
      <c r="AP76" s="25" t="n">
        <v>1973.2</v>
      </c>
      <c r="AQ76" s="25" t="n">
        <v>5962.5</v>
      </c>
      <c r="AR76" s="25" t="n">
        <v>6611.6</v>
      </c>
      <c r="AS76" s="25" t="n">
        <v>1870.3</v>
      </c>
      <c r="AT76" s="25" t="n">
        <v>1217.3</v>
      </c>
      <c r="AU76" s="25" t="n">
        <v>3378.9</v>
      </c>
      <c r="AV76" s="25" t="n">
        <v>198.3</v>
      </c>
      <c r="AW76" s="25" t="n">
        <v>2503.9</v>
      </c>
      <c r="AX76" s="25" t="n">
        <v>1857.9</v>
      </c>
      <c r="AY76" s="25" t="n">
        <v>290.9</v>
      </c>
      <c r="AZ76" s="25" t="n">
        <v>2091.4</v>
      </c>
      <c r="BA76" s="25" t="n">
        <v>113.1</v>
      </c>
      <c r="BB76" s="25" t="n">
        <v>277.9</v>
      </c>
    </row>
    <row r="77" customFormat="false" ht="12.75" hidden="false" customHeight="false" outlineLevel="0" collapsed="false">
      <c r="A77" s="23" t="n">
        <v>10780</v>
      </c>
      <c r="B77" s="1" t="n">
        <v>8259.99706647255</v>
      </c>
      <c r="C77" s="13" t="s">
        <v>215</v>
      </c>
      <c r="D77" s="14" t="s">
        <v>56</v>
      </c>
      <c r="E77" s="13" t="n">
        <v>6</v>
      </c>
      <c r="F77" s="15" t="s">
        <v>57</v>
      </c>
      <c r="G77" s="20" t="s">
        <v>216</v>
      </c>
      <c r="H77" s="20" t="s">
        <v>182</v>
      </c>
      <c r="I77" s="20" t="n">
        <v>135</v>
      </c>
      <c r="J77" s="20" t="n">
        <v>135</v>
      </c>
      <c r="K77" s="20" t="n">
        <v>140</v>
      </c>
      <c r="L77" s="20" t="s">
        <v>61</v>
      </c>
      <c r="M77" s="20"/>
      <c r="N77" s="20"/>
      <c r="O77" s="20"/>
      <c r="P77" s="27" t="s">
        <v>62</v>
      </c>
      <c r="Q77" s="27" t="s">
        <v>62</v>
      </c>
      <c r="R77" s="27" t="s">
        <v>62</v>
      </c>
      <c r="S77" s="17" t="n">
        <v>0.324</v>
      </c>
      <c r="T77" s="24" t="n">
        <v>0.109</v>
      </c>
      <c r="U77" s="24" t="n">
        <v>0.621</v>
      </c>
      <c r="V77" s="24" t="n">
        <v>0.225</v>
      </c>
      <c r="W77" s="24" t="n">
        <v>0.077</v>
      </c>
      <c r="X77" s="24" t="n">
        <v>0.135</v>
      </c>
      <c r="Y77" s="24" t="n">
        <v>0.146</v>
      </c>
      <c r="Z77" s="24" t="n">
        <v>0.114</v>
      </c>
      <c r="AA77" s="19" t="n">
        <v>0.2</v>
      </c>
      <c r="AB77" s="19" t="n">
        <v>1855</v>
      </c>
      <c r="AC77" s="20" t="n">
        <v>952</v>
      </c>
      <c r="AD77" s="20" t="n">
        <v>512</v>
      </c>
      <c r="AE77" s="20" t="n">
        <v>894</v>
      </c>
      <c r="AF77" s="20" t="n">
        <v>441</v>
      </c>
      <c r="AG77" s="20" t="n">
        <v>332</v>
      </c>
      <c r="AH77" s="20" t="n">
        <v>262</v>
      </c>
      <c r="AI77" s="20" t="n">
        <v>261</v>
      </c>
      <c r="AJ77" s="20" t="n">
        <v>5510</v>
      </c>
      <c r="AK77" s="21" t="n">
        <v>13486.7</v>
      </c>
      <c r="AL77" s="25" t="n">
        <v>4374.2</v>
      </c>
      <c r="AM77" s="25" t="n">
        <v>8268.6</v>
      </c>
      <c r="AN77" s="25" t="n">
        <v>902.9</v>
      </c>
      <c r="AO77" s="25" t="n">
        <v>3044.6</v>
      </c>
      <c r="AP77" s="25" t="n">
        <v>1889.6</v>
      </c>
      <c r="AQ77" s="25" t="n">
        <v>5998.1</v>
      </c>
      <c r="AR77" s="25" t="n">
        <v>7026.6</v>
      </c>
      <c r="AS77" s="25" t="n">
        <v>1925.9</v>
      </c>
      <c r="AT77" s="25" t="n">
        <v>1577.7</v>
      </c>
      <c r="AU77" s="25" t="n">
        <v>3946.9</v>
      </c>
      <c r="AV77" s="25" t="n">
        <v>302.3</v>
      </c>
      <c r="AW77" s="25" t="n">
        <v>2817.8</v>
      </c>
      <c r="AX77" s="25" t="n">
        <v>2199.5</v>
      </c>
      <c r="AY77" s="25" t="n">
        <v>381</v>
      </c>
      <c r="AZ77" s="25" t="n">
        <v>2259.9</v>
      </c>
      <c r="BA77" s="25" t="n">
        <v>320.7</v>
      </c>
      <c r="BB77" s="25" t="n">
        <v>257.5</v>
      </c>
    </row>
    <row r="78" customFormat="false" ht="12.75" hidden="false" customHeight="false" outlineLevel="0" collapsed="false">
      <c r="A78" s="23" t="n">
        <v>10780</v>
      </c>
      <c r="B78" s="1" t="n">
        <v>6035.49960518036</v>
      </c>
      <c r="C78" s="13" t="s">
        <v>217</v>
      </c>
      <c r="D78" s="14" t="s">
        <v>56</v>
      </c>
      <c r="E78" s="13" t="n">
        <v>6</v>
      </c>
      <c r="F78" s="15" t="s">
        <v>57</v>
      </c>
      <c r="G78" s="20" t="s">
        <v>218</v>
      </c>
      <c r="H78" s="20" t="s">
        <v>182</v>
      </c>
      <c r="I78" s="20" t="n">
        <v>135</v>
      </c>
      <c r="J78" s="20" t="n">
        <v>135</v>
      </c>
      <c r="K78" s="20" t="n">
        <v>140</v>
      </c>
      <c r="L78" s="20" t="s">
        <v>61</v>
      </c>
      <c r="M78" s="20"/>
      <c r="N78" s="20"/>
      <c r="O78" s="20"/>
      <c r="P78" s="27" t="s">
        <v>62</v>
      </c>
      <c r="Q78" s="27" t="s">
        <v>62</v>
      </c>
      <c r="R78" s="27" t="s">
        <v>62</v>
      </c>
      <c r="S78" s="17" t="n">
        <v>0.297</v>
      </c>
      <c r="T78" s="24" t="n">
        <v>0.09</v>
      </c>
      <c r="U78" s="24" t="n">
        <v>0.618</v>
      </c>
      <c r="V78" s="24" t="n">
        <v>0.17</v>
      </c>
      <c r="W78" s="24" t="n">
        <v>0.06</v>
      </c>
      <c r="X78" s="24" t="n">
        <v>0.116</v>
      </c>
      <c r="Y78" s="24" t="n">
        <v>0.064</v>
      </c>
      <c r="Z78" s="24" t="n">
        <v>0.115</v>
      </c>
      <c r="AA78" s="19" t="n">
        <v>0.3</v>
      </c>
      <c r="AB78" s="19" t="n">
        <v>1557</v>
      </c>
      <c r="AC78" s="20" t="n">
        <v>794</v>
      </c>
      <c r="AD78" s="20" t="n">
        <v>503</v>
      </c>
      <c r="AE78" s="20" t="n">
        <v>867</v>
      </c>
      <c r="AF78" s="20" t="n">
        <v>400</v>
      </c>
      <c r="AG78" s="20" t="n">
        <v>277</v>
      </c>
      <c r="AH78" s="20" t="n">
        <v>207</v>
      </c>
      <c r="AI78" s="20" t="n">
        <v>250</v>
      </c>
      <c r="AJ78" s="20" t="n">
        <v>4856</v>
      </c>
      <c r="AK78" s="21" t="n">
        <v>11281.7</v>
      </c>
      <c r="AL78" s="25" t="n">
        <v>3352.4</v>
      </c>
      <c r="AM78" s="25" t="n">
        <v>6848.3</v>
      </c>
      <c r="AN78" s="25" t="n">
        <v>614</v>
      </c>
      <c r="AO78" s="25" t="n">
        <v>2923.9</v>
      </c>
      <c r="AP78" s="25" t="n">
        <v>1807</v>
      </c>
      <c r="AQ78" s="25" t="n">
        <v>5730.3</v>
      </c>
      <c r="AR78" s="25" t="n">
        <v>6965.5</v>
      </c>
      <c r="AS78" s="25" t="n">
        <v>1879.6</v>
      </c>
      <c r="AT78" s="25" t="n">
        <v>1186.5</v>
      </c>
      <c r="AU78" s="25" t="n">
        <v>3546.4</v>
      </c>
      <c r="AV78" s="25" t="n">
        <v>212.3</v>
      </c>
      <c r="AW78" s="25" t="n">
        <v>2331.6</v>
      </c>
      <c r="AX78" s="25" t="n">
        <v>1827.4</v>
      </c>
      <c r="AY78" s="25" t="n">
        <v>269.8</v>
      </c>
      <c r="AZ78" s="25" t="n">
        <v>2108.6</v>
      </c>
      <c r="BA78" s="25" t="n">
        <v>117.3</v>
      </c>
      <c r="BB78" s="25" t="n">
        <v>243.1</v>
      </c>
    </row>
    <row r="79" customFormat="false" ht="12.75" hidden="false" customHeight="false" outlineLevel="0" collapsed="false">
      <c r="A79" s="23" t="n">
        <v>10780</v>
      </c>
      <c r="B79" s="1" t="n">
        <v>4135.87198077152</v>
      </c>
      <c r="C79" s="13" t="s">
        <v>219</v>
      </c>
      <c r="D79" s="14" t="s">
        <v>56</v>
      </c>
      <c r="E79" s="13" t="n">
        <v>6</v>
      </c>
      <c r="F79" s="15" t="s">
        <v>57</v>
      </c>
      <c r="G79" s="20" t="s">
        <v>220</v>
      </c>
      <c r="H79" s="20" t="s">
        <v>182</v>
      </c>
      <c r="I79" s="20" t="n">
        <v>135</v>
      </c>
      <c r="J79" s="20" t="n">
        <v>135</v>
      </c>
      <c r="K79" s="20" t="n">
        <v>140</v>
      </c>
      <c r="L79" s="20" t="s">
        <v>61</v>
      </c>
      <c r="M79" s="20"/>
      <c r="N79" s="20"/>
      <c r="O79" s="20"/>
      <c r="P79" s="27" t="s">
        <v>62</v>
      </c>
      <c r="Q79" s="27" t="s">
        <v>62</v>
      </c>
      <c r="R79" s="27" t="s">
        <v>62</v>
      </c>
      <c r="S79" s="17" t="n">
        <v>0.264</v>
      </c>
      <c r="T79" s="24" t="n">
        <v>0.089</v>
      </c>
      <c r="U79" s="24" t="n">
        <v>0.594</v>
      </c>
      <c r="V79" s="24" t="n">
        <v>0.174</v>
      </c>
      <c r="W79" s="24" t="n">
        <v>0.059</v>
      </c>
      <c r="X79" s="24" t="n">
        <v>0.124</v>
      </c>
      <c r="Y79" s="24" t="n">
        <v>0.033</v>
      </c>
      <c r="Z79" s="24" t="n">
        <v>0.123</v>
      </c>
      <c r="AA79" s="19" t="n">
        <v>0.3</v>
      </c>
      <c r="AB79" s="19" t="n">
        <v>1838</v>
      </c>
      <c r="AC79" s="20" t="n">
        <v>918</v>
      </c>
      <c r="AD79" s="20" t="n">
        <v>601</v>
      </c>
      <c r="AE79" s="20" t="n">
        <v>886</v>
      </c>
      <c r="AF79" s="20" t="n">
        <v>418</v>
      </c>
      <c r="AG79" s="20" t="n">
        <v>303</v>
      </c>
      <c r="AH79" s="20" t="n">
        <v>216</v>
      </c>
      <c r="AI79" s="20" t="n">
        <v>260</v>
      </c>
      <c r="AJ79" s="20" t="n">
        <v>5441</v>
      </c>
      <c r="AK79" s="21" t="n">
        <v>12721.3</v>
      </c>
      <c r="AL79" s="25" t="n">
        <v>3363.4</v>
      </c>
      <c r="AM79" s="25" t="n">
        <v>7376.3</v>
      </c>
      <c r="AN79" s="25" t="n">
        <v>656.1</v>
      </c>
      <c r="AO79" s="25" t="n">
        <v>3298.4</v>
      </c>
      <c r="AP79" s="25" t="n">
        <v>1960.4</v>
      </c>
      <c r="AQ79" s="25" t="n">
        <v>5518.6</v>
      </c>
      <c r="AR79" s="25" t="n">
        <v>6599.9</v>
      </c>
      <c r="AS79" s="25" t="n">
        <v>1749.9</v>
      </c>
      <c r="AT79" s="25" t="n">
        <v>1149.1</v>
      </c>
      <c r="AU79" s="25" t="n">
        <v>3454.7</v>
      </c>
      <c r="AV79" s="25" t="n">
        <v>202.7</v>
      </c>
      <c r="AW79" s="25" t="n">
        <v>2362.7</v>
      </c>
      <c r="AX79" s="25" t="n">
        <v>1830.8</v>
      </c>
      <c r="AY79" s="25" t="n">
        <v>291.9</v>
      </c>
      <c r="AZ79" s="25" t="n">
        <v>2026.2</v>
      </c>
      <c r="BA79" s="25" t="n">
        <v>60.9</v>
      </c>
      <c r="BB79" s="25" t="n">
        <v>249.6</v>
      </c>
    </row>
    <row r="80" customFormat="false" ht="12.75" hidden="false" customHeight="false" outlineLevel="0" collapsed="false">
      <c r="A80" s="23" t="n">
        <v>10780</v>
      </c>
      <c r="B80" s="1" t="n">
        <v>6251.23284172571</v>
      </c>
      <c r="C80" s="13" t="s">
        <v>221</v>
      </c>
      <c r="D80" s="14" t="s">
        <v>56</v>
      </c>
      <c r="E80" s="13" t="n">
        <v>6</v>
      </c>
      <c r="F80" s="15" t="s">
        <v>57</v>
      </c>
      <c r="G80" s="20" t="s">
        <v>222</v>
      </c>
      <c r="H80" s="20" t="s">
        <v>182</v>
      </c>
      <c r="I80" s="20" t="n">
        <v>135</v>
      </c>
      <c r="J80" s="20" t="n">
        <v>135</v>
      </c>
      <c r="K80" s="20" t="n">
        <v>140</v>
      </c>
      <c r="L80" s="20" t="s">
        <v>61</v>
      </c>
      <c r="M80" s="20"/>
      <c r="N80" s="20"/>
      <c r="O80" s="20"/>
      <c r="P80" s="27" t="s">
        <v>62</v>
      </c>
      <c r="Q80" s="27" t="s">
        <v>62</v>
      </c>
      <c r="R80" s="27" t="s">
        <v>62</v>
      </c>
      <c r="S80" s="17" t="n">
        <v>0.298</v>
      </c>
      <c r="T80" s="24" t="n">
        <v>0.105</v>
      </c>
      <c r="U80" s="24" t="n">
        <v>0.602</v>
      </c>
      <c r="V80" s="24" t="n">
        <v>0.217</v>
      </c>
      <c r="W80" s="24" t="n">
        <v>0.076</v>
      </c>
      <c r="X80" s="24" t="n">
        <v>0.138</v>
      </c>
      <c r="Y80" s="24" t="n">
        <v>0.121</v>
      </c>
      <c r="Z80" s="24" t="n">
        <v>0.154</v>
      </c>
      <c r="AA80" s="19" t="n">
        <v>0.2</v>
      </c>
      <c r="AB80" s="19" t="n">
        <v>1235</v>
      </c>
      <c r="AC80" s="20" t="n">
        <v>732</v>
      </c>
      <c r="AD80" s="20" t="n">
        <v>370</v>
      </c>
      <c r="AE80" s="20" t="n">
        <v>669</v>
      </c>
      <c r="AF80" s="20" t="n">
        <v>310</v>
      </c>
      <c r="AG80" s="20" t="n">
        <v>234</v>
      </c>
      <c r="AH80" s="20" t="n">
        <v>178</v>
      </c>
      <c r="AI80" s="20" t="n">
        <v>216</v>
      </c>
      <c r="AJ80" s="20" t="n">
        <v>3943</v>
      </c>
      <c r="AK80" s="21" t="n">
        <v>8853.7</v>
      </c>
      <c r="AL80" s="25" t="n">
        <v>2637.9</v>
      </c>
      <c r="AM80" s="25" t="n">
        <v>6166.2</v>
      </c>
      <c r="AN80" s="25" t="n">
        <v>647.4</v>
      </c>
      <c r="AO80" s="25" t="n">
        <v>2151.3</v>
      </c>
      <c r="AP80" s="25" t="n">
        <v>1295.2</v>
      </c>
      <c r="AQ80" s="25" t="n">
        <v>4293.8</v>
      </c>
      <c r="AR80" s="25" t="n">
        <v>5118.5</v>
      </c>
      <c r="AS80" s="25" t="n">
        <v>1861.6</v>
      </c>
      <c r="AT80" s="25" t="n">
        <v>1110</v>
      </c>
      <c r="AU80" s="25" t="n">
        <v>2678.9</v>
      </c>
      <c r="AV80" s="25" t="n">
        <v>204.7</v>
      </c>
      <c r="AW80" s="25" t="n">
        <v>1913.7</v>
      </c>
      <c r="AX80" s="25" t="n">
        <v>1477.4</v>
      </c>
      <c r="AY80" s="25" t="n">
        <v>263.2</v>
      </c>
      <c r="AZ80" s="25" t="n">
        <v>1738.7</v>
      </c>
      <c r="BA80" s="25" t="n">
        <v>179.3</v>
      </c>
      <c r="BB80" s="25" t="n">
        <v>268</v>
      </c>
    </row>
    <row r="81" customFormat="false" ht="12.75" hidden="false" customHeight="false" outlineLevel="0" collapsed="false">
      <c r="A81" s="23" t="n">
        <v>10780</v>
      </c>
      <c r="B81" s="1" t="n">
        <v>4768.88261533895</v>
      </c>
      <c r="C81" s="13" t="s">
        <v>223</v>
      </c>
      <c r="D81" s="14" t="s">
        <v>56</v>
      </c>
      <c r="E81" s="13" t="n">
        <v>6</v>
      </c>
      <c r="F81" s="15" t="s">
        <v>57</v>
      </c>
      <c r="G81" s="20" t="s">
        <v>224</v>
      </c>
      <c r="H81" s="20" t="s">
        <v>182</v>
      </c>
      <c r="I81" s="20" t="n">
        <v>135</v>
      </c>
      <c r="J81" s="20" t="n">
        <v>135</v>
      </c>
      <c r="K81" s="20" t="n">
        <v>140</v>
      </c>
      <c r="L81" s="20" t="s">
        <v>61</v>
      </c>
      <c r="M81" s="20"/>
      <c r="N81" s="20"/>
      <c r="O81" s="20"/>
      <c r="P81" s="27" t="s">
        <v>62</v>
      </c>
      <c r="Q81" s="27" t="s">
        <v>62</v>
      </c>
      <c r="R81" s="27" t="s">
        <v>62</v>
      </c>
      <c r="S81" s="17" t="n">
        <v>0.276</v>
      </c>
      <c r="T81" s="24" t="n">
        <v>0.098</v>
      </c>
      <c r="U81" s="24" t="n">
        <v>0.607</v>
      </c>
      <c r="V81" s="24" t="n">
        <v>0.205</v>
      </c>
      <c r="W81" s="24" t="n">
        <v>0.071</v>
      </c>
      <c r="X81" s="24" t="n">
        <v>0.131</v>
      </c>
      <c r="Y81" s="24" t="n">
        <v>0.072</v>
      </c>
      <c r="Z81" s="24" t="n">
        <v>0.114</v>
      </c>
      <c r="AA81" s="19" t="n">
        <v>0.2</v>
      </c>
      <c r="AB81" s="19" t="n">
        <v>1249</v>
      </c>
      <c r="AC81" s="20" t="n">
        <v>627</v>
      </c>
      <c r="AD81" s="20" t="n">
        <v>389</v>
      </c>
      <c r="AE81" s="20" t="n">
        <v>598</v>
      </c>
      <c r="AF81" s="20" t="n">
        <v>275</v>
      </c>
      <c r="AG81" s="20" t="n">
        <v>208</v>
      </c>
      <c r="AH81" s="20" t="n">
        <v>160</v>
      </c>
      <c r="AI81" s="20" t="n">
        <v>179</v>
      </c>
      <c r="AJ81" s="20" t="n">
        <v>3683</v>
      </c>
      <c r="AK81" s="21" t="n">
        <v>9289.7</v>
      </c>
      <c r="AL81" s="25" t="n">
        <v>2560.4</v>
      </c>
      <c r="AM81" s="25" t="n">
        <v>5414.9</v>
      </c>
      <c r="AN81" s="25" t="n">
        <v>532.1</v>
      </c>
      <c r="AO81" s="25" t="n">
        <v>2299.7</v>
      </c>
      <c r="AP81" s="25" t="n">
        <v>1395.7</v>
      </c>
      <c r="AQ81" s="25" t="n">
        <v>4121.9</v>
      </c>
      <c r="AR81" s="25" t="n">
        <v>4707.7</v>
      </c>
      <c r="AS81" s="25" t="n">
        <v>1897.9</v>
      </c>
      <c r="AT81" s="25" t="n">
        <v>964.1</v>
      </c>
      <c r="AU81" s="25" t="n">
        <v>2437.8</v>
      </c>
      <c r="AV81" s="25" t="n">
        <v>172.1</v>
      </c>
      <c r="AW81" s="25" t="n">
        <v>1740.5</v>
      </c>
      <c r="AX81" s="25" t="n">
        <v>1413.1</v>
      </c>
      <c r="AY81" s="25" t="n">
        <v>228.6</v>
      </c>
      <c r="AZ81" s="25" t="n">
        <v>1522.1</v>
      </c>
      <c r="BA81" s="25" t="n">
        <v>102.4</v>
      </c>
      <c r="BB81" s="25" t="n">
        <v>172.8</v>
      </c>
    </row>
    <row r="82" customFormat="false" ht="12.75" hidden="false" customHeight="false" outlineLevel="0" collapsed="false">
      <c r="A82" s="23" t="n">
        <v>10780</v>
      </c>
      <c r="B82" s="1" t="n">
        <v>7725.07093912649</v>
      </c>
      <c r="C82" s="13" t="s">
        <v>225</v>
      </c>
      <c r="D82" s="14" t="s">
        <v>56</v>
      </c>
      <c r="E82" s="13" t="n">
        <v>6</v>
      </c>
      <c r="F82" s="15" t="s">
        <v>57</v>
      </c>
      <c r="G82" s="20" t="s">
        <v>226</v>
      </c>
      <c r="H82" s="20" t="s">
        <v>182</v>
      </c>
      <c r="I82" s="20" t="n">
        <v>135</v>
      </c>
      <c r="J82" s="20" t="n">
        <v>135</v>
      </c>
      <c r="K82" s="20" t="n">
        <v>140</v>
      </c>
      <c r="L82" s="20" t="s">
        <v>61</v>
      </c>
      <c r="M82" s="20"/>
      <c r="N82" s="20"/>
      <c r="O82" s="20"/>
      <c r="P82" s="27" t="s">
        <v>62</v>
      </c>
      <c r="Q82" s="27" t="s">
        <v>62</v>
      </c>
      <c r="R82" s="27" t="s">
        <v>62</v>
      </c>
      <c r="S82" s="17" t="n">
        <v>0.317</v>
      </c>
      <c r="T82" s="24" t="n">
        <v>0.113</v>
      </c>
      <c r="U82" s="24" t="n">
        <v>0.622</v>
      </c>
      <c r="V82" s="24" t="n">
        <v>0.228</v>
      </c>
      <c r="W82" s="24" t="n">
        <v>0.084</v>
      </c>
      <c r="X82" s="24" t="n">
        <v>0.131</v>
      </c>
      <c r="Y82" s="24" t="n">
        <v>0.318</v>
      </c>
      <c r="Z82" s="24" t="n">
        <v>0.115</v>
      </c>
      <c r="AA82" s="19" t="n">
        <v>0.2</v>
      </c>
      <c r="AB82" s="19" t="n">
        <v>1539</v>
      </c>
      <c r="AC82" s="20" t="n">
        <v>825</v>
      </c>
      <c r="AD82" s="20" t="n">
        <v>401</v>
      </c>
      <c r="AE82" s="20" t="n">
        <v>759</v>
      </c>
      <c r="AF82" s="20" t="n">
        <v>376</v>
      </c>
      <c r="AG82" s="20" t="n">
        <v>280</v>
      </c>
      <c r="AH82" s="20" t="n">
        <v>239</v>
      </c>
      <c r="AI82" s="20" t="n">
        <v>225</v>
      </c>
      <c r="AJ82" s="20" t="n">
        <v>4644</v>
      </c>
      <c r="AK82" s="21" t="n">
        <v>10504</v>
      </c>
      <c r="AL82" s="25" t="n">
        <v>3326.6</v>
      </c>
      <c r="AM82" s="25" t="n">
        <v>6656.7</v>
      </c>
      <c r="AN82" s="25" t="n">
        <v>753.8</v>
      </c>
      <c r="AO82" s="25" t="n">
        <v>2223.1</v>
      </c>
      <c r="AP82" s="25" t="n">
        <v>1381.9</v>
      </c>
      <c r="AQ82" s="25" t="n">
        <v>3805.7</v>
      </c>
      <c r="AR82" s="25" t="n">
        <v>5551.1</v>
      </c>
      <c r="AS82" s="25" t="n">
        <v>1797.4</v>
      </c>
      <c r="AT82" s="25" t="n">
        <v>1267</v>
      </c>
      <c r="AU82" s="25" t="n">
        <v>3118.7</v>
      </c>
      <c r="AV82" s="25" t="n">
        <v>262.4</v>
      </c>
      <c r="AW82" s="25" t="n">
        <v>2227.8</v>
      </c>
      <c r="AX82" s="25" t="n">
        <v>1627.5</v>
      </c>
      <c r="AY82" s="25" t="n">
        <v>292.5</v>
      </c>
      <c r="AZ82" s="25" t="n">
        <v>1813</v>
      </c>
      <c r="BA82" s="25" t="n">
        <v>517.5</v>
      </c>
      <c r="BB82" s="25" t="n">
        <v>209.3</v>
      </c>
    </row>
    <row r="83" customFormat="false" ht="12.75" hidden="false" customHeight="false" outlineLevel="0" collapsed="false">
      <c r="A83" s="23" t="n">
        <v>10780</v>
      </c>
      <c r="B83" s="1" t="n">
        <v>6902.81836672923</v>
      </c>
      <c r="C83" s="13" t="s">
        <v>227</v>
      </c>
      <c r="D83" s="14" t="s">
        <v>56</v>
      </c>
      <c r="E83" s="13" t="n">
        <v>6</v>
      </c>
      <c r="F83" s="15" t="s">
        <v>57</v>
      </c>
      <c r="G83" s="20" t="s">
        <v>228</v>
      </c>
      <c r="H83" s="20" t="s">
        <v>182</v>
      </c>
      <c r="I83" s="20" t="n">
        <v>135</v>
      </c>
      <c r="J83" s="20" t="n">
        <v>135</v>
      </c>
      <c r="K83" s="20" t="n">
        <v>140</v>
      </c>
      <c r="L83" s="20" t="s">
        <v>61</v>
      </c>
      <c r="M83" s="20"/>
      <c r="N83" s="20"/>
      <c r="O83" s="20"/>
      <c r="P83" s="27" t="s">
        <v>62</v>
      </c>
      <c r="Q83" s="27" t="s">
        <v>62</v>
      </c>
      <c r="R83" s="27" t="s">
        <v>62</v>
      </c>
      <c r="S83" s="17" t="n">
        <v>0.308</v>
      </c>
      <c r="T83" s="24" t="n">
        <v>0.134</v>
      </c>
      <c r="U83" s="24" t="n">
        <v>0.561</v>
      </c>
      <c r="V83" s="24" t="n">
        <v>0.261</v>
      </c>
      <c r="W83" s="24" t="n">
        <v>0.086</v>
      </c>
      <c r="X83" s="24" t="n">
        <v>0.146</v>
      </c>
      <c r="Y83" s="24" t="n">
        <v>0.201</v>
      </c>
      <c r="Z83" s="24" t="n">
        <v>0.157</v>
      </c>
      <c r="AA83" s="19" t="n">
        <v>0.2</v>
      </c>
      <c r="AB83" s="19" t="n">
        <v>1194</v>
      </c>
      <c r="AC83" s="20" t="n">
        <v>602</v>
      </c>
      <c r="AD83" s="20" t="n">
        <v>265</v>
      </c>
      <c r="AE83" s="20" t="n">
        <v>592</v>
      </c>
      <c r="AF83" s="20" t="n">
        <v>290</v>
      </c>
      <c r="AG83" s="20" t="n">
        <v>186</v>
      </c>
      <c r="AH83" s="20" t="n">
        <v>175</v>
      </c>
      <c r="AI83" s="20" t="n">
        <v>182</v>
      </c>
      <c r="AJ83" s="20" t="n">
        <v>3486</v>
      </c>
      <c r="AK83" s="21" t="n">
        <v>8183.4</v>
      </c>
      <c r="AL83" s="25" t="n">
        <v>2522.8</v>
      </c>
      <c r="AM83" s="25" t="n">
        <v>4760.3</v>
      </c>
      <c r="AN83" s="25" t="n">
        <v>636</v>
      </c>
      <c r="AO83" s="25" t="n">
        <v>1521.7</v>
      </c>
      <c r="AP83" s="25" t="n">
        <v>854</v>
      </c>
      <c r="AQ83" s="25" t="n">
        <v>3255.3</v>
      </c>
      <c r="AR83" s="25" t="n">
        <v>4206.8</v>
      </c>
      <c r="AS83" s="25" t="n">
        <v>1793.1</v>
      </c>
      <c r="AT83" s="25" t="n">
        <v>1096.4</v>
      </c>
      <c r="AU83" s="25" t="n">
        <v>2397.8</v>
      </c>
      <c r="AV83" s="25" t="n">
        <v>206.4</v>
      </c>
      <c r="AW83" s="25" t="n">
        <v>1458.3</v>
      </c>
      <c r="AX83" s="25" t="n">
        <v>1306.3</v>
      </c>
      <c r="AY83" s="25" t="n">
        <v>213.1</v>
      </c>
      <c r="AZ83" s="25" t="n">
        <v>1410.1</v>
      </c>
      <c r="BA83" s="25" t="n">
        <v>262.2</v>
      </c>
      <c r="BB83" s="25" t="n">
        <v>221.1</v>
      </c>
    </row>
    <row r="84" customFormat="false" ht="12.75" hidden="false" customHeight="false" outlineLevel="0" collapsed="false">
      <c r="A84" s="23" t="n">
        <v>10780</v>
      </c>
      <c r="B84" s="1" t="n">
        <v>4809.01444405725</v>
      </c>
      <c r="C84" s="13" t="s">
        <v>229</v>
      </c>
      <c r="D84" s="14" t="s">
        <v>56</v>
      </c>
      <c r="E84" s="13" t="n">
        <v>6</v>
      </c>
      <c r="F84" s="15" t="s">
        <v>57</v>
      </c>
      <c r="G84" s="20" t="s">
        <v>230</v>
      </c>
      <c r="H84" s="20" t="s">
        <v>182</v>
      </c>
      <c r="I84" s="20" t="n">
        <v>135</v>
      </c>
      <c r="J84" s="20" t="n">
        <v>135</v>
      </c>
      <c r="K84" s="20" t="n">
        <v>140</v>
      </c>
      <c r="L84" s="20" t="s">
        <v>61</v>
      </c>
      <c r="M84" s="20"/>
      <c r="N84" s="20"/>
      <c r="O84" s="20"/>
      <c r="P84" s="27" t="s">
        <v>62</v>
      </c>
      <c r="Q84" s="27" t="s">
        <v>62</v>
      </c>
      <c r="R84" s="27" t="s">
        <v>62</v>
      </c>
      <c r="S84" s="17" t="n">
        <f aca="false">(AL84/AK84)</f>
        <v>0.27590441107018</v>
      </c>
      <c r="T84" s="24" t="n">
        <f aca="false">(AN84/AM84)</f>
        <v>0.102313701923077</v>
      </c>
      <c r="U84" s="24" t="n">
        <f aca="false">(AP84/AO84)</f>
        <v>0.574223734581029</v>
      </c>
      <c r="V84" s="24" t="n">
        <f aca="false">(AT84/AR84)</f>
        <v>0.228367062107467</v>
      </c>
      <c r="W84" s="24" t="n">
        <f aca="false">(AV84/AU84)</f>
        <v>0.0731003526771401</v>
      </c>
      <c r="X84" s="24" t="n">
        <f aca="false">(AY84/AW84)</f>
        <v>0.126265060240964</v>
      </c>
      <c r="Y84" s="24" t="n">
        <f aca="false">(BA84/AX84)</f>
        <v>0.0890493381468111</v>
      </c>
      <c r="Z84" s="24" t="n">
        <f aca="false">(BB84/AZ84)</f>
        <v>0.245920745920746</v>
      </c>
      <c r="AA84" s="28" t="n">
        <f aca="false">(AO84/AK84)</f>
        <v>0.222064796448475</v>
      </c>
      <c r="AB84" s="21" t="n">
        <f aca="false">((AL84+AK84)/AS84)*200</f>
        <v>1220.23486901536</v>
      </c>
      <c r="AC84" s="25" t="n">
        <f aca="false">((AN84+AM84)/AS84)*200</f>
        <v>662.782294489612</v>
      </c>
      <c r="AD84" s="25" t="n">
        <f aca="false">((AP84+AO84)/AS84)*200</f>
        <v>334.327009936766</v>
      </c>
      <c r="AE84" s="25" t="n">
        <f aca="false">((AR84+AT84)/AS84)*200</f>
        <v>636.043360433604</v>
      </c>
      <c r="AF84" s="25" t="n">
        <f aca="false">((AU84+AV84)/AS84)*200</f>
        <v>302.348690153568</v>
      </c>
      <c r="AG84" s="25" t="n">
        <f aca="false">((AW84+AY84)/AS84)*200</f>
        <v>211.111111111111</v>
      </c>
      <c r="AH84" s="25" t="n">
        <f aca="false">((AX84+BA84)/AS84)*200</f>
        <v>163.504968383017</v>
      </c>
      <c r="AI84" s="25" t="n">
        <f aca="false">((AZ84+BB84)/AS84)*200</f>
        <v>193.134598012647</v>
      </c>
      <c r="AJ84" s="25" t="n">
        <f aca="false">SUM(AB84:AI84)</f>
        <v>3723.48690153568</v>
      </c>
      <c r="AK84" s="21" t="n">
        <v>1058.7</v>
      </c>
      <c r="AL84" s="22" t="n">
        <v>292.1</v>
      </c>
      <c r="AM84" s="22" t="n">
        <v>665.6</v>
      </c>
      <c r="AN84" s="22" t="n">
        <v>68.1</v>
      </c>
      <c r="AO84" s="22" t="n">
        <v>235.1</v>
      </c>
      <c r="AP84" s="22" t="n">
        <v>135</v>
      </c>
      <c r="AQ84" s="22" t="n">
        <v>398.3</v>
      </c>
      <c r="AR84" s="22" t="n">
        <v>573.2</v>
      </c>
      <c r="AS84" s="22" t="n">
        <v>221.4</v>
      </c>
      <c r="AT84" s="22" t="n">
        <v>130.9</v>
      </c>
      <c r="AU84" s="22" t="n">
        <v>311.9</v>
      </c>
      <c r="AV84" s="22" t="n">
        <v>22.8</v>
      </c>
      <c r="AW84" s="22" t="n">
        <v>207.5</v>
      </c>
      <c r="AX84" s="22" t="n">
        <v>166.2</v>
      </c>
      <c r="AY84" s="22" t="n">
        <v>26.2</v>
      </c>
      <c r="AZ84" s="22" t="n">
        <v>171.6</v>
      </c>
      <c r="BA84" s="22" t="n">
        <v>14.8</v>
      </c>
      <c r="BB84" s="22" t="n">
        <v>42.2</v>
      </c>
    </row>
    <row r="85" customFormat="false" ht="12.75" hidden="false" customHeight="false" outlineLevel="0" collapsed="false">
      <c r="A85" s="23" t="n">
        <v>10780</v>
      </c>
      <c r="B85" s="1" t="n">
        <v>4019.11065928525</v>
      </c>
      <c r="C85" s="13" t="s">
        <v>231</v>
      </c>
      <c r="D85" s="14" t="s">
        <v>56</v>
      </c>
      <c r="E85" s="13" t="n">
        <v>6</v>
      </c>
      <c r="F85" s="15" t="s">
        <v>57</v>
      </c>
      <c r="G85" s="20" t="s">
        <v>232</v>
      </c>
      <c r="H85" s="20" t="s">
        <v>182</v>
      </c>
      <c r="I85" s="20" t="n">
        <v>135</v>
      </c>
      <c r="J85" s="20" t="n">
        <v>135</v>
      </c>
      <c r="K85" s="20" t="n">
        <v>140</v>
      </c>
      <c r="L85" s="20" t="s">
        <v>61</v>
      </c>
      <c r="M85" s="20"/>
      <c r="N85" s="20"/>
      <c r="O85" s="20"/>
      <c r="P85" s="27" t="s">
        <v>62</v>
      </c>
      <c r="Q85" s="27" t="s">
        <v>62</v>
      </c>
      <c r="R85" s="27" t="s">
        <v>62</v>
      </c>
      <c r="S85" s="17" t="n">
        <f aca="false">(AL85/AK85)</f>
        <v>0.263547104151131</v>
      </c>
      <c r="T85" s="24" t="n">
        <f aca="false">(AN85/AM85)</f>
        <v>0.0955773226476699</v>
      </c>
      <c r="U85" s="24" t="n">
        <f aca="false">(AP85/AO85)</f>
        <v>0.551724137931035</v>
      </c>
      <c r="V85" s="24" t="n">
        <f aca="false">(AT85/AR85)</f>
        <v>0.218142838000804</v>
      </c>
      <c r="W85" s="24" t="n">
        <f aca="false">(AV85/AU85)</f>
        <v>0.0730260155180283</v>
      </c>
      <c r="X85" s="24" t="n">
        <f aca="false">(AY85/AW85)</f>
        <v>0.116286149162862</v>
      </c>
      <c r="Y85" s="24" t="n">
        <f aca="false">(BA85/AX85)</f>
        <v>0.0735759493670886</v>
      </c>
      <c r="Z85" s="24" t="n">
        <f aca="false">(BB85/AZ85)</f>
        <v>0.165001849796522</v>
      </c>
      <c r="AA85" s="28" t="n">
        <f aca="false">(AO85/AK85)</f>
        <v>0.237882177479493</v>
      </c>
      <c r="AB85" s="21" t="n">
        <f aca="false">((AL85+AK85)/AS85)*200</f>
        <v>1966.44100580271</v>
      </c>
      <c r="AC85" s="25" t="n">
        <f aca="false">((AN85+AM85)/AS85)*200</f>
        <v>1070.88974854932</v>
      </c>
      <c r="AD85" s="25" t="n">
        <f aca="false">((AP85+AO85)/AS85)*200</f>
        <v>574.468085106383</v>
      </c>
      <c r="AE85" s="25" t="n">
        <f aca="false">((AR85+AT85)/AS85)*200</f>
        <v>879.206963249516</v>
      </c>
      <c r="AF85" s="25" t="n">
        <f aca="false">((AU85+AV85)/AS85)*200</f>
        <v>454.738878143133</v>
      </c>
      <c r="AG85" s="25" t="n">
        <f aca="false">((AW85+AY85)/AS85)*200</f>
        <v>354.642166344294</v>
      </c>
      <c r="AH85" s="25" t="n">
        <f aca="false">((AX85+BA85)/AS85)*200</f>
        <v>262.47582205029</v>
      </c>
      <c r="AI85" s="25" t="n">
        <f aca="false">((AZ85+BB85)/AS85)*200</f>
        <v>304.545454545455</v>
      </c>
      <c r="AJ85" s="25" t="n">
        <f aca="false">SUM(AB85:AI85)</f>
        <v>5867.4081237911</v>
      </c>
      <c r="AK85" s="21" t="n">
        <v>1609.2</v>
      </c>
      <c r="AL85" s="22" t="n">
        <v>424.1</v>
      </c>
      <c r="AM85" s="22" t="n">
        <v>1010.7</v>
      </c>
      <c r="AN85" s="22" t="n">
        <v>96.6</v>
      </c>
      <c r="AO85" s="22" t="n">
        <v>382.8</v>
      </c>
      <c r="AP85" s="22" t="n">
        <v>211.2</v>
      </c>
      <c r="AQ85" s="22" t="n">
        <v>530.8</v>
      </c>
      <c r="AR85" s="22" t="n">
        <v>746.3</v>
      </c>
      <c r="AS85" s="22" t="n">
        <v>206.8</v>
      </c>
      <c r="AT85" s="22" t="n">
        <v>162.8</v>
      </c>
      <c r="AU85" s="22" t="n">
        <v>438.2</v>
      </c>
      <c r="AV85" s="22" t="n">
        <v>32</v>
      </c>
      <c r="AW85" s="22" t="n">
        <v>328.5</v>
      </c>
      <c r="AX85" s="22" t="n">
        <v>252.8</v>
      </c>
      <c r="AY85" s="22" t="n">
        <v>38.2</v>
      </c>
      <c r="AZ85" s="22" t="n">
        <v>270.3</v>
      </c>
      <c r="BA85" s="22" t="n">
        <v>18.6</v>
      </c>
      <c r="BB85" s="22" t="n">
        <v>44.6</v>
      </c>
    </row>
    <row r="86" customFormat="false" ht="12.75" hidden="false" customHeight="false" outlineLevel="0" collapsed="false">
      <c r="A86" s="23" t="n">
        <v>10780</v>
      </c>
      <c r="B86" s="1" t="n">
        <v>4370.76384000932</v>
      </c>
      <c r="C86" s="13" t="s">
        <v>233</v>
      </c>
      <c r="D86" s="14" t="s">
        <v>56</v>
      </c>
      <c r="E86" s="13" t="n">
        <v>6</v>
      </c>
      <c r="F86" s="15" t="s">
        <v>57</v>
      </c>
      <c r="G86" s="20" t="s">
        <v>234</v>
      </c>
      <c r="H86" s="20" t="s">
        <v>182</v>
      </c>
      <c r="I86" s="20" t="n">
        <v>135</v>
      </c>
      <c r="J86" s="20" t="n">
        <v>135</v>
      </c>
      <c r="K86" s="20" t="n">
        <v>140</v>
      </c>
      <c r="L86" s="20" t="s">
        <v>61</v>
      </c>
      <c r="M86" s="20"/>
      <c r="N86" s="20"/>
      <c r="O86" s="20"/>
      <c r="P86" s="27" t="s">
        <v>62</v>
      </c>
      <c r="Q86" s="27" t="s">
        <v>62</v>
      </c>
      <c r="R86" s="27" t="s">
        <v>62</v>
      </c>
      <c r="S86" s="17" t="n">
        <f aca="false">(AL86/AK86)</f>
        <v>0.269344306288577</v>
      </c>
      <c r="T86" s="24" t="n">
        <f aca="false">(AN86/AM86)</f>
        <v>0.107557677008751</v>
      </c>
      <c r="U86" s="24" t="n">
        <f aca="false">(AP86/AO86)</f>
        <v>0.601945854483926</v>
      </c>
      <c r="V86" s="24" t="n">
        <f aca="false">(AT86/AR86)</f>
        <v>0.219694453669877</v>
      </c>
      <c r="W86" s="24" t="n">
        <f aca="false">(AV86/AU86)</f>
        <v>0.0732331307962904</v>
      </c>
      <c r="X86" s="24" t="n">
        <f aca="false">(AY86/AW86)</f>
        <v>0.126782077393075</v>
      </c>
      <c r="Y86" s="24" t="n">
        <f aca="false">(BA86/AX86)</f>
        <v>0.0889589905362776</v>
      </c>
      <c r="Z86" s="24" t="n">
        <f aca="false">(BB86/AZ86)</f>
        <v>0.246207701283547</v>
      </c>
      <c r="AA86" s="28" t="n">
        <f aca="false">(AO86/AK86)</f>
        <v>0.211467930941945</v>
      </c>
      <c r="AB86" s="21" t="n">
        <f aca="false">((AL86+AK86)/AS86)*200</f>
        <v>1270.93596059113</v>
      </c>
      <c r="AC86" s="25" t="n">
        <f aca="false">((AN86+AM86)/AS86)*200</f>
        <v>623.46618898343</v>
      </c>
      <c r="AD86" s="25" t="n">
        <f aca="false">((AP86+AO86)/AS86)*200</f>
        <v>339.184952978056</v>
      </c>
      <c r="AE86" s="25" t="n">
        <f aca="false">((AR86+AT86)/AS86)*200</f>
        <v>657.859381997313</v>
      </c>
      <c r="AF86" s="25" t="n">
        <f aca="false">((AU86+AV86)/AS86)*200</f>
        <v>300.582176444245</v>
      </c>
      <c r="AG86" s="25" t="n">
        <f aca="false">((AW86+AY86)/AS86)*200</f>
        <v>198.20868786386</v>
      </c>
      <c r="AH86" s="25" t="n">
        <f aca="false">((AX86+BA86)/AS86)*200</f>
        <v>154.590237348858</v>
      </c>
      <c r="AI86" s="25" t="n">
        <f aca="false">((AZ86+BB86)/AS86)*200</f>
        <v>191.312136139722</v>
      </c>
      <c r="AJ86" s="25" t="n">
        <f aca="false">SUM(AB86:AI86)</f>
        <v>3736.13972234662</v>
      </c>
      <c r="AK86" s="21" t="n">
        <v>1117.9</v>
      </c>
      <c r="AL86" s="22" t="n">
        <v>301.1</v>
      </c>
      <c r="AM86" s="22" t="n">
        <v>628.5</v>
      </c>
      <c r="AN86" s="22" t="n">
        <v>67.6</v>
      </c>
      <c r="AO86" s="22" t="n">
        <v>236.4</v>
      </c>
      <c r="AP86" s="22" t="n">
        <v>142.3</v>
      </c>
      <c r="AQ86" s="22" t="n">
        <v>419.3</v>
      </c>
      <c r="AR86" s="22" t="n">
        <v>602.2</v>
      </c>
      <c r="AS86" s="22" t="n">
        <v>223.3</v>
      </c>
      <c r="AT86" s="22" t="n">
        <v>132.3</v>
      </c>
      <c r="AU86" s="22" t="n">
        <v>312.7</v>
      </c>
      <c r="AV86" s="22" t="n">
        <v>22.9</v>
      </c>
      <c r="AW86" s="22" t="n">
        <v>196.4</v>
      </c>
      <c r="AX86" s="22" t="n">
        <v>158.5</v>
      </c>
      <c r="AY86" s="22" t="n">
        <v>24.9</v>
      </c>
      <c r="AZ86" s="22" t="n">
        <v>171.4</v>
      </c>
      <c r="BA86" s="22" t="n">
        <v>14.1</v>
      </c>
      <c r="BB86" s="22" t="n">
        <v>42.2</v>
      </c>
    </row>
    <row r="87" customFormat="false" ht="12.75" hidden="false" customHeight="false" outlineLevel="0" collapsed="false">
      <c r="A87" s="23" t="n">
        <v>10780</v>
      </c>
      <c r="B87" s="1" t="n">
        <v>3652.11579424597</v>
      </c>
      <c r="C87" s="13" t="s">
        <v>235</v>
      </c>
      <c r="D87" s="14" t="s">
        <v>56</v>
      </c>
      <c r="E87" s="13" t="n">
        <v>6</v>
      </c>
      <c r="F87" s="15" t="s">
        <v>57</v>
      </c>
      <c r="G87" s="20" t="s">
        <v>236</v>
      </c>
      <c r="H87" s="20" t="s">
        <v>182</v>
      </c>
      <c r="I87" s="20" t="n">
        <v>135</v>
      </c>
      <c r="J87" s="20" t="n">
        <v>135</v>
      </c>
      <c r="K87" s="20" t="n">
        <v>140</v>
      </c>
      <c r="L87" s="20" t="s">
        <v>61</v>
      </c>
      <c r="M87" s="20"/>
      <c r="N87" s="20"/>
      <c r="O87" s="20"/>
      <c r="P87" s="27" t="s">
        <v>62</v>
      </c>
      <c r="Q87" s="27" t="s">
        <v>62</v>
      </c>
      <c r="R87" s="27" t="s">
        <v>62</v>
      </c>
      <c r="S87" s="17" t="n">
        <f aca="false">(AL87/AK87)</f>
        <v>0.255182105632978</v>
      </c>
      <c r="T87" s="24" t="n">
        <f aca="false">(AN87/AM87)</f>
        <v>0.0921827411167513</v>
      </c>
      <c r="U87" s="24" t="n">
        <f aca="false">(AP87/AO87)</f>
        <v>0.584521384928717</v>
      </c>
      <c r="V87" s="24" t="n">
        <f aca="false">(AT87/AR87)</f>
        <v>0.207097149505526</v>
      </c>
      <c r="W87" s="24" t="n">
        <f aca="false">(AV87/AU87)</f>
        <v>0.0792160065332789</v>
      </c>
      <c r="X87" s="24" t="n">
        <f aca="false">(AY87/AW87)</f>
        <v>0.126801152737752</v>
      </c>
      <c r="Y87" s="24" t="n">
        <f aca="false">(BA87/AX87)</f>
        <v>0.0925925925925926</v>
      </c>
      <c r="Z87" s="24" t="n">
        <f aca="false">(BB87/AZ87)</f>
        <v>0.212540716612378</v>
      </c>
      <c r="AA87" s="28" t="n">
        <f aca="false">(AO87/AK87)</f>
        <v>0.230003513291955</v>
      </c>
      <c r="AB87" s="21" t="n">
        <f aca="false">((AL87+AK87)/AS87)*200</f>
        <v>952.711111111111</v>
      </c>
      <c r="AC87" s="25" t="n">
        <f aca="false">((AN87+AM87)/AS87)*200</f>
        <v>478.133333333333</v>
      </c>
      <c r="AD87" s="25" t="n">
        <f aca="false">((AP87+AO87)/AS87)*200</f>
        <v>276.622222222222</v>
      </c>
      <c r="AE87" s="25" t="n">
        <f aca="false">((AR87+AT87)/AS87)*200</f>
        <v>553.333333333333</v>
      </c>
      <c r="AF87" s="25" t="n">
        <f aca="false">((AU87+AV87)/AS87)*200</f>
        <v>234.933333333333</v>
      </c>
      <c r="AG87" s="25" t="n">
        <f aca="false">((AW87+AY87)/AS87)*200</f>
        <v>139.022222222222</v>
      </c>
      <c r="AH87" s="25" t="n">
        <f aca="false">((AX87+BA87)/AS87)*200</f>
        <v>104.888888888889</v>
      </c>
      <c r="AI87" s="25" t="n">
        <f aca="false">((AZ87+BB87)/AS87)*200</f>
        <v>132.355555555556</v>
      </c>
      <c r="AJ87" s="25" t="n">
        <f aca="false">SUM(AB87:AI87)</f>
        <v>2872</v>
      </c>
      <c r="AK87" s="21" t="n">
        <v>853.9</v>
      </c>
      <c r="AL87" s="22" t="n">
        <v>217.9</v>
      </c>
      <c r="AM87" s="22" t="n">
        <v>492.5</v>
      </c>
      <c r="AN87" s="22" t="n">
        <v>45.4</v>
      </c>
      <c r="AO87" s="22" t="n">
        <v>196.4</v>
      </c>
      <c r="AP87" s="22" t="n">
        <v>114.8</v>
      </c>
      <c r="AQ87" s="22" t="n">
        <v>336.8</v>
      </c>
      <c r="AR87" s="22" t="n">
        <v>515.7</v>
      </c>
      <c r="AS87" s="22" t="n">
        <v>225</v>
      </c>
      <c r="AT87" s="22" t="n">
        <v>106.8</v>
      </c>
      <c r="AU87" s="22" t="n">
        <v>244.9</v>
      </c>
      <c r="AV87" s="22" t="n">
        <v>19.4</v>
      </c>
      <c r="AW87" s="22" t="n">
        <v>138.8</v>
      </c>
      <c r="AX87" s="22" t="n">
        <v>108</v>
      </c>
      <c r="AY87" s="22" t="n">
        <v>17.6</v>
      </c>
      <c r="AZ87" s="22" t="n">
        <v>122.8</v>
      </c>
      <c r="BA87" s="22" t="n">
        <v>10</v>
      </c>
      <c r="BB87" s="22" t="n">
        <v>26.1</v>
      </c>
    </row>
    <row r="88" customFormat="false" ht="12.75" hidden="false" customHeight="false" outlineLevel="0" collapsed="false">
      <c r="A88" s="23" t="n">
        <v>12971</v>
      </c>
      <c r="B88" s="1" t="n">
        <v>77.5870242947057</v>
      </c>
      <c r="C88" s="13" t="s">
        <v>237</v>
      </c>
      <c r="D88" s="14" t="s">
        <v>56</v>
      </c>
      <c r="E88" s="13" t="n">
        <v>6</v>
      </c>
      <c r="F88" s="15" t="s">
        <v>57</v>
      </c>
      <c r="G88" s="31" t="s">
        <v>238</v>
      </c>
      <c r="H88" s="32" t="s">
        <v>239</v>
      </c>
      <c r="I88" s="16" t="n">
        <v>16</v>
      </c>
      <c r="J88" s="16" t="s">
        <v>240</v>
      </c>
      <c r="K88" s="20" t="n">
        <v>20</v>
      </c>
      <c r="L88" s="15" t="s">
        <v>61</v>
      </c>
      <c r="M88" s="15"/>
      <c r="N88" s="15"/>
      <c r="O88" s="15"/>
      <c r="P88" s="12" t="s">
        <v>62</v>
      </c>
      <c r="Q88" s="12" t="s">
        <v>62</v>
      </c>
      <c r="R88" s="12" t="s">
        <v>62</v>
      </c>
      <c r="S88" s="33" t="n">
        <f aca="false">(AL88/AK88)</f>
        <v>0.0849386742771719</v>
      </c>
      <c r="T88" s="34" t="n">
        <f aca="false">(AN88/AM88)</f>
        <v>0.027328029948526</v>
      </c>
      <c r="U88" s="34" t="n">
        <f aca="false">(AP88/AO88)</f>
        <v>0.145787174780022</v>
      </c>
      <c r="V88" s="34" t="n">
        <f aca="false">(AT88/AR88)</f>
        <v>0.0389353088121285</v>
      </c>
      <c r="W88" s="34" t="n">
        <f aca="false">(AV88/AU88)</f>
        <v>0.0184778631540432</v>
      </c>
      <c r="X88" s="34" t="n">
        <f aca="false">(AY88/AW88)</f>
        <v>0.0217088783746173</v>
      </c>
      <c r="Y88" s="34" t="n">
        <f aca="false">(BA88/AX88)</f>
        <v>0.0158473479948254</v>
      </c>
      <c r="Z88" s="34" t="n">
        <f aca="false">(BB88/AZ88)</f>
        <v>0.086943963027152</v>
      </c>
      <c r="AA88" s="35" t="n">
        <f aca="false">(AO88/AK88)</f>
        <v>0.536710495022594</v>
      </c>
      <c r="AB88" s="36" t="n">
        <f aca="false">((AL88+AK88)/AS88)*200</f>
        <v>2779.19930374238</v>
      </c>
      <c r="AC88" s="37" t="n">
        <f aca="false">((AN88+AM88)/AS88)*200</f>
        <v>955.352480417755</v>
      </c>
      <c r="AD88" s="37" t="n">
        <f aca="false">((AP88+AO88)/AS88)*200</f>
        <v>1575.28285465622</v>
      </c>
      <c r="AE88" s="37" t="n">
        <f aca="false">((AR88+AT88)/AS88)*200</f>
        <v>1049.6953872933</v>
      </c>
      <c r="AF88" s="37" t="n">
        <f aca="false">((AU88+AV88)/AS88)*200</f>
        <v>484.508268059182</v>
      </c>
      <c r="AG88" s="37" t="n">
        <f aca="false">((AW88+AY88)/AS88)*200</f>
        <v>319.495213228895</v>
      </c>
      <c r="AH88" s="37" t="n">
        <f aca="false">((AX88+BA88)/AS88)*200</f>
        <v>273.368146214099</v>
      </c>
      <c r="AI88" s="25" t="n">
        <f aca="false">((AZ88+BB88)/AS88)*200</f>
        <v>327.502175805048</v>
      </c>
      <c r="AJ88" s="37" t="n">
        <f aca="false">SUM(AB88:AI88)</f>
        <v>7764.40382941688</v>
      </c>
      <c r="AK88" s="21" t="n">
        <v>2943.3</v>
      </c>
      <c r="AL88" s="22" t="n">
        <v>250</v>
      </c>
      <c r="AM88" s="22" t="n">
        <v>1068.5</v>
      </c>
      <c r="AN88" s="22" t="n">
        <v>29.2</v>
      </c>
      <c r="AO88" s="22" t="n">
        <v>1579.7</v>
      </c>
      <c r="AP88" s="22" t="n">
        <v>230.3</v>
      </c>
      <c r="AQ88" s="22" t="n">
        <v>1111.9</v>
      </c>
      <c r="AR88" s="22" t="n">
        <v>1160.9</v>
      </c>
      <c r="AS88" s="22" t="n">
        <v>229.8</v>
      </c>
      <c r="AT88" s="22" t="n">
        <v>45.2</v>
      </c>
      <c r="AU88" s="22" t="n">
        <v>546.6</v>
      </c>
      <c r="AV88" s="22" t="n">
        <v>10.1</v>
      </c>
      <c r="AW88" s="22" t="n">
        <v>359.3</v>
      </c>
      <c r="AX88" s="22" t="n">
        <v>309.2</v>
      </c>
      <c r="AY88" s="22" t="n">
        <v>7.8</v>
      </c>
      <c r="AZ88" s="22" t="n">
        <v>346.2</v>
      </c>
      <c r="BA88" s="22" t="n">
        <v>4.9</v>
      </c>
      <c r="BB88" s="22" t="n">
        <v>30.1</v>
      </c>
    </row>
    <row r="89" customFormat="false" ht="12.75" hidden="false" customHeight="false" outlineLevel="0" collapsed="false">
      <c r="A89" s="23" t="n">
        <v>12972</v>
      </c>
      <c r="B89" s="1" t="n">
        <v>681.822113549103</v>
      </c>
      <c r="C89" s="13" t="s">
        <v>241</v>
      </c>
      <c r="D89" s="14" t="s">
        <v>56</v>
      </c>
      <c r="E89" s="13" t="n">
        <v>6</v>
      </c>
      <c r="F89" s="15" t="s">
        <v>57</v>
      </c>
      <c r="G89" s="31" t="s">
        <v>242</v>
      </c>
      <c r="H89" s="32" t="s">
        <v>239</v>
      </c>
      <c r="I89" s="16" t="n">
        <v>16</v>
      </c>
      <c r="J89" s="16" t="s">
        <v>240</v>
      </c>
      <c r="K89" s="20" t="n">
        <v>20</v>
      </c>
      <c r="L89" s="15" t="s">
        <v>61</v>
      </c>
      <c r="M89" s="15"/>
      <c r="N89" s="15"/>
      <c r="O89" s="15"/>
      <c r="P89" s="12" t="s">
        <v>62</v>
      </c>
      <c r="Q89" s="12" t="s">
        <v>62</v>
      </c>
      <c r="R89" s="12" t="s">
        <v>62</v>
      </c>
      <c r="S89" s="33" t="n">
        <f aca="false">(AL89/AK89)</f>
        <v>0.154869762174405</v>
      </c>
      <c r="T89" s="34" t="n">
        <f aca="false">(AN89/AM89)</f>
        <v>0.0465342679127726</v>
      </c>
      <c r="U89" s="34" t="n">
        <f aca="false">(AP89/AO89)</f>
        <v>0.327443401435671</v>
      </c>
      <c r="V89" s="34" t="n">
        <f aca="false">(AT89/AR89)</f>
        <v>0.0601130840194425</v>
      </c>
      <c r="W89" s="34" t="n">
        <f aca="false">(AV89/AU89)</f>
        <v>0.0184948979591837</v>
      </c>
      <c r="X89" s="34" t="n">
        <f aca="false">(AY89/AW89)</f>
        <v>0.0358126721763085</v>
      </c>
      <c r="Y89" s="34" t="n">
        <f aca="false">(BA89/AX89)</f>
        <v>0.0208799403430276</v>
      </c>
      <c r="Z89" s="34" t="n">
        <f aca="false">(BB89/AZ89)</f>
        <v>0.0789800995024876</v>
      </c>
      <c r="AA89" s="35" t="n">
        <f aca="false">(AO89/AK89)</f>
        <v>0.427283880709702</v>
      </c>
      <c r="AB89" s="36" t="n">
        <f aca="false">((AL89+AK89)/AS89)*200</f>
        <v>1952.45313123255</v>
      </c>
      <c r="AC89" s="37" t="n">
        <f aca="false">((AN89+AM89)/AS89)*200</f>
        <v>857.598723573993</v>
      </c>
      <c r="AD89" s="37" t="n">
        <f aca="false">((AP89+AO89)/AS89)*200</f>
        <v>958.915037893897</v>
      </c>
      <c r="AE89" s="37" t="n">
        <f aca="false">((AR89+AT89)/AS89)*200</f>
        <v>852.572796170722</v>
      </c>
      <c r="AF89" s="37" t="n">
        <f aca="false">((AU89+AV89)/AS89)*200</f>
        <v>382.20981252493</v>
      </c>
      <c r="AG89" s="37" t="n">
        <f aca="false">((AW89+AY89)/AS89)*200</f>
        <v>299.960111687276</v>
      </c>
      <c r="AH89" s="37" t="n">
        <f aca="false">((AX89+BA89)/AS89)*200</f>
        <v>218.42840047866</v>
      </c>
      <c r="AI89" s="25" t="n">
        <f aca="false">((AZ89+BB89)/AS89)*200</f>
        <v>276.82489030714</v>
      </c>
      <c r="AJ89" s="37" t="n">
        <f aca="false">SUM(AB89:AI89)</f>
        <v>5798.96290386917</v>
      </c>
      <c r="AK89" s="21" t="n">
        <v>2119.2</v>
      </c>
      <c r="AL89" s="22" t="n">
        <v>328.2</v>
      </c>
      <c r="AM89" s="22" t="n">
        <v>1027.2</v>
      </c>
      <c r="AN89" s="22" t="n">
        <v>47.8</v>
      </c>
      <c r="AO89" s="22" t="n">
        <v>905.5</v>
      </c>
      <c r="AP89" s="22" t="n">
        <v>296.5</v>
      </c>
      <c r="AQ89" s="22" t="n">
        <v>793.6</v>
      </c>
      <c r="AR89" s="22" t="n">
        <v>1008.1</v>
      </c>
      <c r="AS89" s="22" t="n">
        <v>250.7</v>
      </c>
      <c r="AT89" s="22" t="n">
        <v>60.6</v>
      </c>
      <c r="AU89" s="22" t="n">
        <v>470.4</v>
      </c>
      <c r="AV89" s="22" t="n">
        <v>8.7</v>
      </c>
      <c r="AW89" s="22" t="n">
        <v>363</v>
      </c>
      <c r="AX89" s="22" t="n">
        <v>268.2</v>
      </c>
      <c r="AY89" s="22" t="n">
        <v>13</v>
      </c>
      <c r="AZ89" s="22" t="n">
        <v>321.6</v>
      </c>
      <c r="BA89" s="22" t="n">
        <v>5.6</v>
      </c>
      <c r="BB89" s="22" t="n">
        <v>25.4</v>
      </c>
    </row>
    <row r="90" customFormat="false" ht="12.75" hidden="false" customHeight="false" outlineLevel="0" collapsed="false">
      <c r="A90" s="23" t="n">
        <v>12973</v>
      </c>
      <c r="B90" s="1" t="n">
        <v>3123.84552329097</v>
      </c>
      <c r="C90" s="13" t="s">
        <v>243</v>
      </c>
      <c r="D90" s="14" t="s">
        <v>56</v>
      </c>
      <c r="E90" s="13" t="n">
        <v>6</v>
      </c>
      <c r="F90" s="15" t="s">
        <v>57</v>
      </c>
      <c r="G90" s="31" t="s">
        <v>244</v>
      </c>
      <c r="H90" s="32" t="s">
        <v>239</v>
      </c>
      <c r="I90" s="16" t="n">
        <v>16</v>
      </c>
      <c r="J90" s="16" t="s">
        <v>240</v>
      </c>
      <c r="K90" s="20" t="n">
        <v>20</v>
      </c>
      <c r="L90" s="15" t="s">
        <v>61</v>
      </c>
      <c r="M90" s="15"/>
      <c r="N90" s="15"/>
      <c r="O90" s="15"/>
      <c r="P90" s="12" t="s">
        <v>62</v>
      </c>
      <c r="Q90" s="12" t="s">
        <v>62</v>
      </c>
      <c r="R90" s="12" t="s">
        <v>62</v>
      </c>
      <c r="S90" s="33" t="n">
        <f aca="false">(AL90/AK90)</f>
        <v>0.242473214820135</v>
      </c>
      <c r="T90" s="34" t="n">
        <f aca="false">(AN90/AM90)</f>
        <v>0.071017923571187</v>
      </c>
      <c r="U90" s="34" t="n">
        <f aca="false">(AP90/AO90)</f>
        <v>0.556878306878307</v>
      </c>
      <c r="V90" s="34" t="n">
        <f aca="false">(AT90/AR90)</f>
        <v>0.132438739789965</v>
      </c>
      <c r="W90" s="34" t="n">
        <f aca="false">(AV90/AU90)</f>
        <v>0.044439048081593</v>
      </c>
      <c r="X90" s="34" t="n">
        <f aca="false">(AY90/AW90)</f>
        <v>0.0833045281714483</v>
      </c>
      <c r="Y90" s="34" t="n">
        <f aca="false">(BA90/AX90)</f>
        <v>0.0465966194609411</v>
      </c>
      <c r="Z90" s="34" t="n">
        <f aca="false">(BB90/AZ90)</f>
        <v>0.111769686706181</v>
      </c>
      <c r="AA90" s="35" t="n">
        <f aca="false">(AO90/AK90)</f>
        <v>0.271502962829952</v>
      </c>
      <c r="AB90" s="36" t="n">
        <f aca="false">((AL90+AK90)/AS90)*200</f>
        <v>1689.70288970289</v>
      </c>
      <c r="AC90" s="37" t="n">
        <f aca="false">((AN90+AM90)/AS90)*200</f>
        <v>773.382173382174</v>
      </c>
      <c r="AD90" s="37" t="n">
        <f aca="false">((AP90+AO90)/AS90)*200</f>
        <v>574.847374847375</v>
      </c>
      <c r="AE90" s="37" t="n">
        <f aca="false">((AR90+AT90)/AS90)*200</f>
        <v>789.98778998779</v>
      </c>
      <c r="AF90" s="37" t="n">
        <f aca="false">((AU90+AV90)/AS90)*200</f>
        <v>350.10175010175</v>
      </c>
      <c r="AG90" s="37" t="n">
        <f aca="false">((AW90+AY90)/AS90)*200</f>
        <v>255.107855107855</v>
      </c>
      <c r="AH90" s="37" t="n">
        <f aca="false">((AX90+BA90)/AS90)*200</f>
        <v>186.487586487587</v>
      </c>
      <c r="AI90" s="25" t="n">
        <f aca="false">((AZ90+BB90)/AS90)*200</f>
        <v>213.756613756614</v>
      </c>
      <c r="AJ90" s="37" t="n">
        <f aca="false">SUM(AB90:AI90)</f>
        <v>4833.37403337403</v>
      </c>
      <c r="AK90" s="21" t="n">
        <v>1670.7</v>
      </c>
      <c r="AL90" s="22" t="n">
        <v>405.1</v>
      </c>
      <c r="AM90" s="22" t="n">
        <v>887.1</v>
      </c>
      <c r="AN90" s="22" t="n">
        <v>63</v>
      </c>
      <c r="AO90" s="22" t="n">
        <v>453.6</v>
      </c>
      <c r="AP90" s="22" t="n">
        <v>252.6</v>
      </c>
      <c r="AQ90" s="22" t="n">
        <v>606.9</v>
      </c>
      <c r="AR90" s="22" t="n">
        <v>857</v>
      </c>
      <c r="AS90" s="22" t="n">
        <v>245.7</v>
      </c>
      <c r="AT90" s="22" t="n">
        <v>113.5</v>
      </c>
      <c r="AU90" s="22" t="n">
        <v>411.8</v>
      </c>
      <c r="AV90" s="22" t="n">
        <v>18.3</v>
      </c>
      <c r="AW90" s="22" t="n">
        <v>289.3</v>
      </c>
      <c r="AX90" s="22" t="n">
        <v>218.9</v>
      </c>
      <c r="AY90" s="22" t="n">
        <v>24.1</v>
      </c>
      <c r="AZ90" s="22" t="n">
        <v>236.2</v>
      </c>
      <c r="BA90" s="22" t="n">
        <v>10.2</v>
      </c>
      <c r="BB90" s="22" t="n">
        <v>26.4</v>
      </c>
    </row>
    <row r="91" customFormat="false" ht="12.75" hidden="false" customHeight="false" outlineLevel="0" collapsed="false">
      <c r="A91" s="23" t="n">
        <v>12974</v>
      </c>
      <c r="B91" s="1" t="n">
        <v>214.927958640543</v>
      </c>
      <c r="C91" s="13" t="s">
        <v>245</v>
      </c>
      <c r="D91" s="14" t="s">
        <v>56</v>
      </c>
      <c r="E91" s="13" t="n">
        <v>6</v>
      </c>
      <c r="F91" s="15" t="s">
        <v>57</v>
      </c>
      <c r="G91" s="31" t="s">
        <v>246</v>
      </c>
      <c r="H91" s="32" t="s">
        <v>239</v>
      </c>
      <c r="I91" s="16" t="n">
        <v>16</v>
      </c>
      <c r="J91" s="16" t="s">
        <v>240</v>
      </c>
      <c r="K91" s="20" t="n">
        <v>20</v>
      </c>
      <c r="L91" s="15" t="s">
        <v>61</v>
      </c>
      <c r="M91" s="15"/>
      <c r="N91" s="15"/>
      <c r="O91" s="15"/>
      <c r="P91" s="12" t="s">
        <v>62</v>
      </c>
      <c r="Q91" s="12" t="s">
        <v>62</v>
      </c>
      <c r="R91" s="12" t="s">
        <v>62</v>
      </c>
      <c r="S91" s="33" t="n">
        <f aca="false">(AL91/AK91)</f>
        <v>0.112299717247879</v>
      </c>
      <c r="T91" s="34" t="n">
        <f aca="false">(AN91/AM91)</f>
        <v>0.0319723482393606</v>
      </c>
      <c r="U91" s="34" t="n">
        <f aca="false">(AP91/AO91)</f>
        <v>0.273425499231951</v>
      </c>
      <c r="V91" s="34" t="n">
        <f aca="false">(AT91/AR91)</f>
        <v>0.0448913264269754</v>
      </c>
      <c r="W91" s="34" t="n">
        <f aca="false">(AV91/AU91)</f>
        <v>0.0240807871569135</v>
      </c>
      <c r="X91" s="34" t="n">
        <f aca="false">(AY91/AW91)</f>
        <v>0.0278505897771953</v>
      </c>
      <c r="Y91" s="34" t="n">
        <f aca="false">(BA91/AX91)</f>
        <v>0.0174471992653811</v>
      </c>
      <c r="Z91" s="34" t="n">
        <f aca="false">(BB91/AZ91)</f>
        <v>0.0706766917293233</v>
      </c>
      <c r="AA91" s="35" t="n">
        <f aca="false">(AO91/AK91)</f>
        <v>0.460179076343073</v>
      </c>
      <c r="AB91" s="36" t="n">
        <f aca="false">((AL91+AK91)/AS91)*200</f>
        <v>1783.37740838685</v>
      </c>
      <c r="AC91" s="37" t="n">
        <f aca="false">((AN91+AM91)/AS91)*200</f>
        <v>721.873819418209</v>
      </c>
      <c r="AD91" s="37" t="n">
        <f aca="false">((AP91+AO91)/AS91)*200</f>
        <v>939.554212315829</v>
      </c>
      <c r="AE91" s="37" t="n">
        <f aca="false">((AR91+AT91)/AS91)*200</f>
        <v>777.332829618436</v>
      </c>
      <c r="AF91" s="37" t="n">
        <f aca="false">((AU91+AV91)/AS91)*200</f>
        <v>298.828862863619</v>
      </c>
      <c r="AG91" s="37" t="n">
        <f aca="false">((AW91+AY91)/AS91)*200</f>
        <v>237.023044956555</v>
      </c>
      <c r="AH91" s="37" t="n">
        <f aca="false">((AX91+BA91)/AS91)*200</f>
        <v>167.434831885153</v>
      </c>
      <c r="AI91" s="25" t="n">
        <f aca="false">((AZ91+BB91)/AS91)*200</f>
        <v>215.187004155648</v>
      </c>
      <c r="AJ91" s="37" t="n">
        <f aca="false">SUM(AB91:AI91)</f>
        <v>5140.6120136003</v>
      </c>
      <c r="AK91" s="21" t="n">
        <v>2122</v>
      </c>
      <c r="AL91" s="22" t="n">
        <v>238.3</v>
      </c>
      <c r="AM91" s="22" t="n">
        <v>925.8</v>
      </c>
      <c r="AN91" s="22" t="n">
        <v>29.6</v>
      </c>
      <c r="AO91" s="22" t="n">
        <v>976.5</v>
      </c>
      <c r="AP91" s="25" t="n">
        <v>267</v>
      </c>
      <c r="AQ91" s="22" t="n">
        <v>774</v>
      </c>
      <c r="AR91" s="22" t="n">
        <v>984.6</v>
      </c>
      <c r="AS91" s="22" t="n">
        <v>264.7</v>
      </c>
      <c r="AT91" s="22" t="n">
        <v>44.2</v>
      </c>
      <c r="AU91" s="22" t="n">
        <v>386.2</v>
      </c>
      <c r="AV91" s="22" t="n">
        <v>9.3</v>
      </c>
      <c r="AW91" s="22" t="n">
        <v>305.2</v>
      </c>
      <c r="AX91" s="22" t="n">
        <v>217.8</v>
      </c>
      <c r="AY91" s="22" t="n">
        <v>8.5</v>
      </c>
      <c r="AZ91" s="22" t="n">
        <v>266</v>
      </c>
      <c r="BA91" s="22" t="n">
        <v>3.8</v>
      </c>
      <c r="BB91" s="22" t="n">
        <v>18.8</v>
      </c>
    </row>
    <row r="92" customFormat="false" ht="12.75" hidden="false" customHeight="false" outlineLevel="0" collapsed="false">
      <c r="A92" s="23" t="n">
        <v>12975</v>
      </c>
      <c r="B92" s="1" t="n">
        <v>55.410123052841</v>
      </c>
      <c r="C92" s="13" t="s">
        <v>247</v>
      </c>
      <c r="D92" s="14" t="s">
        <v>56</v>
      </c>
      <c r="E92" s="13" t="n">
        <v>6</v>
      </c>
      <c r="F92" s="15" t="s">
        <v>57</v>
      </c>
      <c r="G92" s="31" t="s">
        <v>248</v>
      </c>
      <c r="H92" s="32" t="s">
        <v>239</v>
      </c>
      <c r="I92" s="16" t="n">
        <v>16</v>
      </c>
      <c r="J92" s="16" t="s">
        <v>240</v>
      </c>
      <c r="K92" s="20" t="n">
        <v>20</v>
      </c>
      <c r="L92" s="15" t="s">
        <v>61</v>
      </c>
      <c r="M92" s="15"/>
      <c r="N92" s="15"/>
      <c r="O92" s="15"/>
      <c r="P92" s="12" t="s">
        <v>62</v>
      </c>
      <c r="Q92" s="12" t="s">
        <v>62</v>
      </c>
      <c r="R92" s="12" t="s">
        <v>62</v>
      </c>
      <c r="S92" s="33" t="n">
        <f aca="false">(AL92/AK92)</f>
        <v>0.0782156431286257</v>
      </c>
      <c r="T92" s="34" t="n">
        <f aca="false">(AN92/AM92)</f>
        <v>0.022449510271301</v>
      </c>
      <c r="U92" s="34" t="n">
        <f aca="false">(AP92/AO92)</f>
        <v>0.128670060673687</v>
      </c>
      <c r="V92" s="34" t="n">
        <f aca="false">(AT92/AR92)</f>
        <v>0.0322204062572963</v>
      </c>
      <c r="W92" s="34" t="n">
        <f aca="false">(AV92/AU92)</f>
        <v>0.0224778761061947</v>
      </c>
      <c r="X92" s="34" t="n">
        <f aca="false">(AY92/AW92)</f>
        <v>0.0189670932358318</v>
      </c>
      <c r="Y92" s="34" t="n">
        <f aca="false">(BA92/AX92)</f>
        <v>0.0123787219805955</v>
      </c>
      <c r="Z92" s="34" t="n">
        <f aca="false">(BB92/AZ92)</f>
        <v>0.0657999469355267</v>
      </c>
      <c r="AA92" s="35" t="n">
        <f aca="false">(AO92/AK92)</f>
        <v>0.573674734946989</v>
      </c>
      <c r="AB92" s="36" t="n">
        <f aca="false">((AL92+AK92)/AS92)*200</f>
        <v>2096.46052119798</v>
      </c>
      <c r="AC92" s="37" t="n">
        <f aca="false">((AN92+AM92)/AS92)*200</f>
        <v>917.619603267211</v>
      </c>
      <c r="AD92" s="37" t="n">
        <f aca="false">((AP92+AO92)/AS92)*200</f>
        <v>1258.96538311941</v>
      </c>
      <c r="AE92" s="37" t="n">
        <f aca="false">((AR92+AT92)/AS92)*200</f>
        <v>1031.73862310385</v>
      </c>
      <c r="AF92" s="37" t="n">
        <f aca="false">((AU92+AV92)/AS92)*200</f>
        <v>449.397121742513</v>
      </c>
      <c r="AG92" s="37" t="n">
        <f aca="false">((AW92+AY92)/AS92)*200</f>
        <v>346.868922598211</v>
      </c>
      <c r="AH92" s="37" t="n">
        <f aca="false">((AX92+BA92)/AS92)*200</f>
        <v>235.394788020226</v>
      </c>
      <c r="AI92" s="25" t="n">
        <f aca="false">((AZ92+BB92)/AS92)*200</f>
        <v>312.485414235706</v>
      </c>
      <c r="AJ92" s="37" t="n">
        <f aca="false">SUM(AB92:AI92)</f>
        <v>6648.9303772851</v>
      </c>
      <c r="AK92" s="21" t="n">
        <v>2499.5</v>
      </c>
      <c r="AL92" s="22" t="n">
        <v>195.5</v>
      </c>
      <c r="AM92" s="22" t="n">
        <v>1153.7</v>
      </c>
      <c r="AN92" s="22" t="n">
        <v>25.9</v>
      </c>
      <c r="AO92" s="22" t="n">
        <v>1433.9</v>
      </c>
      <c r="AP92" s="22" t="n">
        <v>184.5</v>
      </c>
      <c r="AQ92" s="22" t="n">
        <v>1479.5</v>
      </c>
      <c r="AR92" s="22" t="n">
        <v>1284.9</v>
      </c>
      <c r="AS92" s="22" t="n">
        <v>257.1</v>
      </c>
      <c r="AT92" s="22" t="n">
        <v>41.4</v>
      </c>
      <c r="AU92" s="22" t="n">
        <v>565</v>
      </c>
      <c r="AV92" s="22" t="n">
        <v>12.7</v>
      </c>
      <c r="AW92" s="22" t="n">
        <v>437.6</v>
      </c>
      <c r="AX92" s="22" t="n">
        <v>298.9</v>
      </c>
      <c r="AY92" s="22" t="n">
        <v>8.3</v>
      </c>
      <c r="AZ92" s="22" t="n">
        <v>376.9</v>
      </c>
      <c r="BA92" s="22" t="n">
        <v>3.7</v>
      </c>
      <c r="BB92" s="22" t="n">
        <v>24.8</v>
      </c>
    </row>
    <row r="93" customFormat="false" ht="12.75" hidden="false" customHeight="false" outlineLevel="0" collapsed="false">
      <c r="A93" s="23" t="n">
        <v>12976</v>
      </c>
      <c r="B93" s="1" t="n">
        <v>2313.10496705701</v>
      </c>
      <c r="C93" s="13" t="s">
        <v>249</v>
      </c>
      <c r="D93" s="14" t="s">
        <v>56</v>
      </c>
      <c r="E93" s="13" t="n">
        <v>6</v>
      </c>
      <c r="F93" s="15" t="s">
        <v>57</v>
      </c>
      <c r="G93" s="31" t="s">
        <v>250</v>
      </c>
      <c r="H93" s="32" t="s">
        <v>239</v>
      </c>
      <c r="I93" s="16" t="n">
        <v>16</v>
      </c>
      <c r="J93" s="16" t="s">
        <v>240</v>
      </c>
      <c r="K93" s="20" t="n">
        <v>20</v>
      </c>
      <c r="L93" s="15" t="s">
        <v>61</v>
      </c>
      <c r="M93" s="15"/>
      <c r="N93" s="15"/>
      <c r="O93" s="15"/>
      <c r="P93" s="12" t="s">
        <v>62</v>
      </c>
      <c r="Q93" s="12" t="s">
        <v>62</v>
      </c>
      <c r="R93" s="12" t="s">
        <v>62</v>
      </c>
      <c r="S93" s="33" t="n">
        <f aca="false">(AL93/AK93)</f>
        <v>0.221696596702338</v>
      </c>
      <c r="T93" s="34" t="n">
        <f aca="false">(AN93/AM93)</f>
        <v>0.0728121585377968</v>
      </c>
      <c r="U93" s="34" t="n">
        <f aca="false">(AP93/AO93)</f>
        <v>0.524095381023845</v>
      </c>
      <c r="V93" s="34" t="n">
        <f aca="false">(AT93/AR93)</f>
        <v>0.141384388807069</v>
      </c>
      <c r="W93" s="34" t="n">
        <f aca="false">(AV93/AU93)</f>
        <v>0.0467716176135067</v>
      </c>
      <c r="X93" s="34" t="n">
        <f aca="false">(AY93/AW93)</f>
        <v>0.0822411533420708</v>
      </c>
      <c r="Y93" s="34" t="n">
        <f aca="false">(BA93/AX93)</f>
        <v>0.04543429844098</v>
      </c>
      <c r="Z93" s="34" t="n">
        <f aca="false">(BB93/AZ93)</f>
        <v>0.128064243448859</v>
      </c>
      <c r="AA93" s="35" t="n">
        <f aca="false">(AO93/AK93)</f>
        <v>0.275432875579847</v>
      </c>
      <c r="AB93" s="36" t="n">
        <f aca="false">((AL93+AK93)/AS93)*200</f>
        <v>2379.24865831843</v>
      </c>
      <c r="AC93" s="37" t="n">
        <f aca="false">((AN93+AM93)/AS93)*200</f>
        <v>966.010733452594</v>
      </c>
      <c r="AD93" s="37" t="n">
        <f aca="false">((AP93+AO93)/AS93)*200</f>
        <v>817.531305903399</v>
      </c>
      <c r="AE93" s="37" t="n">
        <f aca="false">((AR93+AT93)/AS93)*200</f>
        <v>970.483005366726</v>
      </c>
      <c r="AF93" s="37" t="n">
        <f aca="false">((AU93+AV93)/AS93)*200</f>
        <v>410.375670840787</v>
      </c>
      <c r="AG93" s="37" t="n">
        <f aca="false">((AW93+AY93)/AS93)*200</f>
        <v>295.438282647585</v>
      </c>
      <c r="AH93" s="37" t="n">
        <f aca="false">((AX93+BA93)/AS93)*200</f>
        <v>209.928443649374</v>
      </c>
      <c r="AI93" s="25" t="n">
        <f aca="false">((AZ93+BB93)/AS93)*200</f>
        <v>238.729874776386</v>
      </c>
      <c r="AJ93" s="37" t="n">
        <f aca="false">SUM(AB93:AI93)</f>
        <v>6287.74597495528</v>
      </c>
      <c r="AK93" s="21" t="n">
        <v>2177.3</v>
      </c>
      <c r="AL93" s="22" t="n">
        <v>482.7</v>
      </c>
      <c r="AM93" s="22" t="n">
        <v>1006.7</v>
      </c>
      <c r="AN93" s="22" t="n">
        <v>73.3</v>
      </c>
      <c r="AO93" s="22" t="n">
        <v>599.7</v>
      </c>
      <c r="AP93" s="22" t="n">
        <v>314.3</v>
      </c>
      <c r="AQ93" s="22" t="n">
        <v>708.9</v>
      </c>
      <c r="AR93" s="22" t="n">
        <v>950.6</v>
      </c>
      <c r="AS93" s="22" t="n">
        <v>223.6</v>
      </c>
      <c r="AT93" s="22" t="n">
        <v>134.4</v>
      </c>
      <c r="AU93" s="22" t="n">
        <v>438.3</v>
      </c>
      <c r="AV93" s="22" t="n">
        <v>20.5</v>
      </c>
      <c r="AW93" s="22" t="n">
        <v>305.2</v>
      </c>
      <c r="AX93" s="22" t="n">
        <v>224.5</v>
      </c>
      <c r="AY93" s="22" t="n">
        <v>25.1</v>
      </c>
      <c r="AZ93" s="22" t="n">
        <v>236.6</v>
      </c>
      <c r="BA93" s="22" t="n">
        <v>10.2</v>
      </c>
      <c r="BB93" s="22" t="n">
        <v>30.3</v>
      </c>
    </row>
    <row r="94" customFormat="false" ht="12.75" hidden="false" customHeight="false" outlineLevel="0" collapsed="false">
      <c r="A94" s="23" t="n">
        <v>12977</v>
      </c>
      <c r="B94" s="1" t="n">
        <v>105.570477623675</v>
      </c>
      <c r="C94" s="13" t="s">
        <v>251</v>
      </c>
      <c r="D94" s="14" t="s">
        <v>56</v>
      </c>
      <c r="E94" s="13" t="n">
        <v>6</v>
      </c>
      <c r="F94" s="15" t="s">
        <v>57</v>
      </c>
      <c r="G94" s="31" t="s">
        <v>252</v>
      </c>
      <c r="H94" s="32" t="s">
        <v>239</v>
      </c>
      <c r="I94" s="16" t="n">
        <v>16</v>
      </c>
      <c r="J94" s="16" t="s">
        <v>240</v>
      </c>
      <c r="K94" s="20" t="n">
        <v>20</v>
      </c>
      <c r="L94" s="15" t="s">
        <v>61</v>
      </c>
      <c r="M94" s="15"/>
      <c r="N94" s="15"/>
      <c r="O94" s="15"/>
      <c r="P94" s="12" t="s">
        <v>62</v>
      </c>
      <c r="Q94" s="12" t="s">
        <v>62</v>
      </c>
      <c r="R94" s="12" t="s">
        <v>62</v>
      </c>
      <c r="S94" s="33" t="n">
        <f aca="false">(AL94/AK94)</f>
        <v>0.0916644800139946</v>
      </c>
      <c r="T94" s="34" t="n">
        <f aca="false">(AN94/AM94)</f>
        <v>0.0252647027990355</v>
      </c>
      <c r="U94" s="34" t="n">
        <f aca="false">(AP94/AO94)</f>
        <v>0.19175911251981</v>
      </c>
      <c r="V94" s="34" t="n">
        <f aca="false">(AT94/AR94)</f>
        <v>0.0318202247191011</v>
      </c>
      <c r="W94" s="34" t="n">
        <f aca="false">(AV94/AU94)</f>
        <v>0.0239533880017264</v>
      </c>
      <c r="X94" s="34" t="n">
        <f aca="false">(AY94/AW94)</f>
        <v>0.0232959447799827</v>
      </c>
      <c r="Y94" s="34" t="n">
        <f aca="false">(BA94/AX94)</f>
        <v>0.0128654970760234</v>
      </c>
      <c r="Z94" s="34" t="n">
        <f aca="false">(BB94/AZ94)</f>
        <v>0.0622134905042567</v>
      </c>
      <c r="AA94" s="35" t="n">
        <f aca="false">(AO94/AK94)</f>
        <v>0.524315577713636</v>
      </c>
      <c r="AB94" s="36" t="n">
        <f aca="false">((AL94+AK94)/AS94)*200</f>
        <v>2095.00629458666</v>
      </c>
      <c r="AC94" s="37" t="n">
        <f aca="false">((AN94+AM94)/AS94)*200</f>
        <v>820.814099874108</v>
      </c>
      <c r="AD94" s="37" t="n">
        <f aca="false">((AP94+AO94)/AS94)*200</f>
        <v>1199.16072177927</v>
      </c>
      <c r="AE94" s="37" t="n">
        <f aca="false">((AR94+AT94)/AS94)*200</f>
        <v>963.407469576165</v>
      </c>
      <c r="AF94" s="37" t="n">
        <f aca="false">((AU94+AV94)/AS94)*200</f>
        <v>398.237515736467</v>
      </c>
      <c r="AG94" s="37" t="n">
        <f aca="false">((AW94+AY94)/AS94)*200</f>
        <v>298.615190935795</v>
      </c>
      <c r="AH94" s="37" t="n">
        <f aca="false">((AX94+BA94)/AS94)*200</f>
        <v>218.044481745699</v>
      </c>
      <c r="AI94" s="25" t="n">
        <f aca="false">((AZ94+BB94)/AS94)*200</f>
        <v>272.261854804868</v>
      </c>
      <c r="AJ94" s="37" t="n">
        <f aca="false">SUM(AB94:AI94)</f>
        <v>6265.54762903903</v>
      </c>
      <c r="AK94" s="21" t="n">
        <v>2286.6</v>
      </c>
      <c r="AL94" s="22" t="n">
        <v>209.6</v>
      </c>
      <c r="AM94" s="22" t="n">
        <v>953.9</v>
      </c>
      <c r="AN94" s="22" t="n">
        <v>24.1</v>
      </c>
      <c r="AO94" s="22" t="n">
        <v>1198.9</v>
      </c>
      <c r="AP94" s="22" t="n">
        <v>229.9</v>
      </c>
      <c r="AQ94" s="22" t="n">
        <v>966.2</v>
      </c>
      <c r="AR94" s="22" t="n">
        <v>1112.5</v>
      </c>
      <c r="AS94" s="22" t="n">
        <v>238.3</v>
      </c>
      <c r="AT94" s="22" t="n">
        <v>35.4</v>
      </c>
      <c r="AU94" s="22" t="n">
        <v>463.4</v>
      </c>
      <c r="AV94" s="22" t="n">
        <v>11.1</v>
      </c>
      <c r="AW94" s="22" t="n">
        <v>347.7</v>
      </c>
      <c r="AX94" s="22" t="n">
        <v>256.5</v>
      </c>
      <c r="AY94" s="22" t="n">
        <v>8.1</v>
      </c>
      <c r="AZ94" s="22" t="n">
        <v>305.4</v>
      </c>
      <c r="BA94" s="22" t="n">
        <v>3.3</v>
      </c>
      <c r="BB94" s="22" t="n">
        <v>19</v>
      </c>
    </row>
    <row r="95" customFormat="false" ht="12.75" hidden="false" customHeight="false" outlineLevel="0" collapsed="false">
      <c r="A95" s="23" t="n">
        <v>12978</v>
      </c>
      <c r="B95" s="1" t="n">
        <v>4178.59323440818</v>
      </c>
      <c r="C95" s="13" t="s">
        <v>253</v>
      </c>
      <c r="D95" s="14" t="s">
        <v>56</v>
      </c>
      <c r="E95" s="13" t="n">
        <v>6</v>
      </c>
      <c r="F95" s="15" t="s">
        <v>57</v>
      </c>
      <c r="G95" s="31" t="s">
        <v>254</v>
      </c>
      <c r="H95" s="32" t="s">
        <v>239</v>
      </c>
      <c r="I95" s="16" t="n">
        <v>16</v>
      </c>
      <c r="J95" s="16" t="s">
        <v>240</v>
      </c>
      <c r="K95" s="20" t="n">
        <v>20</v>
      </c>
      <c r="L95" s="15" t="s">
        <v>61</v>
      </c>
      <c r="M95" s="15"/>
      <c r="N95" s="15"/>
      <c r="O95" s="15"/>
      <c r="P95" s="12" t="s">
        <v>62</v>
      </c>
      <c r="Q95" s="12" t="s">
        <v>62</v>
      </c>
      <c r="R95" s="12" t="s">
        <v>62</v>
      </c>
      <c r="S95" s="33" t="n">
        <f aca="false">(AL95/AK95)</f>
        <v>0.264625162501806</v>
      </c>
      <c r="T95" s="34" t="n">
        <f aca="false">(AN95/AM95)</f>
        <v>0.0699105683238773</v>
      </c>
      <c r="U95" s="34" t="n">
        <f aca="false">(AP95/AO95)</f>
        <v>0.589542265285666</v>
      </c>
      <c r="V95" s="34" t="n">
        <f aca="false">(AT95/AR95)</f>
        <v>0.137304006968641</v>
      </c>
      <c r="W95" s="34" t="n">
        <f aca="false">(AV95/AU95)</f>
        <v>0.0433333333333333</v>
      </c>
      <c r="X95" s="34" t="n">
        <f aca="false">(AY95/AW95)</f>
        <v>0.0821202966218072</v>
      </c>
      <c r="Y95" s="34" t="n">
        <f aca="false">(BA95/AX95)</f>
        <v>0.0387733521325344</v>
      </c>
      <c r="Z95" s="34" t="n">
        <f aca="false">(BB95/AZ95)</f>
        <v>0.119986048133938</v>
      </c>
      <c r="AA95" s="35" t="n">
        <f aca="false">(AO95/AK95)</f>
        <v>0.288218017237229</v>
      </c>
      <c r="AB95" s="36" t="n">
        <f aca="false">((AL95+AK95)/AS95)*200</f>
        <v>2486.03880738287</v>
      </c>
      <c r="AC95" s="37" t="n">
        <f aca="false">((AN95+AM95)/AS95)*200</f>
        <v>1053.09985802177</v>
      </c>
      <c r="AD95" s="37" t="n">
        <f aca="false">((AP95+AO95)/AS95)*200</f>
        <v>900.615238996687</v>
      </c>
      <c r="AE95" s="37" t="n">
        <f aca="false">((AR95+AT95)/AS95)*200</f>
        <v>988.641741599621</v>
      </c>
      <c r="AF95" s="37" t="n">
        <f aca="false">((AU95+AV95)/AS95)*200</f>
        <v>474.017983909134</v>
      </c>
      <c r="AG95" s="37" t="n">
        <f aca="false">((AW95+AY95)/AS95)*200</f>
        <v>372.929484145764</v>
      </c>
      <c r="AH95" s="37" t="n">
        <f aca="false">((AX95+BA95)/AS95)*200</f>
        <v>278.939895882631</v>
      </c>
      <c r="AI95" s="25" t="n">
        <f aca="false">((AZ95+BB95)/AS95)*200</f>
        <v>303.928064363464</v>
      </c>
      <c r="AJ95" s="37" t="n">
        <f aca="false">SUM(AB95:AI95)</f>
        <v>6858.21107430194</v>
      </c>
      <c r="AK95" s="21" t="n">
        <v>2076.9</v>
      </c>
      <c r="AL95" s="22" t="n">
        <v>549.6</v>
      </c>
      <c r="AM95" s="22" t="n">
        <v>1039.9</v>
      </c>
      <c r="AN95" s="22" t="n">
        <v>72.7</v>
      </c>
      <c r="AO95" s="22" t="n">
        <v>598.6</v>
      </c>
      <c r="AP95" s="22" t="n">
        <v>352.9</v>
      </c>
      <c r="AQ95" s="22" t="n">
        <v>712.2</v>
      </c>
      <c r="AR95" s="22" t="n">
        <v>918.4</v>
      </c>
      <c r="AS95" s="22" t="n">
        <v>211.3</v>
      </c>
      <c r="AT95" s="22" t="n">
        <v>126.1</v>
      </c>
      <c r="AU95" s="22" t="n">
        <v>480</v>
      </c>
      <c r="AV95" s="22" t="n">
        <v>20.8</v>
      </c>
      <c r="AW95" s="22" t="n">
        <v>364.1</v>
      </c>
      <c r="AX95" s="22" t="n">
        <v>283.7</v>
      </c>
      <c r="AY95" s="22" t="n">
        <v>29.9</v>
      </c>
      <c r="AZ95" s="22" t="n">
        <v>286.7</v>
      </c>
      <c r="BA95" s="22" t="n">
        <v>11</v>
      </c>
      <c r="BB95" s="22" t="n">
        <v>34.4</v>
      </c>
    </row>
    <row r="96" customFormat="false" ht="12.75" hidden="false" customHeight="false" outlineLevel="0" collapsed="false">
      <c r="A96" s="23" t="n">
        <v>12979</v>
      </c>
      <c r="B96" s="1" t="n">
        <v>280.852195334812</v>
      </c>
      <c r="C96" s="13" t="s">
        <v>255</v>
      </c>
      <c r="D96" s="14" t="s">
        <v>56</v>
      </c>
      <c r="E96" s="13" t="n">
        <v>6</v>
      </c>
      <c r="F96" s="15" t="s">
        <v>57</v>
      </c>
      <c r="G96" s="31" t="s">
        <v>256</v>
      </c>
      <c r="H96" s="32" t="s">
        <v>239</v>
      </c>
      <c r="I96" s="16" t="n">
        <v>16</v>
      </c>
      <c r="J96" s="16" t="s">
        <v>240</v>
      </c>
      <c r="K96" s="20" t="n">
        <v>20</v>
      </c>
      <c r="L96" s="15" t="s">
        <v>61</v>
      </c>
      <c r="M96" s="15"/>
      <c r="N96" s="15"/>
      <c r="O96" s="15"/>
      <c r="P96" s="12" t="s">
        <v>62</v>
      </c>
      <c r="Q96" s="12" t="s">
        <v>62</v>
      </c>
      <c r="R96" s="12" t="s">
        <v>62</v>
      </c>
      <c r="S96" s="33" t="n">
        <f aca="false">(AL96/AK96)</f>
        <v>0.12044353810859</v>
      </c>
      <c r="T96" s="34" t="n">
        <f aca="false">(AN96/AM96)</f>
        <v>0.0325440700949202</v>
      </c>
      <c r="U96" s="34" t="n">
        <f aca="false">(AP96/AO96)</f>
        <v>0.263931148396071</v>
      </c>
      <c r="V96" s="34" t="n">
        <f aca="false">(AT96/AR96)</f>
        <v>0.0443828016643551</v>
      </c>
      <c r="W96" s="34" t="n">
        <f aca="false">(AV96/AU96)</f>
        <v>0.0379965457685665</v>
      </c>
      <c r="X96" s="34" t="n">
        <f aca="false">(AY96/AW96)</f>
        <v>0.0303030303030303</v>
      </c>
      <c r="Y96" s="34" t="n">
        <f aca="false">(BA96/AX96)</f>
        <v>0.0355746677091478</v>
      </c>
      <c r="Z96" s="34" t="n">
        <f aca="false">(BB96/AZ96)</f>
        <v>0.0518388791593695</v>
      </c>
      <c r="AA96" s="35" t="n">
        <f aca="false">(AO96/AK96)</f>
        <v>0.488699124819441</v>
      </c>
      <c r="AB96" s="36" t="n">
        <f aca="false">((AL96+AK96)/AS96)*200</f>
        <v>2361.05640107431</v>
      </c>
      <c r="AC96" s="37" t="n">
        <f aca="false">((AN96+AM96)/AS96)*200</f>
        <v>886.213070725157</v>
      </c>
      <c r="AD96" s="37" t="n">
        <f aca="false">((AP96+AO96)/AS96)*200</f>
        <v>1301.61145926589</v>
      </c>
      <c r="AE96" s="37" t="n">
        <f aca="false">((AR96+AT96)/AS96)*200</f>
        <v>876.365264100269</v>
      </c>
      <c r="AF96" s="37" t="n">
        <f aca="false">((AU96+AV96)/AS96)*200</f>
        <v>430.438675022381</v>
      </c>
      <c r="AG96" s="37" t="n">
        <f aca="false">((AW96+AY96)/AS96)*200</f>
        <v>331.781557743957</v>
      </c>
      <c r="AH96" s="37" t="n">
        <f aca="false">((AX96+BA96)/AS96)*200</f>
        <v>237.15308863026</v>
      </c>
      <c r="AI96" s="25" t="n">
        <f aca="false">((AZ96+BB96)/AS96)*200</f>
        <v>268.845120859445</v>
      </c>
      <c r="AJ96" s="37" t="n">
        <f aca="false">SUM(AB96:AI96)</f>
        <v>6693.46463742167</v>
      </c>
      <c r="AK96" s="21" t="n">
        <v>2353.8</v>
      </c>
      <c r="AL96" s="22" t="n">
        <v>283.5</v>
      </c>
      <c r="AM96" s="22" t="n">
        <v>958.7</v>
      </c>
      <c r="AN96" s="22" t="n">
        <v>31.2</v>
      </c>
      <c r="AO96" s="22" t="n">
        <v>1150.3</v>
      </c>
      <c r="AP96" s="22" t="n">
        <v>303.6</v>
      </c>
      <c r="AQ96" s="22" t="n">
        <v>889.7</v>
      </c>
      <c r="AR96" s="22" t="n">
        <v>937.3</v>
      </c>
      <c r="AS96" s="22" t="n">
        <v>223.4</v>
      </c>
      <c r="AT96" s="22" t="n">
        <v>41.6</v>
      </c>
      <c r="AU96" s="22" t="n">
        <v>463.2</v>
      </c>
      <c r="AV96" s="22" t="n">
        <v>17.6</v>
      </c>
      <c r="AW96" s="22" t="n">
        <v>359.7</v>
      </c>
      <c r="AX96" s="22" t="n">
        <v>255.8</v>
      </c>
      <c r="AY96" s="22" t="n">
        <v>10.9</v>
      </c>
      <c r="AZ96" s="22" t="n">
        <v>285.5</v>
      </c>
      <c r="BA96" s="22" t="n">
        <v>9.1</v>
      </c>
      <c r="BB96" s="22" t="n">
        <v>14.8</v>
      </c>
    </row>
    <row r="97" customFormat="false" ht="12.75" hidden="false" customHeight="false" outlineLevel="0" collapsed="false">
      <c r="A97" s="23" t="n">
        <v>12980</v>
      </c>
      <c r="B97" s="1" t="n">
        <v>5260.41643257152</v>
      </c>
      <c r="C97" s="13" t="s">
        <v>257</v>
      </c>
      <c r="D97" s="14" t="s">
        <v>56</v>
      </c>
      <c r="E97" s="13" t="n">
        <v>6</v>
      </c>
      <c r="F97" s="15" t="s">
        <v>57</v>
      </c>
      <c r="G97" s="31" t="s">
        <v>258</v>
      </c>
      <c r="H97" s="32" t="s">
        <v>239</v>
      </c>
      <c r="I97" s="16" t="n">
        <v>16</v>
      </c>
      <c r="J97" s="16" t="s">
        <v>240</v>
      </c>
      <c r="K97" s="20" t="n">
        <v>20</v>
      </c>
      <c r="L97" s="15" t="s">
        <v>61</v>
      </c>
      <c r="M97" s="15"/>
      <c r="N97" s="15"/>
      <c r="O97" s="15"/>
      <c r="P97" s="12" t="s">
        <v>62</v>
      </c>
      <c r="Q97" s="12" t="s">
        <v>62</v>
      </c>
      <c r="R97" s="12" t="s">
        <v>62</v>
      </c>
      <c r="S97" s="33" t="n">
        <f aca="false">(AL97/AK97)</f>
        <v>0.285313751668892</v>
      </c>
      <c r="T97" s="34" t="n">
        <f aca="false">(AN97/AM97)</f>
        <v>0.120207927225471</v>
      </c>
      <c r="U97" s="34" t="n">
        <f aca="false">(AP97/AO97)</f>
        <v>0.563146997929607</v>
      </c>
      <c r="V97" s="34" t="n">
        <f aca="false">(AT97/AR97)</f>
        <v>0.234658699149621</v>
      </c>
      <c r="W97" s="34" t="n">
        <f aca="false">(AV97/AU97)</f>
        <v>0.0952843947496354</v>
      </c>
      <c r="X97" s="34" t="n">
        <f aca="false">(AY97/AW97)</f>
        <v>0.15065334358186</v>
      </c>
      <c r="Y97" s="34" t="n">
        <f aca="false">(BA97/AX97)</f>
        <v>0.10933081998115</v>
      </c>
      <c r="Z97" s="34" t="n">
        <f aca="false">(BB97/AZ97)</f>
        <v>0.363883847549909</v>
      </c>
      <c r="AA97" s="35" t="n">
        <f aca="false">(AO97/AK97)</f>
        <v>0.193457943925234</v>
      </c>
      <c r="AB97" s="36" t="n">
        <f aca="false">((AL97+AK97)/AS97)*200</f>
        <v>879.178082191781</v>
      </c>
      <c r="AC97" s="37" t="n">
        <f aca="false">((AN97+AM97)/AS97)*200</f>
        <v>472.328767123288</v>
      </c>
      <c r="AD97" s="37" t="n">
        <f aca="false">((AP97+AO97)/AS97)*200</f>
        <v>206.849315068493</v>
      </c>
      <c r="AE97" s="37" t="n">
        <f aca="false">((AR97+AT97)/AS97)*200</f>
        <v>490.593607305936</v>
      </c>
      <c r="AF97" s="37" t="n">
        <f aca="false">((AU97+AV97)/AS97)*200</f>
        <v>205.753424657534</v>
      </c>
      <c r="AG97" s="37" t="n">
        <f aca="false">((AW97+AY97)/AS97)*200</f>
        <v>136.712328767123</v>
      </c>
      <c r="AH97" s="37" t="n">
        <f aca="false">((AX97+BA97)/AS97)*200</f>
        <v>107.488584474886</v>
      </c>
      <c r="AI97" s="25" t="n">
        <f aca="false">((AZ97+BB97)/AS97)*200</f>
        <v>137.260273972603</v>
      </c>
      <c r="AJ97" s="37" t="n">
        <f aca="false">SUM(AB97:AI97)</f>
        <v>2636.16438356164</v>
      </c>
      <c r="AK97" s="21" t="n">
        <v>749</v>
      </c>
      <c r="AL97" s="22" t="n">
        <v>213.7</v>
      </c>
      <c r="AM97" s="22" t="n">
        <v>461.7</v>
      </c>
      <c r="AN97" s="22" t="n">
        <v>55.5</v>
      </c>
      <c r="AO97" s="22" t="n">
        <v>144.9</v>
      </c>
      <c r="AP97" s="25" t="n">
        <v>81.6</v>
      </c>
      <c r="AQ97" s="22" t="n">
        <v>256.7</v>
      </c>
      <c r="AR97" s="22" t="n">
        <v>435.1</v>
      </c>
      <c r="AS97" s="22" t="n">
        <v>219</v>
      </c>
      <c r="AT97" s="22" t="n">
        <v>102.1</v>
      </c>
      <c r="AU97" s="22" t="n">
        <v>205.7</v>
      </c>
      <c r="AV97" s="22" t="n">
        <v>19.6</v>
      </c>
      <c r="AW97" s="22" t="n">
        <v>130.1</v>
      </c>
      <c r="AX97" s="22" t="n">
        <v>106.1</v>
      </c>
      <c r="AY97" s="22" t="n">
        <v>19.6</v>
      </c>
      <c r="AZ97" s="22" t="n">
        <v>110.2</v>
      </c>
      <c r="BA97" s="22" t="n">
        <v>11.6</v>
      </c>
      <c r="BB97" s="22" t="n">
        <v>40.1</v>
      </c>
    </row>
    <row r="98" customFormat="false" ht="12.75" hidden="false" customHeight="false" outlineLevel="0" collapsed="false">
      <c r="A98" s="23" t="n">
        <v>12981</v>
      </c>
      <c r="B98" s="1" t="n">
        <v>587.927414454333</v>
      </c>
      <c r="C98" s="13" t="s">
        <v>259</v>
      </c>
      <c r="D98" s="14" t="s">
        <v>56</v>
      </c>
      <c r="E98" s="13" t="n">
        <v>6</v>
      </c>
      <c r="F98" s="15" t="s">
        <v>57</v>
      </c>
      <c r="G98" s="31" t="s">
        <v>260</v>
      </c>
      <c r="H98" s="32" t="s">
        <v>239</v>
      </c>
      <c r="I98" s="16" t="n">
        <v>16</v>
      </c>
      <c r="J98" s="16" t="s">
        <v>240</v>
      </c>
      <c r="K98" s="20" t="n">
        <v>20</v>
      </c>
      <c r="L98" s="15" t="s">
        <v>61</v>
      </c>
      <c r="M98" s="15"/>
      <c r="N98" s="15"/>
      <c r="O98" s="15"/>
      <c r="P98" s="12" t="s">
        <v>62</v>
      </c>
      <c r="Q98" s="12" t="s">
        <v>62</v>
      </c>
      <c r="R98" s="12" t="s">
        <v>62</v>
      </c>
      <c r="S98" s="33" t="n">
        <f aca="false">(AL98/AK98)</f>
        <v>0.148221458927636</v>
      </c>
      <c r="T98" s="34" t="n">
        <f aca="false">(AN98/AM98)</f>
        <v>0.0450257829203874</v>
      </c>
      <c r="U98" s="34" t="n">
        <f aca="false">(AP98/AO98)</f>
        <v>0.333971553610503</v>
      </c>
      <c r="V98" s="34" t="n">
        <f aca="false">(AT98/AR98)</f>
        <v>0.0646004969268994</v>
      </c>
      <c r="W98" s="34" t="n">
        <f aca="false">(AV98/AU98)</f>
        <v>0.0213875847678665</v>
      </c>
      <c r="X98" s="34" t="n">
        <f aca="false">(AY98/AW98)</f>
        <v>0.0416507451280092</v>
      </c>
      <c r="Y98" s="34" t="n">
        <f aca="false">(BA98/AX98)</f>
        <v>0.0196078431372549</v>
      </c>
      <c r="Z98" s="34" t="n">
        <f aca="false">(BB98/AZ98)</f>
        <v>0.0861844954525769</v>
      </c>
      <c r="AA98" s="35" t="n">
        <f aca="false">(AO98/AK98)</f>
        <v>0.425685509693194</v>
      </c>
      <c r="AB98" s="36" t="n">
        <f aca="false">((AL98+AK98)/AS98)*200</f>
        <v>1730.08771929825</v>
      </c>
      <c r="AC98" s="37" t="n">
        <f aca="false">((AN98+AM98)/AS98)*200</f>
        <v>728.859649122807</v>
      </c>
      <c r="AD98" s="37" t="n">
        <f aca="false">((AP98+AO98)/AS98)*200</f>
        <v>855.614035087719</v>
      </c>
      <c r="AE98" s="37" t="n">
        <f aca="false">((AR98+AT98)/AS98)*200</f>
        <v>714.122807017544</v>
      </c>
      <c r="AF98" s="37" t="n">
        <f aca="false">((AU98+AV98)/AS98)*200</f>
        <v>343.508771929825</v>
      </c>
      <c r="AG98" s="37" t="n">
        <f aca="false">((AW98+AY98)/AS98)*200</f>
        <v>239.122807017544</v>
      </c>
      <c r="AH98" s="37" t="n">
        <f aca="false">((AX98+BA98)/AS98)*200</f>
        <v>191.578947368421</v>
      </c>
      <c r="AI98" s="25" t="n">
        <f aca="false">((AZ98+BB98)/AS98)*200</f>
        <v>220</v>
      </c>
      <c r="AJ98" s="37" t="n">
        <f aca="false">SUM(AB98:AI98)</f>
        <v>5022.89473684211</v>
      </c>
      <c r="AK98" s="21" t="n">
        <v>1717.7</v>
      </c>
      <c r="AL98" s="22" t="n">
        <v>254.6</v>
      </c>
      <c r="AM98" s="22" t="n">
        <v>795.1</v>
      </c>
      <c r="AN98" s="22" t="n">
        <v>35.8</v>
      </c>
      <c r="AO98" s="22" t="n">
        <v>731.2</v>
      </c>
      <c r="AP98" s="22" t="n">
        <v>244.2</v>
      </c>
      <c r="AQ98" s="22" t="n">
        <v>697.7</v>
      </c>
      <c r="AR98" s="22" t="n">
        <v>764.7</v>
      </c>
      <c r="AS98" s="22" t="n">
        <v>228</v>
      </c>
      <c r="AT98" s="22" t="n">
        <v>49.4</v>
      </c>
      <c r="AU98" s="22" t="n">
        <v>383.4</v>
      </c>
      <c r="AV98" s="22" t="n">
        <v>8.2</v>
      </c>
      <c r="AW98" s="22" t="n">
        <v>261.7</v>
      </c>
      <c r="AX98" s="22" t="n">
        <v>214.2</v>
      </c>
      <c r="AY98" s="22" t="n">
        <v>10.9</v>
      </c>
      <c r="AZ98" s="22" t="n">
        <v>230.9</v>
      </c>
      <c r="BA98" s="22" t="n">
        <v>4.2</v>
      </c>
      <c r="BB98" s="22" t="n">
        <v>19.9</v>
      </c>
    </row>
    <row r="99" customFormat="false" ht="12.75" hidden="false" customHeight="false" outlineLevel="0" collapsed="false">
      <c r="A99" s="23" t="n">
        <v>12982</v>
      </c>
      <c r="B99" s="1" t="n">
        <v>219.625760827166</v>
      </c>
      <c r="C99" s="13" t="s">
        <v>261</v>
      </c>
      <c r="D99" s="14" t="s">
        <v>56</v>
      </c>
      <c r="E99" s="13" t="n">
        <v>6</v>
      </c>
      <c r="F99" s="15" t="s">
        <v>57</v>
      </c>
      <c r="G99" s="31" t="s">
        <v>262</v>
      </c>
      <c r="H99" s="32" t="s">
        <v>263</v>
      </c>
      <c r="I99" s="16" t="n">
        <v>18</v>
      </c>
      <c r="J99" s="16" t="s">
        <v>264</v>
      </c>
      <c r="K99" s="20" t="n">
        <v>20</v>
      </c>
      <c r="L99" s="15" t="s">
        <v>61</v>
      </c>
      <c r="M99" s="15"/>
      <c r="N99" s="15"/>
      <c r="O99" s="15"/>
      <c r="P99" s="12" t="s">
        <v>62</v>
      </c>
      <c r="Q99" s="12" t="s">
        <v>62</v>
      </c>
      <c r="R99" s="12" t="s">
        <v>62</v>
      </c>
      <c r="S99" s="33" t="n">
        <f aca="false">(AL99/AK99)</f>
        <v>0.111997408592137</v>
      </c>
      <c r="T99" s="34" t="n">
        <f aca="false">(AN99/AM99)</f>
        <v>0.0307594230615985</v>
      </c>
      <c r="U99" s="34" t="n">
        <f aca="false">(AP99/AO99)</f>
        <v>0.229505607329016</v>
      </c>
      <c r="V99" s="34" t="n">
        <f aca="false">(AT99/AR99)</f>
        <v>0.0469976117366087</v>
      </c>
      <c r="W99" s="34" t="n">
        <f aca="false">(AV99/AU99)</f>
        <v>0.0198964736331284</v>
      </c>
      <c r="X99" s="34" t="n">
        <f aca="false">(AY99/AW99)</f>
        <v>0.0298606502986065</v>
      </c>
      <c r="Y99" s="34" t="n">
        <f aca="false">(BA99/AX99)</f>
        <v>0.0169875424688562</v>
      </c>
      <c r="Z99" s="34" t="n">
        <f aca="false">(BB99/AZ99)</f>
        <v>0.0744310575635877</v>
      </c>
      <c r="AA99" s="35" t="n">
        <f aca="false">(AO99/AK99)</f>
        <v>0.5126938494554</v>
      </c>
      <c r="AB99" s="36" t="n">
        <f aca="false">((AL99+AK99)/AS99)*200</f>
        <v>2256.61462612983</v>
      </c>
      <c r="AC99" s="37" t="n">
        <f aca="false">((AN99+AM99)/AS99)*200</f>
        <v>1062.85949055053</v>
      </c>
      <c r="AD99" s="37" t="n">
        <f aca="false">((AP99+AO99)/AS99)*200</f>
        <v>1279.21117502054</v>
      </c>
      <c r="AE99" s="37" t="n">
        <f aca="false">((AR99+AT99)/AS99)*200</f>
        <v>1008.62777321282</v>
      </c>
      <c r="AF99" s="37" t="n">
        <f aca="false">((AU99+AV99)/AS99)*200</f>
        <v>518.077239112572</v>
      </c>
      <c r="AG99" s="37" t="n">
        <f aca="false">((AW99+AY99)/AS99)*200</f>
        <v>382.580115036976</v>
      </c>
      <c r="AH99" s="37" t="n">
        <f aca="false">((AX99+BA99)/AS99)*200</f>
        <v>295.152013147083</v>
      </c>
      <c r="AI99" s="25" t="n">
        <f aca="false">((AZ99+BB99)/AS99)*200</f>
        <v>329.74527526705</v>
      </c>
      <c r="AJ99" s="37" t="n">
        <f aca="false">SUM(AB99:AI99)</f>
        <v>7132.8677074774</v>
      </c>
      <c r="AK99" s="21" t="n">
        <v>2469.7</v>
      </c>
      <c r="AL99" s="22" t="n">
        <v>276.6</v>
      </c>
      <c r="AM99" s="22" t="n">
        <v>1254.9</v>
      </c>
      <c r="AN99" s="22" t="n">
        <v>38.6</v>
      </c>
      <c r="AO99" s="22" t="n">
        <v>1266.2</v>
      </c>
      <c r="AP99" s="25" t="n">
        <v>290.6</v>
      </c>
      <c r="AQ99" s="22" t="n">
        <v>1113.2</v>
      </c>
      <c r="AR99" s="22" t="n">
        <v>1172.4</v>
      </c>
      <c r="AS99" s="22" t="n">
        <v>243.4</v>
      </c>
      <c r="AT99" s="22" t="n">
        <v>55.1</v>
      </c>
      <c r="AU99" s="22" t="n">
        <v>618.2</v>
      </c>
      <c r="AV99" s="22" t="n">
        <v>12.3</v>
      </c>
      <c r="AW99" s="22" t="n">
        <v>452.1</v>
      </c>
      <c r="AX99" s="22" t="n">
        <v>353.2</v>
      </c>
      <c r="AY99" s="22" t="n">
        <v>13.5</v>
      </c>
      <c r="AZ99" s="22" t="n">
        <v>373.5</v>
      </c>
      <c r="BA99" s="22" t="n">
        <v>6</v>
      </c>
      <c r="BB99" s="22" t="n">
        <v>27.8</v>
      </c>
    </row>
    <row r="100" customFormat="false" ht="12.75" hidden="false" customHeight="false" outlineLevel="0" collapsed="false">
      <c r="A100" s="23" t="n">
        <v>12983</v>
      </c>
      <c r="B100" s="1" t="n">
        <v>614.182725668616</v>
      </c>
      <c r="C100" s="13" t="s">
        <v>265</v>
      </c>
      <c r="D100" s="14" t="s">
        <v>56</v>
      </c>
      <c r="E100" s="13" t="n">
        <v>6</v>
      </c>
      <c r="F100" s="15" t="s">
        <v>57</v>
      </c>
      <c r="G100" s="31" t="s">
        <v>266</v>
      </c>
      <c r="H100" s="32" t="s">
        <v>263</v>
      </c>
      <c r="I100" s="16" t="n">
        <v>18</v>
      </c>
      <c r="J100" s="16" t="s">
        <v>264</v>
      </c>
      <c r="K100" s="20" t="n">
        <v>20</v>
      </c>
      <c r="L100" s="15" t="s">
        <v>61</v>
      </c>
      <c r="M100" s="15"/>
      <c r="N100" s="15"/>
      <c r="O100" s="15"/>
      <c r="P100" s="12" t="s">
        <v>62</v>
      </c>
      <c r="Q100" s="12" t="s">
        <v>62</v>
      </c>
      <c r="R100" s="12" t="s">
        <v>62</v>
      </c>
      <c r="S100" s="33" t="n">
        <f aca="false">(AL100/AK100)</f>
        <v>0.149808598351001</v>
      </c>
      <c r="T100" s="34" t="n">
        <f aca="false">(AN100/AM100)</f>
        <v>0.04625460499386</v>
      </c>
      <c r="U100" s="34" t="n">
        <f aca="false">(AP100/AO100)</f>
        <v>0.380506245890861</v>
      </c>
      <c r="V100" s="34" t="n">
        <f aca="false">(AT100/AR100)</f>
        <v>0.0656695891352931</v>
      </c>
      <c r="W100" s="34" t="n">
        <f aca="false">(AV100/AU100)</f>
        <v>0.0205391527599487</v>
      </c>
      <c r="X100" s="34" t="n">
        <f aca="false">(AY100/AW100)</f>
        <v>0.0461938841899805</v>
      </c>
      <c r="Y100" s="34" t="n">
        <f aca="false">(BA100/AX100)</f>
        <v>0.0233281493001555</v>
      </c>
      <c r="Z100" s="34" t="n">
        <f aca="false">(BB100/AZ100)</f>
        <v>0.0903010033444816</v>
      </c>
      <c r="AA100" s="35" t="n">
        <f aca="false">(AO100/AK100)</f>
        <v>0.447879858657244</v>
      </c>
      <c r="AB100" s="36" t="n">
        <f aca="false">((AL100+AK100)/AS100)*200</f>
        <v>1299.95838535164</v>
      </c>
      <c r="AC100" s="37" t="n">
        <f aca="false">((AN100+AM100)/AS100)*200</f>
        <v>425.468164794007</v>
      </c>
      <c r="AD100" s="37" t="n">
        <f aca="false">((AP100+AO100)/AS100)*200</f>
        <v>699.042863087807</v>
      </c>
      <c r="AE100" s="37" t="n">
        <f aca="false">((AR100+AT100)/AS100)*200</f>
        <v>515.938410320433</v>
      </c>
      <c r="AF100" s="37" t="n">
        <f aca="false">((AU100+AV100)/AS100)*200</f>
        <v>198.501872659176</v>
      </c>
      <c r="AG100" s="37" t="n">
        <f aca="false">((AW100+AY100)/AS100)*200</f>
        <v>133.832709113608</v>
      </c>
      <c r="AH100" s="37" t="n">
        <f aca="false">((AX100+BA100)/AS100)*200</f>
        <v>109.529754473575</v>
      </c>
      <c r="AI100" s="25" t="n">
        <f aca="false">((AZ100+BB100)/AS100)*200</f>
        <v>135.663753641282</v>
      </c>
      <c r="AJ100" s="37" t="n">
        <f aca="false">SUM(AB100:AI100)</f>
        <v>3517.93591344153</v>
      </c>
      <c r="AK100" s="21" t="n">
        <v>1358.4</v>
      </c>
      <c r="AL100" s="22" t="n">
        <v>203.5</v>
      </c>
      <c r="AM100" s="22" t="n">
        <v>488.6</v>
      </c>
      <c r="AN100" s="22" t="n">
        <v>22.6</v>
      </c>
      <c r="AO100" s="22" t="n">
        <v>608.4</v>
      </c>
      <c r="AP100" s="22" t="n">
        <v>231.5</v>
      </c>
      <c r="AQ100" s="22" t="n">
        <v>540</v>
      </c>
      <c r="AR100" s="22" t="n">
        <v>581.7</v>
      </c>
      <c r="AS100" s="22" t="n">
        <v>240.3</v>
      </c>
      <c r="AT100" s="22" t="n">
        <v>38.2</v>
      </c>
      <c r="AU100" s="22" t="n">
        <v>233.7</v>
      </c>
      <c r="AV100" s="22" t="n">
        <v>4.8</v>
      </c>
      <c r="AW100" s="22" t="n">
        <v>153.7</v>
      </c>
      <c r="AX100" s="22" t="n">
        <v>128.6</v>
      </c>
      <c r="AY100" s="22" t="n">
        <v>7.1</v>
      </c>
      <c r="AZ100" s="22" t="n">
        <v>149.5</v>
      </c>
      <c r="BA100" s="22" t="n">
        <v>3</v>
      </c>
      <c r="BB100" s="22" t="n">
        <v>13.5</v>
      </c>
    </row>
    <row r="101" customFormat="false" ht="12.75" hidden="false" customHeight="false" outlineLevel="0" collapsed="false">
      <c r="A101" s="23" t="n">
        <v>12984</v>
      </c>
      <c r="B101" s="1" t="n">
        <v>1738.14033851934</v>
      </c>
      <c r="C101" s="13" t="s">
        <v>267</v>
      </c>
      <c r="D101" s="14" t="s">
        <v>56</v>
      </c>
      <c r="E101" s="13" t="n">
        <v>6</v>
      </c>
      <c r="F101" s="15" t="s">
        <v>57</v>
      </c>
      <c r="G101" s="31" t="s">
        <v>268</v>
      </c>
      <c r="H101" s="32" t="s">
        <v>263</v>
      </c>
      <c r="I101" s="16" t="n">
        <v>18</v>
      </c>
      <c r="J101" s="16" t="s">
        <v>264</v>
      </c>
      <c r="K101" s="20" t="n">
        <v>20</v>
      </c>
      <c r="L101" s="15" t="s">
        <v>61</v>
      </c>
      <c r="M101" s="15"/>
      <c r="N101" s="15"/>
      <c r="O101" s="15"/>
      <c r="P101" s="12" t="s">
        <v>62</v>
      </c>
      <c r="Q101" s="12" t="s">
        <v>62</v>
      </c>
      <c r="R101" s="12" t="s">
        <v>62</v>
      </c>
      <c r="S101" s="33" t="n">
        <f aca="false">(AL101/AK101)</f>
        <v>0.204221212930804</v>
      </c>
      <c r="T101" s="34" t="n">
        <f aca="false">(AN101/AM101)</f>
        <v>0.0829875518672199</v>
      </c>
      <c r="U101" s="34" t="n">
        <f aca="false">(AP101/AO101)</f>
        <v>0.431818181818182</v>
      </c>
      <c r="V101" s="34" t="n">
        <f aca="false">(AT101/AR101)</f>
        <v>0.117405676507466</v>
      </c>
      <c r="W101" s="34" t="n">
        <f aca="false">(AV101/AU101)</f>
        <v>0.0203449800973021</v>
      </c>
      <c r="X101" s="34" t="n">
        <f aca="false">(AY101/AW101)</f>
        <v>0.0623366927958193</v>
      </c>
      <c r="Y101" s="34" t="n">
        <f aca="false">(BA101/AX101)</f>
        <v>0.050761421319797</v>
      </c>
      <c r="Z101" s="34" t="n">
        <f aca="false">(BB101/AZ101)</f>
        <v>0.221352019785655</v>
      </c>
      <c r="AA101" s="38" t="n">
        <f aca="false">(AO101/AK101)</f>
        <v>0.270371359871761</v>
      </c>
      <c r="AB101" s="37" t="n">
        <f aca="false">((AL101+AK101)/AS101)*200</f>
        <v>1931.1910882605</v>
      </c>
      <c r="AC101" s="37" t="n">
        <f aca="false">((AN101+AM101)/AS101)*200</f>
        <v>760.411311053985</v>
      </c>
      <c r="AD101" s="37" t="n">
        <f aca="false">((AP101+AO101)/AS101)*200</f>
        <v>620.822622107969</v>
      </c>
      <c r="AE101" s="37" t="n">
        <f aca="false">((AR101+AT101)/AS101)*200</f>
        <v>840.017137960583</v>
      </c>
      <c r="AF101" s="37" t="n">
        <f aca="false">((AU101+AV101)/AS101)*200</f>
        <v>395.372750642674</v>
      </c>
      <c r="AG101" s="37" t="n">
        <f aca="false">((AW101+AY101)/AS101)*200</f>
        <v>243.873179091688</v>
      </c>
      <c r="AH101" s="37" t="n">
        <f aca="false">((AX101+BA101)/AS101)*200</f>
        <v>212.853470437018</v>
      </c>
      <c r="AI101" s="25" t="n">
        <f aca="false">((AZ101+BB101)/AS101)*200</f>
        <v>253.898886032562</v>
      </c>
      <c r="AJ101" s="37" t="n">
        <f aca="false">SUM(AB101:AI101)</f>
        <v>5258.44044558698</v>
      </c>
      <c r="AK101" s="22" t="n">
        <v>1871.5</v>
      </c>
      <c r="AL101" s="22" t="n">
        <v>382.2</v>
      </c>
      <c r="AM101" s="22" t="n">
        <v>819.4</v>
      </c>
      <c r="AN101" s="22" t="n">
        <v>68</v>
      </c>
      <c r="AO101" s="22" t="n">
        <v>506</v>
      </c>
      <c r="AP101" s="22" t="n">
        <v>218.5</v>
      </c>
      <c r="AQ101" s="22" t="n">
        <v>690.6</v>
      </c>
      <c r="AR101" s="22" t="n">
        <v>877.3</v>
      </c>
      <c r="AS101" s="22" t="n">
        <v>233.4</v>
      </c>
      <c r="AT101" s="22" t="n">
        <v>103</v>
      </c>
      <c r="AU101" s="22" t="n">
        <v>452.2</v>
      </c>
      <c r="AV101" s="22" t="n">
        <v>9.2</v>
      </c>
      <c r="AW101" s="22" t="n">
        <v>267.9</v>
      </c>
      <c r="AX101" s="22" t="n">
        <v>236.4</v>
      </c>
      <c r="AY101" s="22" t="n">
        <v>16.7</v>
      </c>
      <c r="AZ101" s="22" t="n">
        <v>242.6</v>
      </c>
      <c r="BA101" s="22" t="n">
        <v>12</v>
      </c>
      <c r="BB101" s="22" t="n">
        <v>53.7</v>
      </c>
    </row>
    <row r="102" customFormat="false" ht="12.75" hidden="false" customHeight="false" outlineLevel="0" collapsed="false">
      <c r="A102" s="23" t="n">
        <v>12985</v>
      </c>
      <c r="B102" s="1" t="n">
        <v>3341.12817343343</v>
      </c>
      <c r="C102" s="13" t="s">
        <v>269</v>
      </c>
      <c r="D102" s="14" t="s">
        <v>56</v>
      </c>
      <c r="E102" s="13" t="n">
        <v>6</v>
      </c>
      <c r="F102" s="15" t="s">
        <v>57</v>
      </c>
      <c r="G102" s="31" t="s">
        <v>270</v>
      </c>
      <c r="H102" s="32" t="s">
        <v>263</v>
      </c>
      <c r="I102" s="16" t="n">
        <v>18</v>
      </c>
      <c r="J102" s="16" t="s">
        <v>264</v>
      </c>
      <c r="K102" s="20" t="n">
        <v>20</v>
      </c>
      <c r="L102" s="15" t="s">
        <v>61</v>
      </c>
      <c r="M102" s="15"/>
      <c r="N102" s="15"/>
      <c r="O102" s="15"/>
      <c r="P102" s="12" t="s">
        <v>62</v>
      </c>
      <c r="Q102" s="12" t="s">
        <v>62</v>
      </c>
      <c r="R102" s="12" t="s">
        <v>62</v>
      </c>
      <c r="S102" s="33" t="n">
        <f aca="false">(AL102/AK102)</f>
        <v>0.247463216641299</v>
      </c>
      <c r="T102" s="34" t="n">
        <f aca="false">(AN102/AM102)</f>
        <v>0.0767323502544695</v>
      </c>
      <c r="U102" s="34" t="n">
        <f aca="false">(AP102/AO102)</f>
        <v>0.555636012551291</v>
      </c>
      <c r="V102" s="34" t="n">
        <f aca="false">(AT102/AR102)</f>
        <v>0.143997677456815</v>
      </c>
      <c r="W102" s="34" t="n">
        <f aca="false">(AV102/AU102)</f>
        <v>0.0468614405553949</v>
      </c>
      <c r="X102" s="34" t="n">
        <f aca="false">(AY102/AW102)</f>
        <v>0.0870345446388515</v>
      </c>
      <c r="Y102" s="34" t="n">
        <f aca="false">(BA102/AX102)</f>
        <v>0.0485788113695091</v>
      </c>
      <c r="Z102" s="34" t="n">
        <f aca="false">(BB102/AZ102)</f>
        <v>0.14248297537978</v>
      </c>
      <c r="AA102" s="35" t="n">
        <f aca="false">(AO102/AK102)</f>
        <v>0.262747336377473</v>
      </c>
      <c r="AB102" s="36" t="n">
        <f aca="false">((AL102+AK102)/AS102)*200</f>
        <v>1756.25</v>
      </c>
      <c r="AC102" s="37" t="n">
        <f aca="false">((AN102+AM102)/AS102)*200</f>
        <v>736.696428571428</v>
      </c>
      <c r="AD102" s="37" t="n">
        <f aca="false">((AP102+AO102)/AS102)*200</f>
        <v>575.446428571429</v>
      </c>
      <c r="AE102" s="37" t="n">
        <f aca="false">((AR102+AT102)/AS102)*200</f>
        <v>703.660714285714</v>
      </c>
      <c r="AF102" s="37" t="n">
        <f aca="false">((AU102+AV102)/AS102)*200</f>
        <v>323.125</v>
      </c>
      <c r="AG102" s="37" t="n">
        <f aca="false">((AW102+AY102)/AS102)*200</f>
        <v>216.339285714286</v>
      </c>
      <c r="AH102" s="37" t="n">
        <f aca="false">((AX102+BA102)/AS102)*200</f>
        <v>181.160714285714</v>
      </c>
      <c r="AI102" s="25" t="n">
        <f aca="false">((AZ102+BB102)/AS102)*200</f>
        <v>194.732142857143</v>
      </c>
      <c r="AJ102" s="37" t="n">
        <f aca="false">SUM(AB102:AI102)</f>
        <v>4687.41071428571</v>
      </c>
      <c r="AK102" s="21" t="n">
        <v>1576.8</v>
      </c>
      <c r="AL102" s="22" t="n">
        <v>390.2</v>
      </c>
      <c r="AM102" s="22" t="n">
        <v>766.3</v>
      </c>
      <c r="AN102" s="22" t="n">
        <v>58.8</v>
      </c>
      <c r="AO102" s="22" t="n">
        <v>414.3</v>
      </c>
      <c r="AP102" s="22" t="n">
        <v>230.2</v>
      </c>
      <c r="AQ102" s="22" t="n">
        <v>554.2</v>
      </c>
      <c r="AR102" s="22" t="n">
        <v>688.9</v>
      </c>
      <c r="AS102" s="22" t="n">
        <v>224</v>
      </c>
      <c r="AT102" s="22" t="n">
        <v>99.2</v>
      </c>
      <c r="AU102" s="22" t="n">
        <v>345.7</v>
      </c>
      <c r="AV102" s="22" t="n">
        <v>16.2</v>
      </c>
      <c r="AW102" s="22" t="n">
        <v>222.9</v>
      </c>
      <c r="AX102" s="22" t="n">
        <v>193.5</v>
      </c>
      <c r="AY102" s="22" t="n">
        <v>19.4</v>
      </c>
      <c r="AZ102" s="22" t="n">
        <v>190.9</v>
      </c>
      <c r="BA102" s="22" t="n">
        <v>9.4</v>
      </c>
      <c r="BB102" s="22" t="n">
        <v>27.2</v>
      </c>
    </row>
    <row r="103" customFormat="false" ht="12.75" hidden="false" customHeight="false" outlineLevel="0" collapsed="false">
      <c r="A103" s="23" t="n">
        <v>12986</v>
      </c>
      <c r="B103" s="1" t="n">
        <v>3414.77442280358</v>
      </c>
      <c r="C103" s="13" t="s">
        <v>271</v>
      </c>
      <c r="D103" s="14" t="s">
        <v>56</v>
      </c>
      <c r="E103" s="13" t="n">
        <v>6</v>
      </c>
      <c r="F103" s="15" t="s">
        <v>57</v>
      </c>
      <c r="G103" s="31" t="s">
        <v>272</v>
      </c>
      <c r="H103" s="32" t="s">
        <v>263</v>
      </c>
      <c r="I103" s="16" t="n">
        <v>18</v>
      </c>
      <c r="J103" s="16" t="s">
        <v>264</v>
      </c>
      <c r="K103" s="20" t="n">
        <v>20</v>
      </c>
      <c r="L103" s="15" t="s">
        <v>61</v>
      </c>
      <c r="M103" s="15"/>
      <c r="N103" s="15"/>
      <c r="O103" s="15"/>
      <c r="P103" s="12" t="s">
        <v>62</v>
      </c>
      <c r="Q103" s="12" t="s">
        <v>62</v>
      </c>
      <c r="R103" s="12" t="s">
        <v>62</v>
      </c>
      <c r="S103" s="33" t="n">
        <f aca="false">(AL103/AK103)</f>
        <v>0.248960931005819</v>
      </c>
      <c r="T103" s="34" t="n">
        <f aca="false">(AN103/AM103)</f>
        <v>0.0967900425810678</v>
      </c>
      <c r="U103" s="34" t="n">
        <f aca="false">(AP103/AO103)</f>
        <v>0.54765161878705</v>
      </c>
      <c r="V103" s="34" t="n">
        <f aca="false">(AT103/AR103)</f>
        <v>0.189467969598263</v>
      </c>
      <c r="W103" s="34" t="n">
        <f aca="false">(AV103/AU103)</f>
        <v>0.0690527838033261</v>
      </c>
      <c r="X103" s="34" t="n">
        <f aca="false">(AY103/AW103)</f>
        <v>0.112903225806452</v>
      </c>
      <c r="Y103" s="34" t="n">
        <f aca="false">(BA103/AX103)</f>
        <v>0.0682302771855011</v>
      </c>
      <c r="Z103" s="34" t="n">
        <f aca="false">(BB103/AZ103)</f>
        <v>0.104890604890605</v>
      </c>
      <c r="AA103" s="35" t="n">
        <f aca="false">(AO103/AK103)</f>
        <v>0.22786783042394</v>
      </c>
      <c r="AB103" s="36" t="n">
        <f aca="false">((AL103+AK103)/AS103)*200</f>
        <v>1131.82674199623</v>
      </c>
      <c r="AC103" s="37" t="n">
        <f aca="false">((AN103+AM103)/AS103)*200</f>
        <v>630.60263653484</v>
      </c>
      <c r="AD103" s="37" t="n">
        <f aca="false">((AP103+AO103)/AS103)*200</f>
        <v>319.585687382298</v>
      </c>
      <c r="AE103" s="37" t="n">
        <f aca="false">((AR103+AT103)/AS103)*200</f>
        <v>618.926553672317</v>
      </c>
      <c r="AF103" s="37" t="n">
        <f aca="false">((AU103+AV103)/AS103)*200</f>
        <v>278.436911487759</v>
      </c>
      <c r="AG103" s="37" t="n">
        <f aca="false">((AW103+AY103)/AS103)*200</f>
        <v>194.915254237288</v>
      </c>
      <c r="AH103" s="37" t="n">
        <f aca="false">((AX103+BA103)/AS103)*200</f>
        <v>141.525423728814</v>
      </c>
      <c r="AI103" s="25" t="n">
        <f aca="false">((AZ103+BB103)/AS103)*200</f>
        <v>161.676082862524</v>
      </c>
      <c r="AJ103" s="37" t="n">
        <f aca="false">SUM(AB103:AI103)</f>
        <v>3477.49529190207</v>
      </c>
      <c r="AK103" s="21" t="n">
        <v>962.4</v>
      </c>
      <c r="AL103" s="22" t="n">
        <v>239.6</v>
      </c>
      <c r="AM103" s="22" t="n">
        <v>610.6</v>
      </c>
      <c r="AN103" s="22" t="n">
        <v>59.1</v>
      </c>
      <c r="AO103" s="22" t="n">
        <v>219.3</v>
      </c>
      <c r="AP103" s="22" t="n">
        <v>120.1</v>
      </c>
      <c r="AQ103" s="22" t="n">
        <v>376.5</v>
      </c>
      <c r="AR103" s="22" t="n">
        <v>552.6</v>
      </c>
      <c r="AS103" s="22" t="n">
        <v>212.4</v>
      </c>
      <c r="AT103" s="22" t="n">
        <v>104.7</v>
      </c>
      <c r="AU103" s="22" t="n">
        <v>276.6</v>
      </c>
      <c r="AV103" s="22" t="n">
        <v>19.1</v>
      </c>
      <c r="AW103" s="22" t="n">
        <v>186</v>
      </c>
      <c r="AX103" s="22" t="n">
        <v>140.7</v>
      </c>
      <c r="AY103" s="22" t="n">
        <v>21</v>
      </c>
      <c r="AZ103" s="22" t="n">
        <v>155.4</v>
      </c>
      <c r="BA103" s="22" t="n">
        <v>9.6</v>
      </c>
      <c r="BB103" s="22" t="n">
        <v>16.3</v>
      </c>
    </row>
    <row r="104" customFormat="false" ht="12.75" hidden="false" customHeight="false" outlineLevel="0" collapsed="false">
      <c r="A104" s="23" t="n">
        <v>12987</v>
      </c>
      <c r="B104" s="1" t="n">
        <v>657.765837960082</v>
      </c>
      <c r="C104" s="13" t="s">
        <v>273</v>
      </c>
      <c r="D104" s="14" t="s">
        <v>56</v>
      </c>
      <c r="E104" s="13" t="n">
        <v>6</v>
      </c>
      <c r="F104" s="15" t="s">
        <v>57</v>
      </c>
      <c r="G104" s="31" t="s">
        <v>274</v>
      </c>
      <c r="H104" s="32" t="s">
        <v>263</v>
      </c>
      <c r="I104" s="16" t="n">
        <v>18</v>
      </c>
      <c r="J104" s="16" t="s">
        <v>264</v>
      </c>
      <c r="K104" s="20" t="n">
        <v>20</v>
      </c>
      <c r="L104" s="15" t="s">
        <v>61</v>
      </c>
      <c r="M104" s="15"/>
      <c r="N104" s="15"/>
      <c r="O104" s="15"/>
      <c r="P104" s="12" t="s">
        <v>62</v>
      </c>
      <c r="Q104" s="12" t="s">
        <v>62</v>
      </c>
      <c r="R104" s="12" t="s">
        <v>62</v>
      </c>
      <c r="S104" s="33" t="n">
        <f aca="false">(AL104/AK104)</f>
        <v>0.152725914861837</v>
      </c>
      <c r="T104" s="34" t="n">
        <f aca="false">(AN104/AM104)</f>
        <v>0.0458015267175573</v>
      </c>
      <c r="U104" s="34" t="n">
        <f aca="false">(AP104/AO104)</f>
        <v>0.355712225604871</v>
      </c>
      <c r="V104" s="34" t="n">
        <f aca="false">(AT104/AR104)</f>
        <v>0.0559835644581407</v>
      </c>
      <c r="W104" s="34" t="n">
        <f aca="false">(AV104/AU104)</f>
        <v>0.0259907359752959</v>
      </c>
      <c r="X104" s="34" t="n">
        <f aca="false">(AY104/AW104)</f>
        <v>0.062830921284857</v>
      </c>
      <c r="Y104" s="34" t="n">
        <f aca="false">(BA104/AX104)</f>
        <v>0.0300096805421104</v>
      </c>
      <c r="Z104" s="34" t="n">
        <f aca="false">(BB104/AZ104)</f>
        <v>0.0992209922099221</v>
      </c>
      <c r="AA104" s="35" t="n">
        <f aca="false">(AO104/AK104)</f>
        <v>0.388411750062236</v>
      </c>
      <c r="AB104" s="36" t="n">
        <f aca="false">((AL104+AK104)/AS104)*200</f>
        <v>1564.35810810811</v>
      </c>
      <c r="AC104" s="37" t="n">
        <f aca="false">((AN104+AM104)/AS104)*200</f>
        <v>740.54054054054</v>
      </c>
      <c r="AD104" s="37" t="n">
        <f aca="false">((AP104+AO104)/AS104)*200</f>
        <v>714.611486486487</v>
      </c>
      <c r="AE104" s="37" t="n">
        <f aca="false">((AR104+AT104)/AS104)*200</f>
        <v>868.243243243243</v>
      </c>
      <c r="AF104" s="37" t="n">
        <f aca="false">((AU104+AV104)/AS104)*200</f>
        <v>336.739864864865</v>
      </c>
      <c r="AG104" s="37" t="n">
        <f aca="false">((AW104+AY104)/AS104)*200</f>
        <v>254.307432432432</v>
      </c>
      <c r="AH104" s="37" t="n">
        <f aca="false">((AX104+BA104)/AS104)*200</f>
        <v>179.72972972973</v>
      </c>
      <c r="AI104" s="25" t="n">
        <f aca="false">((AZ104+BB104)/AS104)*200</f>
        <v>226.435810810811</v>
      </c>
      <c r="AJ104" s="37" t="n">
        <f aca="false">SUM(AB104:AI104)</f>
        <v>4884.96621621622</v>
      </c>
      <c r="AK104" s="21" t="n">
        <v>1606.8</v>
      </c>
      <c r="AL104" s="22" t="n">
        <v>245.4</v>
      </c>
      <c r="AM104" s="22" t="n">
        <v>838.4</v>
      </c>
      <c r="AN104" s="22" t="n">
        <v>38.4</v>
      </c>
      <c r="AO104" s="22" t="n">
        <v>624.1</v>
      </c>
      <c r="AP104" s="22" t="n">
        <v>222</v>
      </c>
      <c r="AQ104" s="22" t="n">
        <v>747.7</v>
      </c>
      <c r="AR104" s="22" t="n">
        <v>973.5</v>
      </c>
      <c r="AS104" s="22" t="n">
        <v>236.8</v>
      </c>
      <c r="AT104" s="22" t="n">
        <v>54.5</v>
      </c>
      <c r="AU104" s="22" t="n">
        <v>388.6</v>
      </c>
      <c r="AV104" s="22" t="n">
        <v>10.1</v>
      </c>
      <c r="AW104" s="22" t="n">
        <v>283.3</v>
      </c>
      <c r="AX104" s="22" t="n">
        <v>206.6</v>
      </c>
      <c r="AY104" s="22" t="n">
        <v>17.8</v>
      </c>
      <c r="AZ104" s="22" t="n">
        <v>243.9</v>
      </c>
      <c r="BA104" s="22" t="n">
        <v>6.2</v>
      </c>
      <c r="BB104" s="22" t="n">
        <v>24.2</v>
      </c>
    </row>
    <row r="105" customFormat="false" ht="12.75" hidden="false" customHeight="false" outlineLevel="0" collapsed="false">
      <c r="A105" s="23" t="n">
        <v>12988</v>
      </c>
      <c r="B105" s="1" t="n">
        <v>303.657128193953</v>
      </c>
      <c r="C105" s="13" t="s">
        <v>275</v>
      </c>
      <c r="D105" s="14" t="s">
        <v>56</v>
      </c>
      <c r="E105" s="13" t="n">
        <v>6</v>
      </c>
      <c r="F105" s="15" t="s">
        <v>57</v>
      </c>
      <c r="G105" s="31" t="s">
        <v>276</v>
      </c>
      <c r="H105" s="32" t="s">
        <v>263</v>
      </c>
      <c r="I105" s="16" t="n">
        <v>18</v>
      </c>
      <c r="J105" s="16" t="s">
        <v>264</v>
      </c>
      <c r="K105" s="20" t="n">
        <v>20</v>
      </c>
      <c r="L105" s="15" t="s">
        <v>61</v>
      </c>
      <c r="M105" s="15"/>
      <c r="N105" s="15"/>
      <c r="O105" s="15"/>
      <c r="P105" s="12" t="s">
        <v>62</v>
      </c>
      <c r="Q105" s="12" t="s">
        <v>62</v>
      </c>
      <c r="R105" s="12" t="s">
        <v>62</v>
      </c>
      <c r="S105" s="33" t="n">
        <f aca="false">(AL105/AK105)</f>
        <v>0.122588012916437</v>
      </c>
      <c r="T105" s="34" t="n">
        <f aca="false">(AN105/AM105)</f>
        <v>0.0320056273630528</v>
      </c>
      <c r="U105" s="34" t="n">
        <f aca="false">(AP105/AO105)</f>
        <v>0.274699599465955</v>
      </c>
      <c r="V105" s="34" t="n">
        <f aca="false">(AT105/AR105)</f>
        <v>0.0419822346891071</v>
      </c>
      <c r="W105" s="34" t="n">
        <f aca="false">(AV105/AU105)</f>
        <v>0.0204718268668356</v>
      </c>
      <c r="X105" s="34" t="n">
        <f aca="false">(AY105/AW105)</f>
        <v>0.0286092715231788</v>
      </c>
      <c r="Y105" s="34" t="n">
        <f aca="false">(BA105/AX105)</f>
        <v>0.0163307852675469</v>
      </c>
      <c r="Z105" s="34" t="n">
        <f aca="false">(BB105/AZ105)</f>
        <v>0.0765983112183353</v>
      </c>
      <c r="AA105" s="35" t="n">
        <f aca="false">(AO105/AK105)</f>
        <v>0.471922501378278</v>
      </c>
      <c r="AB105" s="36" t="n">
        <f aca="false">((AL105+AK105)/AS105)*200</f>
        <v>2769.01408450704</v>
      </c>
      <c r="AC105" s="37" t="n">
        <f aca="false">((AN105+AM105)/AS105)*200</f>
        <v>1140.06799417193</v>
      </c>
      <c r="AD105" s="37" t="n">
        <f aca="false">((AP105+AO105)/AS105)*200</f>
        <v>1483.82710053424</v>
      </c>
      <c r="AE105" s="37" t="n">
        <f aca="false">((AR105+AT105)/AS105)*200</f>
        <v>1082.46721709568</v>
      </c>
      <c r="AF105" s="37" t="n">
        <f aca="false">((AU105+AV105)/AS105)*200</f>
        <v>508.402136959689</v>
      </c>
      <c r="AG105" s="37" t="n">
        <f aca="false">((AW105+AY105)/AS105)*200</f>
        <v>377.173385138417</v>
      </c>
      <c r="AH105" s="37" t="n">
        <f aca="false">((AX105+BA105)/AS105)*200</f>
        <v>284.118504128218</v>
      </c>
      <c r="AI105" s="25" t="n">
        <f aca="false">((AZ105+BB105)/AS105)*200</f>
        <v>346.770276833414</v>
      </c>
      <c r="AJ105" s="37" t="n">
        <f aca="false">SUM(AB105:AI105)</f>
        <v>7991.84069936863</v>
      </c>
      <c r="AK105" s="21" t="n">
        <v>2539.4</v>
      </c>
      <c r="AL105" s="22" t="n">
        <v>311.3</v>
      </c>
      <c r="AM105" s="22" t="n">
        <v>1137.3</v>
      </c>
      <c r="AN105" s="22" t="n">
        <v>36.4</v>
      </c>
      <c r="AO105" s="22" t="n">
        <v>1198.4</v>
      </c>
      <c r="AP105" s="25" t="n">
        <v>329.2</v>
      </c>
      <c r="AQ105" s="22" t="n">
        <v>976.4</v>
      </c>
      <c r="AR105" s="22" t="n">
        <v>1069.5</v>
      </c>
      <c r="AS105" s="22" t="n">
        <v>205.9</v>
      </c>
      <c r="AT105" s="22" t="n">
        <v>44.9</v>
      </c>
      <c r="AU105" s="22" t="n">
        <v>512.9</v>
      </c>
      <c r="AV105" s="22" t="n">
        <v>10.5</v>
      </c>
      <c r="AW105" s="22" t="n">
        <v>377.5</v>
      </c>
      <c r="AX105" s="22" t="n">
        <v>287.8</v>
      </c>
      <c r="AY105" s="22" t="n">
        <v>10.8</v>
      </c>
      <c r="AZ105" s="22" t="n">
        <v>331.6</v>
      </c>
      <c r="BA105" s="22" t="n">
        <v>4.7</v>
      </c>
      <c r="BB105" s="22" t="n">
        <v>25.4</v>
      </c>
    </row>
    <row r="106" customFormat="false" ht="12.75" hidden="false" customHeight="false" outlineLevel="0" collapsed="false">
      <c r="A106" s="23" t="n">
        <v>10773</v>
      </c>
      <c r="B106" s="1" t="n">
        <v>588.358029843864</v>
      </c>
      <c r="C106" s="13" t="s">
        <v>277</v>
      </c>
      <c r="D106" s="14" t="s">
        <v>56</v>
      </c>
      <c r="E106" s="13" t="n">
        <v>6</v>
      </c>
      <c r="F106" s="13" t="s">
        <v>57</v>
      </c>
      <c r="G106" s="20" t="s">
        <v>278</v>
      </c>
      <c r="H106" s="20" t="s">
        <v>279</v>
      </c>
      <c r="I106" s="20" t="n">
        <v>20</v>
      </c>
      <c r="J106" s="20" t="n">
        <v>20</v>
      </c>
      <c r="K106" s="20" t="n">
        <v>20</v>
      </c>
      <c r="L106" s="20" t="s">
        <v>61</v>
      </c>
      <c r="M106" s="20"/>
      <c r="N106" s="20"/>
      <c r="O106" s="20"/>
      <c r="P106" s="23" t="s">
        <v>62</v>
      </c>
      <c r="Q106" s="23" t="s">
        <v>62</v>
      </c>
      <c r="R106" s="23" t="s">
        <v>62</v>
      </c>
      <c r="S106" s="17" t="n">
        <f aca="false">(AL106/AK106)</f>
        <v>0.148331350572913</v>
      </c>
      <c r="T106" s="24" t="n">
        <f aca="false">(AN106/AM106)</f>
        <v>0.0339895773016792</v>
      </c>
      <c r="U106" s="24" t="n">
        <f aca="false">(AP106/AO106)</f>
        <v>0.29500668002672</v>
      </c>
      <c r="V106" s="24" t="n">
        <f aca="false">(AT106/AR106)</f>
        <v>0.0662343038498689</v>
      </c>
      <c r="W106" s="24" t="n">
        <f aca="false">(AV106/AU106)</f>
        <v>0.0205371248025276</v>
      </c>
      <c r="X106" s="24" t="n">
        <f aca="false">(AY106/AW106)</f>
        <v>0.0533291751130516</v>
      </c>
      <c r="Y106" s="24" t="n">
        <f aca="false">(BA106/AX106)</f>
        <v>0.0521739130434783</v>
      </c>
      <c r="Z106" s="24" t="n">
        <f aca="false">(BB106/AZ106)</f>
        <v>0.0697496655837952</v>
      </c>
      <c r="AA106" s="28" t="n">
        <f aca="false">(AO106/AK106)</f>
        <v>0.499906079769582</v>
      </c>
      <c r="AB106" s="21" t="n">
        <f aca="false">((AL106+AK106)/AS106)*200</f>
        <v>4873.33923826395</v>
      </c>
      <c r="AC106" s="25" t="n">
        <f aca="false">((AN106+AM106)/AS106)*200</f>
        <v>1581.66519043401</v>
      </c>
      <c r="AD106" s="25" t="n">
        <f aca="false">((AP106+AO106)/AS106)*200</f>
        <v>2747.38706820195</v>
      </c>
      <c r="AE106" s="25" t="n">
        <f aca="false">((AR106+AT106)/AS106)*200</f>
        <v>1368.8219663419</v>
      </c>
      <c r="AF106" s="25" t="n">
        <f aca="false">((AU106+AV106)/AS106)*200</f>
        <v>743.844109831709</v>
      </c>
      <c r="AG106" s="25" t="n">
        <f aca="false">((AW106+AY106)/AS106)*200</f>
        <v>598.317094774136</v>
      </c>
      <c r="AH106" s="25" t="n">
        <f aca="false">((AX106+BA106)/AS106)*200</f>
        <v>450.132860938884</v>
      </c>
      <c r="AI106" s="25" t="n">
        <f aca="false">((AZ106+BB106)/AS106)*200</f>
        <v>495.837023914969</v>
      </c>
      <c r="AJ106" s="25" t="n">
        <f aca="false">SUM(AB106:AI106)</f>
        <v>12859.3445527015</v>
      </c>
      <c r="AK106" s="21" t="n">
        <v>4791.3</v>
      </c>
      <c r="AL106" s="22" t="n">
        <v>710.7</v>
      </c>
      <c r="AM106" s="22" t="n">
        <v>1727</v>
      </c>
      <c r="AN106" s="22" t="n">
        <v>58.7</v>
      </c>
      <c r="AO106" s="22" t="n">
        <v>2395.2</v>
      </c>
      <c r="AP106" s="22" t="n">
        <v>706.6</v>
      </c>
      <c r="AQ106" s="22" t="n">
        <v>1632.9</v>
      </c>
      <c r="AR106" s="22" t="n">
        <v>1449.4</v>
      </c>
      <c r="AS106" s="22" t="n">
        <v>225.8</v>
      </c>
      <c r="AT106" s="22" t="n">
        <v>96</v>
      </c>
      <c r="AU106" s="22" t="n">
        <v>822.9</v>
      </c>
      <c r="AV106" s="22" t="n">
        <v>16.9</v>
      </c>
      <c r="AW106" s="22" t="n">
        <v>641.3</v>
      </c>
      <c r="AX106" s="22" t="n">
        <v>483</v>
      </c>
      <c r="AY106" s="22" t="n">
        <v>34.2</v>
      </c>
      <c r="AZ106" s="22" t="n">
        <v>523.3</v>
      </c>
      <c r="BA106" s="22" t="n">
        <v>25.2</v>
      </c>
      <c r="BB106" s="22" t="n">
        <v>36.5</v>
      </c>
    </row>
    <row r="107" customFormat="false" ht="12.75" hidden="false" customHeight="false" outlineLevel="0" collapsed="false">
      <c r="A107" s="23" t="n">
        <v>10773</v>
      </c>
      <c r="B107" s="1" t="n">
        <v>1988.33770711979</v>
      </c>
      <c r="C107" s="13" t="s">
        <v>280</v>
      </c>
      <c r="D107" s="14" t="s">
        <v>56</v>
      </c>
      <c r="E107" s="13" t="n">
        <v>6</v>
      </c>
      <c r="F107" s="15" t="s">
        <v>57</v>
      </c>
      <c r="G107" s="20" t="s">
        <v>281</v>
      </c>
      <c r="H107" s="20" t="s">
        <v>279</v>
      </c>
      <c r="I107" s="20" t="n">
        <v>20</v>
      </c>
      <c r="J107" s="20" t="n">
        <v>20</v>
      </c>
      <c r="K107" s="20" t="n">
        <v>20</v>
      </c>
      <c r="L107" s="20" t="s">
        <v>61</v>
      </c>
      <c r="M107" s="20"/>
      <c r="N107" s="20"/>
      <c r="O107" s="20"/>
      <c r="P107" s="23" t="s">
        <v>62</v>
      </c>
      <c r="Q107" s="23" t="s">
        <v>62</v>
      </c>
      <c r="R107" s="23" t="s">
        <v>62</v>
      </c>
      <c r="S107" s="17" t="n">
        <v>0.213</v>
      </c>
      <c r="T107" s="24" t="n">
        <v>0.097</v>
      </c>
      <c r="U107" s="24" t="n">
        <v>0.375</v>
      </c>
      <c r="V107" s="24" t="n">
        <v>0.152</v>
      </c>
      <c r="W107" s="24" t="n">
        <v>0.041</v>
      </c>
      <c r="X107" s="24" t="n">
        <v>0.084</v>
      </c>
      <c r="Y107" s="24" t="n">
        <v>0.175</v>
      </c>
      <c r="Z107" s="24" t="n">
        <v>0.085</v>
      </c>
      <c r="AA107" s="19" t="n">
        <v>0.3</v>
      </c>
      <c r="AB107" s="19" t="n">
        <v>2107</v>
      </c>
      <c r="AC107" s="20" t="n">
        <v>1050</v>
      </c>
      <c r="AD107" s="20" t="n">
        <v>614</v>
      </c>
      <c r="AE107" s="20" t="n">
        <v>1073</v>
      </c>
      <c r="AF107" s="20" t="n">
        <v>518</v>
      </c>
      <c r="AG107" s="20" t="n">
        <v>322</v>
      </c>
      <c r="AH107" s="20" t="n">
        <v>296</v>
      </c>
      <c r="AI107" s="20" t="n">
        <v>315</v>
      </c>
      <c r="AJ107" s="20" t="n">
        <v>6295</v>
      </c>
      <c r="AK107" s="21" t="n">
        <v>15599</v>
      </c>
      <c r="AL107" s="25" t="n">
        <v>3327</v>
      </c>
      <c r="AM107" s="25" t="n">
        <v>8596</v>
      </c>
      <c r="AN107" s="25" t="n">
        <v>834</v>
      </c>
      <c r="AO107" s="25" t="n">
        <v>4012</v>
      </c>
      <c r="AP107" s="25" t="n">
        <v>1506</v>
      </c>
      <c r="AQ107" s="25" t="n">
        <v>7767</v>
      </c>
      <c r="AR107" s="25" t="n">
        <v>8374</v>
      </c>
      <c r="AS107" s="25" t="n">
        <v>1797</v>
      </c>
      <c r="AT107" s="25" t="n">
        <v>1270</v>
      </c>
      <c r="AU107" s="25" t="n">
        <v>4473</v>
      </c>
      <c r="AV107" s="25" t="n">
        <v>182</v>
      </c>
      <c r="AW107" s="25" t="n">
        <v>2666</v>
      </c>
      <c r="AX107" s="25" t="n">
        <v>2264</v>
      </c>
      <c r="AY107" s="25" t="n">
        <v>224</v>
      </c>
      <c r="AZ107" s="25" t="n">
        <v>2612</v>
      </c>
      <c r="BA107" s="25" t="n">
        <v>396</v>
      </c>
      <c r="BB107" s="25" t="n">
        <v>221</v>
      </c>
    </row>
    <row r="108" customFormat="false" ht="12.75" hidden="false" customHeight="false" outlineLevel="0" collapsed="false">
      <c r="A108" s="23" t="n">
        <v>10773</v>
      </c>
      <c r="B108" s="1" t="n">
        <v>497.690898781793</v>
      </c>
      <c r="C108" s="13" t="s">
        <v>282</v>
      </c>
      <c r="D108" s="14" t="s">
        <v>56</v>
      </c>
      <c r="E108" s="13" t="n">
        <v>6</v>
      </c>
      <c r="F108" s="15" t="s">
        <v>57</v>
      </c>
      <c r="G108" s="20" t="s">
        <v>283</v>
      </c>
      <c r="H108" s="20" t="s">
        <v>279</v>
      </c>
      <c r="I108" s="20" t="n">
        <v>20</v>
      </c>
      <c r="J108" s="20" t="n">
        <v>20</v>
      </c>
      <c r="K108" s="20" t="n">
        <v>20</v>
      </c>
      <c r="L108" s="20" t="s">
        <v>61</v>
      </c>
      <c r="M108" s="20"/>
      <c r="N108" s="20"/>
      <c r="O108" s="20"/>
      <c r="P108" s="23" t="s">
        <v>62</v>
      </c>
      <c r="Q108" s="23" t="s">
        <v>62</v>
      </c>
      <c r="R108" s="23" t="s">
        <v>62</v>
      </c>
      <c r="S108" s="17" t="n">
        <v>0.141</v>
      </c>
      <c r="T108" s="24" t="n">
        <v>0.032</v>
      </c>
      <c r="U108" s="24" t="n">
        <v>0.295</v>
      </c>
      <c r="V108" s="24" t="n">
        <v>0.047</v>
      </c>
      <c r="W108" s="24" t="n">
        <v>0.018</v>
      </c>
      <c r="X108" s="24" t="n">
        <v>0.037</v>
      </c>
      <c r="Y108" s="24" t="n">
        <v>0.039</v>
      </c>
      <c r="Z108" s="24" t="n">
        <v>0.068</v>
      </c>
      <c r="AA108" s="19" t="n">
        <v>0.5</v>
      </c>
      <c r="AB108" s="19" t="n">
        <v>4791</v>
      </c>
      <c r="AC108" s="20" t="n">
        <v>1945</v>
      </c>
      <c r="AD108" s="20" t="n">
        <v>2747</v>
      </c>
      <c r="AE108" s="20" t="n">
        <v>1688</v>
      </c>
      <c r="AF108" s="20" t="n">
        <v>796</v>
      </c>
      <c r="AG108" s="20" t="n">
        <v>722</v>
      </c>
      <c r="AH108" s="20" t="n">
        <v>490</v>
      </c>
      <c r="AI108" s="20" t="n">
        <v>613</v>
      </c>
      <c r="AJ108" s="20" t="n">
        <v>13792</v>
      </c>
      <c r="AK108" s="21" t="n">
        <v>39079</v>
      </c>
      <c r="AL108" s="25" t="n">
        <v>5507</v>
      </c>
      <c r="AM108" s="25" t="n">
        <v>17531</v>
      </c>
      <c r="AN108" s="25" t="n">
        <v>564</v>
      </c>
      <c r="AO108" s="25" t="n">
        <v>19738</v>
      </c>
      <c r="AP108" s="25" t="n">
        <v>5821</v>
      </c>
      <c r="AQ108" s="25" t="n">
        <v>18732</v>
      </c>
      <c r="AR108" s="25" t="n">
        <v>15005</v>
      </c>
      <c r="AS108" s="25" t="n">
        <v>1861</v>
      </c>
      <c r="AT108" s="25" t="n">
        <v>699</v>
      </c>
      <c r="AU108" s="25" t="n">
        <v>7274</v>
      </c>
      <c r="AV108" s="25" t="n">
        <v>132</v>
      </c>
      <c r="AW108" s="25" t="n">
        <v>6480</v>
      </c>
      <c r="AX108" s="25" t="n">
        <v>4391</v>
      </c>
      <c r="AY108" s="25" t="n">
        <v>242</v>
      </c>
      <c r="AZ108" s="25" t="n">
        <v>5340</v>
      </c>
      <c r="BA108" s="25" t="n">
        <v>171</v>
      </c>
      <c r="BB108" s="25" t="n">
        <v>365</v>
      </c>
    </row>
    <row r="109" customFormat="false" ht="12.75" hidden="false" customHeight="false" outlineLevel="0" collapsed="false">
      <c r="A109" s="23" t="n">
        <v>10773</v>
      </c>
      <c r="B109" s="1" t="n">
        <v>750.459200762363</v>
      </c>
      <c r="C109" s="13" t="s">
        <v>284</v>
      </c>
      <c r="D109" s="14" t="s">
        <v>56</v>
      </c>
      <c r="E109" s="13" t="n">
        <v>6</v>
      </c>
      <c r="F109" s="15" t="s">
        <v>57</v>
      </c>
      <c r="G109" s="20" t="s">
        <v>285</v>
      </c>
      <c r="H109" s="20" t="s">
        <v>279</v>
      </c>
      <c r="I109" s="20" t="n">
        <v>20</v>
      </c>
      <c r="J109" s="20" t="n">
        <v>20</v>
      </c>
      <c r="K109" s="20" t="n">
        <v>20</v>
      </c>
      <c r="L109" s="20" t="s">
        <v>61</v>
      </c>
      <c r="M109" s="20"/>
      <c r="N109" s="20"/>
      <c r="O109" s="20"/>
      <c r="P109" s="23" t="s">
        <v>62</v>
      </c>
      <c r="Q109" s="23" t="s">
        <v>62</v>
      </c>
      <c r="R109" s="23" t="s">
        <v>62</v>
      </c>
      <c r="S109" s="17" t="n">
        <v>0.16</v>
      </c>
      <c r="T109" s="24" t="n">
        <v>0.038</v>
      </c>
      <c r="U109" s="24" t="n">
        <v>0.361</v>
      </c>
      <c r="V109" s="24" t="n">
        <v>0.056</v>
      </c>
      <c r="W109" s="24" t="n">
        <v>0.025</v>
      </c>
      <c r="X109" s="24" t="n">
        <v>0.049</v>
      </c>
      <c r="Y109" s="24" t="n">
        <v>0.043</v>
      </c>
      <c r="Z109" s="24" t="n">
        <v>0.086</v>
      </c>
      <c r="AA109" s="19" t="n">
        <v>0.5</v>
      </c>
      <c r="AB109" s="19" t="n">
        <v>3543</v>
      </c>
      <c r="AC109" s="20" t="n">
        <v>1449</v>
      </c>
      <c r="AD109" s="20" t="n">
        <v>1884</v>
      </c>
      <c r="AE109" s="20" t="n">
        <v>1418</v>
      </c>
      <c r="AF109" s="20" t="n">
        <v>664</v>
      </c>
      <c r="AG109" s="20" t="n">
        <v>544</v>
      </c>
      <c r="AH109" s="20" t="n">
        <v>398</v>
      </c>
      <c r="AI109" s="20" t="n">
        <v>486</v>
      </c>
      <c r="AJ109" s="20" t="n">
        <v>10386</v>
      </c>
      <c r="AK109" s="21" t="n">
        <v>28087</v>
      </c>
      <c r="AL109" s="25" t="n">
        <v>4484</v>
      </c>
      <c r="AM109" s="25" t="n">
        <v>12827</v>
      </c>
      <c r="AN109" s="25" t="n">
        <v>491</v>
      </c>
      <c r="AO109" s="25" t="n">
        <v>12726</v>
      </c>
      <c r="AP109" s="25" t="n">
        <v>4591</v>
      </c>
      <c r="AQ109" s="25" t="n">
        <v>16197</v>
      </c>
      <c r="AR109" s="25" t="n">
        <v>12349</v>
      </c>
      <c r="AS109" s="25" t="n">
        <v>1839</v>
      </c>
      <c r="AT109" s="25" t="n">
        <v>686</v>
      </c>
      <c r="AU109" s="25" t="n">
        <v>5955</v>
      </c>
      <c r="AV109" s="25" t="n">
        <v>150</v>
      </c>
      <c r="AW109" s="25" t="n">
        <v>4773</v>
      </c>
      <c r="AX109" s="25" t="n">
        <v>3510</v>
      </c>
      <c r="AY109" s="25" t="n">
        <v>232</v>
      </c>
      <c r="AZ109" s="25" t="n">
        <v>4111</v>
      </c>
      <c r="BA109" s="25" t="n">
        <v>152</v>
      </c>
      <c r="BB109" s="25" t="n">
        <v>353</v>
      </c>
    </row>
    <row r="110" customFormat="false" ht="12.75" hidden="false" customHeight="false" outlineLevel="0" collapsed="false">
      <c r="A110" s="23" t="n">
        <v>10773</v>
      </c>
      <c r="B110" s="1" t="n">
        <v>5255.4745784758</v>
      </c>
      <c r="C110" s="13" t="s">
        <v>286</v>
      </c>
      <c r="D110" s="14" t="s">
        <v>56</v>
      </c>
      <c r="E110" s="13" t="n">
        <v>6</v>
      </c>
      <c r="F110" s="15" t="s">
        <v>57</v>
      </c>
      <c r="G110" s="20" t="s">
        <v>287</v>
      </c>
      <c r="H110" s="20" t="s">
        <v>279</v>
      </c>
      <c r="I110" s="20" t="n">
        <v>20</v>
      </c>
      <c r="J110" s="20" t="n">
        <v>20</v>
      </c>
      <c r="K110" s="20" t="n">
        <v>20</v>
      </c>
      <c r="L110" s="20" t="s">
        <v>61</v>
      </c>
      <c r="M110" s="20"/>
      <c r="N110" s="20"/>
      <c r="O110" s="20"/>
      <c r="P110" s="23" t="s">
        <v>62</v>
      </c>
      <c r="Q110" s="23" t="s">
        <v>62</v>
      </c>
      <c r="R110" s="23" t="s">
        <v>62</v>
      </c>
      <c r="S110" s="17" t="n">
        <v>0.284</v>
      </c>
      <c r="T110" s="24" t="n">
        <v>0.103</v>
      </c>
      <c r="U110" s="24" t="n">
        <v>0.59</v>
      </c>
      <c r="V110" s="24" t="n">
        <v>0.182</v>
      </c>
      <c r="W110" s="24" t="n">
        <v>0.072</v>
      </c>
      <c r="X110" s="24" t="n">
        <v>0.144</v>
      </c>
      <c r="Y110" s="24" t="n">
        <v>0.239</v>
      </c>
      <c r="Z110" s="24" t="n">
        <v>0.241</v>
      </c>
      <c r="AA110" s="19" t="n">
        <v>0.2</v>
      </c>
      <c r="AB110" s="19" t="n">
        <v>1448</v>
      </c>
      <c r="AC110" s="20" t="n">
        <v>714</v>
      </c>
      <c r="AD110" s="20" t="n">
        <v>400</v>
      </c>
      <c r="AE110" s="20" t="n">
        <v>689</v>
      </c>
      <c r="AF110" s="20" t="n">
        <v>328</v>
      </c>
      <c r="AG110" s="20" t="n">
        <v>222</v>
      </c>
      <c r="AH110" s="20" t="n">
        <v>200</v>
      </c>
      <c r="AI110" s="20" t="n">
        <v>211</v>
      </c>
      <c r="AJ110" s="20" t="n">
        <v>4213</v>
      </c>
      <c r="AK110" s="21" t="n">
        <v>10361</v>
      </c>
      <c r="AL110" s="25" t="n">
        <v>2938</v>
      </c>
      <c r="AM110" s="25" t="n">
        <v>5941</v>
      </c>
      <c r="AN110" s="25" t="n">
        <v>612</v>
      </c>
      <c r="AO110" s="25" t="n">
        <v>2313</v>
      </c>
      <c r="AP110" s="25" t="n">
        <v>1364</v>
      </c>
      <c r="AQ110" s="25" t="n">
        <v>4242</v>
      </c>
      <c r="AR110" s="25" t="n">
        <v>5355</v>
      </c>
      <c r="AS110" s="25" t="n">
        <v>1837</v>
      </c>
      <c r="AT110" s="25" t="n">
        <v>977</v>
      </c>
      <c r="AU110" s="25" t="n">
        <v>2810</v>
      </c>
      <c r="AV110" s="25" t="n">
        <v>203</v>
      </c>
      <c r="AW110" s="25" t="n">
        <v>1779</v>
      </c>
      <c r="AX110" s="25" t="n">
        <v>1486</v>
      </c>
      <c r="AY110" s="25" t="n">
        <v>257</v>
      </c>
      <c r="AZ110" s="25" t="n">
        <v>1563</v>
      </c>
      <c r="BA110" s="25" t="n">
        <v>355</v>
      </c>
      <c r="BB110" s="25" t="n">
        <v>376</v>
      </c>
    </row>
    <row r="111" customFormat="false" ht="12.75" hidden="false" customHeight="false" outlineLevel="0" collapsed="false">
      <c r="A111" s="23" t="n">
        <v>10773</v>
      </c>
      <c r="B111" s="1" t="n">
        <v>214.174936130838</v>
      </c>
      <c r="C111" s="13" t="s">
        <v>288</v>
      </c>
      <c r="D111" s="14" t="s">
        <v>56</v>
      </c>
      <c r="E111" s="13" t="n">
        <v>6</v>
      </c>
      <c r="F111" s="15" t="s">
        <v>57</v>
      </c>
      <c r="G111" s="20" t="s">
        <v>289</v>
      </c>
      <c r="H111" s="20" t="s">
        <v>279</v>
      </c>
      <c r="I111" s="20" t="n">
        <v>20</v>
      </c>
      <c r="J111" s="20" t="n">
        <v>20</v>
      </c>
      <c r="K111" s="20" t="n">
        <v>20</v>
      </c>
      <c r="L111" s="20" t="s">
        <v>61</v>
      </c>
      <c r="M111" s="20"/>
      <c r="N111" s="20"/>
      <c r="O111" s="20"/>
      <c r="P111" s="23" t="s">
        <v>62</v>
      </c>
      <c r="Q111" s="23" t="s">
        <v>62</v>
      </c>
      <c r="R111" s="23" t="s">
        <v>62</v>
      </c>
      <c r="S111" s="17" t="n">
        <v>0.111</v>
      </c>
      <c r="T111" s="24" t="n">
        <v>0.029</v>
      </c>
      <c r="U111" s="24" t="n">
        <v>0.229</v>
      </c>
      <c r="V111" s="24" t="n">
        <v>0.032</v>
      </c>
      <c r="W111" s="24" t="n">
        <v>0.016</v>
      </c>
      <c r="X111" s="24" t="n">
        <v>0.046</v>
      </c>
      <c r="Y111" s="24" t="n">
        <v>0.032</v>
      </c>
      <c r="Z111" s="24" t="n">
        <v>0.088</v>
      </c>
      <c r="AA111" s="29" t="n">
        <v>0.5</v>
      </c>
      <c r="AB111" s="20" t="n">
        <v>3183</v>
      </c>
      <c r="AC111" s="20" t="n">
        <v>1276</v>
      </c>
      <c r="AD111" s="20" t="n">
        <v>1877</v>
      </c>
      <c r="AE111" s="20" t="n">
        <v>1348</v>
      </c>
      <c r="AF111" s="20" t="n">
        <v>601</v>
      </c>
      <c r="AG111" s="20" t="n">
        <v>487</v>
      </c>
      <c r="AH111" s="20" t="n">
        <v>331</v>
      </c>
      <c r="AI111" s="20" t="n">
        <v>427</v>
      </c>
      <c r="AJ111" s="20" t="n">
        <v>9532</v>
      </c>
      <c r="AK111" s="22" t="n">
        <v>28404</v>
      </c>
      <c r="AL111" s="25" t="n">
        <v>3165</v>
      </c>
      <c r="AM111" s="25" t="n">
        <v>12301</v>
      </c>
      <c r="AN111" s="25" t="n">
        <v>354</v>
      </c>
      <c r="AO111" s="25" t="n">
        <v>15144</v>
      </c>
      <c r="AP111" s="22" t="n">
        <v>3475</v>
      </c>
      <c r="AQ111" s="25" t="n">
        <v>13740</v>
      </c>
      <c r="AR111" s="25" t="n">
        <v>12947</v>
      </c>
      <c r="AS111" s="25" t="n">
        <v>1983</v>
      </c>
      <c r="AT111" s="25" t="n">
        <v>419</v>
      </c>
      <c r="AU111" s="25" t="n">
        <v>5871</v>
      </c>
      <c r="AV111" s="25" t="n">
        <v>94</v>
      </c>
      <c r="AW111" s="25" t="n">
        <v>4622</v>
      </c>
      <c r="AX111" s="25" t="n">
        <v>3179</v>
      </c>
      <c r="AY111" s="25" t="n">
        <v>211</v>
      </c>
      <c r="AZ111" s="25" t="n">
        <v>3896</v>
      </c>
      <c r="BA111" s="25" t="n">
        <v>102</v>
      </c>
      <c r="BB111" s="25" t="n">
        <v>343</v>
      </c>
    </row>
    <row r="112" customFormat="false" ht="12.75" hidden="false" customHeight="false" outlineLevel="0" collapsed="false">
      <c r="A112" s="23" t="n">
        <v>10773</v>
      </c>
      <c r="B112" s="1" t="n">
        <v>407.563265450709</v>
      </c>
      <c r="C112" s="13" t="s">
        <v>290</v>
      </c>
      <c r="D112" s="14" t="s">
        <v>56</v>
      </c>
      <c r="E112" s="13" t="n">
        <v>6</v>
      </c>
      <c r="F112" s="15" t="s">
        <v>57</v>
      </c>
      <c r="G112" s="20" t="s">
        <v>291</v>
      </c>
      <c r="H112" s="20" t="s">
        <v>279</v>
      </c>
      <c r="I112" s="20" t="n">
        <v>20</v>
      </c>
      <c r="J112" s="20" t="n">
        <v>20</v>
      </c>
      <c r="K112" s="20" t="n">
        <v>20</v>
      </c>
      <c r="L112" s="20" t="s">
        <v>61</v>
      </c>
      <c r="M112" s="20"/>
      <c r="N112" s="20"/>
      <c r="O112" s="20"/>
      <c r="P112" s="23" t="s">
        <v>62</v>
      </c>
      <c r="Q112" s="23" t="s">
        <v>62</v>
      </c>
      <c r="R112" s="23" t="s">
        <v>62</v>
      </c>
      <c r="S112" s="17" t="n">
        <v>0.134</v>
      </c>
      <c r="T112" s="24" t="n">
        <v>0.041</v>
      </c>
      <c r="U112" s="24" t="n">
        <v>0.309</v>
      </c>
      <c r="V112" s="24" t="n">
        <v>0.051</v>
      </c>
      <c r="W112" s="24" t="n">
        <v>0.017</v>
      </c>
      <c r="X112" s="24" t="n">
        <v>0.056</v>
      </c>
      <c r="Y112" s="24" t="n">
        <v>0.033</v>
      </c>
      <c r="Z112" s="24" t="n">
        <v>0.116</v>
      </c>
      <c r="AA112" s="19" t="n">
        <v>0.5</v>
      </c>
      <c r="AB112" s="19" t="n">
        <v>1666</v>
      </c>
      <c r="AC112" s="20" t="n">
        <v>682</v>
      </c>
      <c r="AD112" s="20" t="n">
        <v>910</v>
      </c>
      <c r="AE112" s="20" t="n">
        <v>780</v>
      </c>
      <c r="AF112" s="20" t="n">
        <v>324</v>
      </c>
      <c r="AG112" s="20" t="n">
        <v>239</v>
      </c>
      <c r="AH112" s="20" t="n">
        <v>175</v>
      </c>
      <c r="AI112" s="20" t="n">
        <v>232</v>
      </c>
      <c r="AJ112" s="20" t="n">
        <v>5009</v>
      </c>
      <c r="AK112" s="21" t="n">
        <v>13731</v>
      </c>
      <c r="AL112" s="25" t="n">
        <v>1841</v>
      </c>
      <c r="AM112" s="25" t="n">
        <v>6127</v>
      </c>
      <c r="AN112" s="25" t="n">
        <v>252</v>
      </c>
      <c r="AO112" s="25" t="n">
        <v>6497</v>
      </c>
      <c r="AP112" s="22" t="n">
        <v>2010</v>
      </c>
      <c r="AQ112" s="25" t="n">
        <v>8198</v>
      </c>
      <c r="AR112" s="25" t="n">
        <v>6937</v>
      </c>
      <c r="AS112" s="25" t="n">
        <v>1870</v>
      </c>
      <c r="AT112" s="25" t="n">
        <v>355</v>
      </c>
      <c r="AU112" s="25" t="n">
        <v>2981</v>
      </c>
      <c r="AV112" s="25" t="n">
        <v>51</v>
      </c>
      <c r="AW112" s="25" t="n">
        <v>2117</v>
      </c>
      <c r="AX112" s="25" t="n">
        <v>1583</v>
      </c>
      <c r="AY112" s="25" t="n">
        <v>118</v>
      </c>
      <c r="AZ112" s="25" t="n">
        <v>1945</v>
      </c>
      <c r="BA112" s="25" t="n">
        <v>53</v>
      </c>
      <c r="BB112" s="25" t="n">
        <v>227</v>
      </c>
    </row>
    <row r="113" customFormat="false" ht="12.75" hidden="false" customHeight="false" outlineLevel="0" collapsed="false">
      <c r="A113" s="23" t="n">
        <v>10773</v>
      </c>
      <c r="B113" s="1" t="n">
        <v>306.044646817102</v>
      </c>
      <c r="C113" s="13" t="s">
        <v>292</v>
      </c>
      <c r="D113" s="14" t="s">
        <v>56</v>
      </c>
      <c r="E113" s="13" t="n">
        <v>6</v>
      </c>
      <c r="F113" s="15" t="s">
        <v>57</v>
      </c>
      <c r="G113" s="20" t="s">
        <v>293</v>
      </c>
      <c r="H113" s="20" t="s">
        <v>279</v>
      </c>
      <c r="I113" s="20" t="n">
        <v>20</v>
      </c>
      <c r="J113" s="20" t="n">
        <v>20</v>
      </c>
      <c r="K113" s="20" t="n">
        <v>20</v>
      </c>
      <c r="L113" s="20" t="s">
        <v>61</v>
      </c>
      <c r="M113" s="20"/>
      <c r="N113" s="20"/>
      <c r="O113" s="20"/>
      <c r="P113" s="23" t="s">
        <v>62</v>
      </c>
      <c r="Q113" s="23" t="s">
        <v>62</v>
      </c>
      <c r="R113" s="23" t="s">
        <v>62</v>
      </c>
      <c r="S113" s="17" t="n">
        <v>0.124</v>
      </c>
      <c r="T113" s="24" t="n">
        <v>0.04</v>
      </c>
      <c r="U113" s="24" t="n">
        <v>0.273</v>
      </c>
      <c r="V113" s="24" t="n">
        <v>0.053</v>
      </c>
      <c r="W113" s="24" t="n">
        <v>0.017</v>
      </c>
      <c r="X113" s="24" t="n">
        <v>0.052</v>
      </c>
      <c r="Y113" s="24" t="n">
        <v>0.044</v>
      </c>
      <c r="Z113" s="24" t="n">
        <v>0.114</v>
      </c>
      <c r="AA113" s="19" t="n">
        <v>0.5</v>
      </c>
      <c r="AB113" s="19" t="n">
        <v>1952</v>
      </c>
      <c r="AC113" s="20" t="n">
        <v>769</v>
      </c>
      <c r="AD113" s="20" t="n">
        <v>1030</v>
      </c>
      <c r="AE113" s="20" t="n">
        <v>814</v>
      </c>
      <c r="AF113" s="20" t="n">
        <v>367</v>
      </c>
      <c r="AG113" s="20" t="n">
        <v>259</v>
      </c>
      <c r="AH113" s="20" t="n">
        <v>196</v>
      </c>
      <c r="AI113" s="20" t="n">
        <v>243</v>
      </c>
      <c r="AJ113" s="20" t="n">
        <v>5629</v>
      </c>
      <c r="AK113" s="21" t="n">
        <v>16287</v>
      </c>
      <c r="AL113" s="25" t="n">
        <v>2020</v>
      </c>
      <c r="AM113" s="25" t="n">
        <v>6935</v>
      </c>
      <c r="AN113" s="25" t="n">
        <v>277</v>
      </c>
      <c r="AO113" s="25" t="n">
        <v>7591</v>
      </c>
      <c r="AP113" s="22" t="n">
        <v>2071</v>
      </c>
      <c r="AQ113" s="25" t="n">
        <v>7427</v>
      </c>
      <c r="AR113" s="25" t="n">
        <v>7250</v>
      </c>
      <c r="AS113" s="25" t="n">
        <v>1876</v>
      </c>
      <c r="AT113" s="25" t="n">
        <v>387</v>
      </c>
      <c r="AU113" s="25" t="n">
        <v>3382</v>
      </c>
      <c r="AV113" s="25" t="n">
        <v>58</v>
      </c>
      <c r="AW113" s="25" t="n">
        <v>2310</v>
      </c>
      <c r="AX113" s="25" t="n">
        <v>1757</v>
      </c>
      <c r="AY113" s="25" t="n">
        <v>119</v>
      </c>
      <c r="AZ113" s="25" t="n">
        <v>2047</v>
      </c>
      <c r="BA113" s="25" t="n">
        <v>77</v>
      </c>
      <c r="BB113" s="25" t="n">
        <v>234</v>
      </c>
    </row>
    <row r="114" customFormat="false" ht="12.75" hidden="false" customHeight="false" outlineLevel="0" collapsed="false">
      <c r="A114" s="23" t="n">
        <v>10773</v>
      </c>
      <c r="B114" s="1" t="n">
        <v>567.388268728952</v>
      </c>
      <c r="C114" s="13" t="s">
        <v>294</v>
      </c>
      <c r="D114" s="14" t="s">
        <v>56</v>
      </c>
      <c r="E114" s="13" t="n">
        <v>6</v>
      </c>
      <c r="F114" s="15" t="s">
        <v>57</v>
      </c>
      <c r="G114" s="20" t="s">
        <v>295</v>
      </c>
      <c r="H114" s="20" t="s">
        <v>279</v>
      </c>
      <c r="I114" s="20" t="n">
        <v>20</v>
      </c>
      <c r="J114" s="20" t="n">
        <v>20</v>
      </c>
      <c r="K114" s="20" t="n">
        <v>20</v>
      </c>
      <c r="L114" s="20" t="s">
        <v>61</v>
      </c>
      <c r="M114" s="20"/>
      <c r="N114" s="20"/>
      <c r="O114" s="20"/>
      <c r="P114" s="23" t="s">
        <v>62</v>
      </c>
      <c r="Q114" s="23" t="s">
        <v>62</v>
      </c>
      <c r="R114" s="23" t="s">
        <v>62</v>
      </c>
      <c r="S114" s="17" t="n">
        <v>0.146</v>
      </c>
      <c r="T114" s="24" t="n">
        <v>0.034</v>
      </c>
      <c r="U114" s="24" t="n">
        <v>0.323</v>
      </c>
      <c r="V114" s="24" t="n">
        <v>0.047</v>
      </c>
      <c r="W114" s="24" t="n">
        <v>0.018</v>
      </c>
      <c r="X114" s="24" t="n">
        <v>0.043</v>
      </c>
      <c r="Y114" s="24" t="n">
        <v>0.055</v>
      </c>
      <c r="Z114" s="24" t="n">
        <v>0.086</v>
      </c>
      <c r="AA114" s="19" t="n">
        <v>0.5</v>
      </c>
      <c r="AB114" s="19" t="n">
        <v>3719</v>
      </c>
      <c r="AC114" s="20" t="n">
        <v>1455</v>
      </c>
      <c r="AD114" s="20" t="n">
        <v>2200</v>
      </c>
      <c r="AE114" s="20" t="n">
        <v>1400</v>
      </c>
      <c r="AF114" s="20" t="n">
        <v>681</v>
      </c>
      <c r="AG114" s="20" t="n">
        <v>556</v>
      </c>
      <c r="AH114" s="20" t="n">
        <v>414</v>
      </c>
      <c r="AI114" s="20" t="n">
        <v>508</v>
      </c>
      <c r="AJ114" s="20" t="n">
        <v>10933</v>
      </c>
      <c r="AK114" s="21" t="n">
        <v>30327</v>
      </c>
      <c r="AL114" s="25" t="n">
        <v>4422</v>
      </c>
      <c r="AM114" s="25" t="n">
        <v>13152</v>
      </c>
      <c r="AN114" s="25" t="n">
        <v>443</v>
      </c>
      <c r="AO114" s="25" t="n">
        <v>15539</v>
      </c>
      <c r="AP114" s="25" t="n">
        <v>5011</v>
      </c>
      <c r="AQ114" s="25" t="n">
        <v>17957</v>
      </c>
      <c r="AR114" s="25" t="n">
        <v>12487</v>
      </c>
      <c r="AS114" s="25" t="n">
        <v>1869</v>
      </c>
      <c r="AT114" s="25" t="n">
        <v>590</v>
      </c>
      <c r="AU114" s="25" t="n">
        <v>6254</v>
      </c>
      <c r="AV114" s="25" t="n">
        <v>112</v>
      </c>
      <c r="AW114" s="25" t="n">
        <v>4983</v>
      </c>
      <c r="AX114" s="25" t="n">
        <v>3666</v>
      </c>
      <c r="AY114" s="25" t="n">
        <v>213</v>
      </c>
      <c r="AZ114" s="25" t="n">
        <v>4367</v>
      </c>
      <c r="BA114" s="25" t="n">
        <v>201</v>
      </c>
      <c r="BB114" s="25" t="n">
        <v>376</v>
      </c>
    </row>
    <row r="115" customFormat="false" ht="12.75" hidden="false" customHeight="false" outlineLevel="0" collapsed="false">
      <c r="A115" s="23" t="n">
        <v>10774</v>
      </c>
      <c r="B115" s="1" t="n">
        <v>573</v>
      </c>
      <c r="C115" s="13" t="s">
        <v>296</v>
      </c>
      <c r="D115" s="14" t="s">
        <v>56</v>
      </c>
      <c r="E115" s="13" t="n">
        <v>6</v>
      </c>
      <c r="F115" s="13" t="s">
        <v>57</v>
      </c>
      <c r="G115" s="20" t="s">
        <v>297</v>
      </c>
      <c r="H115" s="20" t="s">
        <v>298</v>
      </c>
      <c r="I115" s="20" t="n">
        <v>25</v>
      </c>
      <c r="J115" s="20" t="n">
        <v>25</v>
      </c>
      <c r="K115" s="20" t="n">
        <v>30</v>
      </c>
      <c r="L115" s="20" t="s">
        <v>61</v>
      </c>
      <c r="M115" s="20"/>
      <c r="N115" s="20"/>
      <c r="O115" s="20"/>
      <c r="P115" s="23" t="n">
        <v>573</v>
      </c>
      <c r="Q115" s="23" t="n">
        <v>486</v>
      </c>
      <c r="R115" s="23" t="n">
        <v>685</v>
      </c>
      <c r="S115" s="17" t="n">
        <f aca="false">(AL115/AK115)</f>
        <v>0.154641077689611</v>
      </c>
      <c r="T115" s="24" t="n">
        <f aca="false">(AN115/AM115)</f>
        <v>0.0406333193218439</v>
      </c>
      <c r="U115" s="24" t="n">
        <f aca="false">(AP115/AO115)</f>
        <v>0.367001297548317</v>
      </c>
      <c r="V115" s="24" t="n">
        <f aca="false">(AT115/AR115)</f>
        <v>0.0713165609872503</v>
      </c>
      <c r="W115" s="24" t="n">
        <f aca="false">(AV115/AU115)</f>
        <v>0.0219730262160933</v>
      </c>
      <c r="X115" s="24" t="n">
        <f aca="false">(AY115/AW115)</f>
        <v>0.0384084636614535</v>
      </c>
      <c r="Y115" s="24" t="n">
        <f aca="false">(BA115/AX115)</f>
        <v>0.0273609885260371</v>
      </c>
      <c r="Z115" s="24" t="n">
        <f aca="false">(BB115/AZ115)</f>
        <v>0.0672859653527492</v>
      </c>
      <c r="AA115" s="28" t="n">
        <f aca="false">(AO115/AK115)</f>
        <v>0.386022724277015</v>
      </c>
      <c r="AB115" s="21" t="n">
        <f aca="false">((AL115+AK115)/AS115)*200</f>
        <v>3745.10474561779</v>
      </c>
      <c r="AC115" s="25" t="n">
        <f aca="false">((AN115+AM115)/AS115)*200</f>
        <v>1270.11543394613</v>
      </c>
      <c r="AD115" s="25" t="n">
        <f aca="false">((AP115+AO115)/AS115)*200</f>
        <v>1711.58614792646</v>
      </c>
      <c r="AE115" s="25" t="n">
        <f aca="false">((AR115+AT115)/AS115)*200</f>
        <v>1343.56562633604</v>
      </c>
      <c r="AF115" s="25" t="n">
        <f aca="false">((AU115+AV115)/AS115)*200</f>
        <v>576.656690893544</v>
      </c>
      <c r="AG115" s="25" t="n">
        <f aca="false">((AW115+AY115)/AS115)*200</f>
        <v>386.062419837537</v>
      </c>
      <c r="AH115" s="25" t="n">
        <f aca="false">((AX115+BA115)/AS115)*200</f>
        <v>298.589140658401</v>
      </c>
      <c r="AI115" s="25" t="n">
        <f aca="false">((AZ115+BB115)/AS115)*200</f>
        <v>363.488670371954</v>
      </c>
      <c r="AJ115" s="25" t="n">
        <f aca="false">SUM(AB115:AI115)</f>
        <v>9695.16887558786</v>
      </c>
      <c r="AK115" s="21" t="n">
        <v>3793.3</v>
      </c>
      <c r="AL115" s="22" t="n">
        <v>586.6</v>
      </c>
      <c r="AM115" s="22" t="n">
        <v>1427.4</v>
      </c>
      <c r="AN115" s="22" t="n">
        <v>58</v>
      </c>
      <c r="AO115" s="22" t="n">
        <v>1464.3</v>
      </c>
      <c r="AP115" s="22" t="n">
        <v>537.4</v>
      </c>
      <c r="AQ115" s="22" t="n">
        <v>1254.8</v>
      </c>
      <c r="AR115" s="22" t="n">
        <v>1466.7</v>
      </c>
      <c r="AS115" s="22" t="n">
        <v>233.9</v>
      </c>
      <c r="AT115" s="22" t="n">
        <v>104.6</v>
      </c>
      <c r="AU115" s="22" t="n">
        <v>659.9</v>
      </c>
      <c r="AV115" s="22" t="n">
        <v>14.5</v>
      </c>
      <c r="AW115" s="22" t="n">
        <v>434.8</v>
      </c>
      <c r="AX115" s="22" t="n">
        <v>339.9</v>
      </c>
      <c r="AY115" s="22" t="n">
        <v>16.7</v>
      </c>
      <c r="AZ115" s="22" t="n">
        <v>398.3</v>
      </c>
      <c r="BA115" s="22" t="n">
        <v>9.3</v>
      </c>
      <c r="BB115" s="22" t="n">
        <v>26.8</v>
      </c>
    </row>
    <row r="116" customFormat="false" ht="12.75" hidden="false" customHeight="false" outlineLevel="0" collapsed="false">
      <c r="A116" s="23" t="n">
        <v>10774</v>
      </c>
      <c r="B116" s="1" t="n">
        <v>563.7564279885</v>
      </c>
      <c r="C116" s="13" t="s">
        <v>299</v>
      </c>
      <c r="D116" s="14" t="s">
        <v>56</v>
      </c>
      <c r="E116" s="13" t="n">
        <v>6</v>
      </c>
      <c r="F116" s="13" t="s">
        <v>57</v>
      </c>
      <c r="G116" s="20" t="s">
        <v>300</v>
      </c>
      <c r="H116" s="20" t="s">
        <v>298</v>
      </c>
      <c r="I116" s="20" t="n">
        <v>25</v>
      </c>
      <c r="J116" s="20" t="n">
        <v>25</v>
      </c>
      <c r="K116" s="20" t="n">
        <v>30</v>
      </c>
      <c r="L116" s="20" t="s">
        <v>61</v>
      </c>
      <c r="M116" s="20"/>
      <c r="N116" s="20"/>
      <c r="O116" s="20"/>
      <c r="P116" s="23" t="s">
        <v>62</v>
      </c>
      <c r="Q116" s="23" t="s">
        <v>62</v>
      </c>
      <c r="R116" s="23" t="s">
        <v>62</v>
      </c>
      <c r="S116" s="17" t="n">
        <f aca="false">(AL116/AK116)</f>
        <v>0.146735247892556</v>
      </c>
      <c r="T116" s="24" t="n">
        <f aca="false">(AN116/AM116)</f>
        <v>0.0286657042689214</v>
      </c>
      <c r="U116" s="24" t="n">
        <f aca="false">(AP116/AO116)</f>
        <v>0.281972126479844</v>
      </c>
      <c r="V116" s="24" t="n">
        <f aca="false">(AT116/AR116)</f>
        <v>0.0414050328124262</v>
      </c>
      <c r="W116" s="24" t="n">
        <f aca="false">(AV116/AU116)</f>
        <v>0.016691257838436</v>
      </c>
      <c r="X116" s="24" t="n">
        <f aca="false">(AY116/AW116)</f>
        <v>0.0290343627664202</v>
      </c>
      <c r="Y116" s="24" t="n">
        <f aca="false">(BA116/AX116)</f>
        <v>0.0130208333333333</v>
      </c>
      <c r="Z116" s="24" t="n">
        <f aca="false">(BB116/AZ116)</f>
        <v>0.0559835644581407</v>
      </c>
      <c r="AA116" s="28" t="n">
        <f aca="false">(AO116/AK116)</f>
        <v>0.529678843009319</v>
      </c>
      <c r="AB116" s="21" t="n">
        <f aca="false">((AL116+AK116)/AS116)*200</f>
        <v>6240.51835853132</v>
      </c>
      <c r="AC116" s="25" t="n">
        <f aca="false">((AN116+AM116)/AS116)*200</f>
        <v>2154.64362850972</v>
      </c>
      <c r="AD116" s="25" t="n">
        <f aca="false">((AP116+AO116)/AS116)*200</f>
        <v>3695.29157667387</v>
      </c>
      <c r="AE116" s="25" t="n">
        <f aca="false">((AR116+AT116)/AS116)*200</f>
        <v>1905.65874730022</v>
      </c>
      <c r="AF116" s="25" t="n">
        <f aca="false">((AU116+AV116)/AS116)*200</f>
        <v>952.483801295896</v>
      </c>
      <c r="AG116" s="25" t="n">
        <f aca="false">((AW116+AY116)/AS116)*200</f>
        <v>817.537796976242</v>
      </c>
      <c r="AH116" s="25" t="n">
        <f aca="false">((AX116+BA116)/AS116)*200</f>
        <v>604.924406047516</v>
      </c>
      <c r="AI116" s="25" t="n">
        <f aca="false">((AZ116+BB116)/AS116)*200</f>
        <v>710.496760259179</v>
      </c>
      <c r="AJ116" s="25" t="n">
        <f aca="false">SUM(AB116:AI116)</f>
        <v>17081.555075594</v>
      </c>
      <c r="AK116" s="21" t="n">
        <v>6299.1</v>
      </c>
      <c r="AL116" s="22" t="n">
        <v>924.3</v>
      </c>
      <c r="AM116" s="22" t="n">
        <v>2424.5</v>
      </c>
      <c r="AN116" s="22" t="n">
        <v>69.5</v>
      </c>
      <c r="AO116" s="22" t="n">
        <v>3336.5</v>
      </c>
      <c r="AP116" s="25" t="n">
        <v>940.8</v>
      </c>
      <c r="AQ116" s="22" t="n">
        <v>2392.9</v>
      </c>
      <c r="AR116" s="22" t="n">
        <v>2118.1</v>
      </c>
      <c r="AS116" s="22" t="n">
        <v>231.5</v>
      </c>
      <c r="AT116" s="22" t="n">
        <v>87.7</v>
      </c>
      <c r="AU116" s="22" t="n">
        <v>1084.4</v>
      </c>
      <c r="AV116" s="22" t="n">
        <v>18.1</v>
      </c>
      <c r="AW116" s="22" t="n">
        <v>919.6</v>
      </c>
      <c r="AX116" s="22" t="n">
        <v>691.2</v>
      </c>
      <c r="AY116" s="22" t="n">
        <v>26.7</v>
      </c>
      <c r="AZ116" s="22" t="n">
        <v>778.8</v>
      </c>
      <c r="BA116" s="22" t="n">
        <v>9</v>
      </c>
      <c r="BB116" s="22" t="n">
        <v>43.6</v>
      </c>
    </row>
    <row r="117" customFormat="false" ht="12.75" hidden="false" customHeight="false" outlineLevel="0" collapsed="false">
      <c r="A117" s="23" t="n">
        <v>10774</v>
      </c>
      <c r="B117" s="1" t="n">
        <v>437.013553442659</v>
      </c>
      <c r="C117" s="13" t="s">
        <v>301</v>
      </c>
      <c r="D117" s="14" t="s">
        <v>56</v>
      </c>
      <c r="E117" s="13" t="n">
        <v>6</v>
      </c>
      <c r="F117" s="15" t="s">
        <v>57</v>
      </c>
      <c r="G117" s="20" t="s">
        <v>302</v>
      </c>
      <c r="H117" s="20" t="s">
        <v>298</v>
      </c>
      <c r="I117" s="20" t="n">
        <v>25</v>
      </c>
      <c r="J117" s="20" t="n">
        <v>25</v>
      </c>
      <c r="K117" s="16" t="s">
        <v>303</v>
      </c>
      <c r="L117" s="20" t="s">
        <v>61</v>
      </c>
      <c r="M117" s="20"/>
      <c r="N117" s="20"/>
      <c r="O117" s="20"/>
      <c r="P117" s="23" t="s">
        <v>62</v>
      </c>
      <c r="Q117" s="23" t="s">
        <v>62</v>
      </c>
      <c r="R117" s="23" t="s">
        <v>62</v>
      </c>
      <c r="S117" s="17" t="n">
        <f aca="false">(AL117/AK117)</f>
        <v>0.135590649385671</v>
      </c>
      <c r="T117" s="24" t="n">
        <f aca="false">(AN117/AM117)</f>
        <v>0.0297925931756464</v>
      </c>
      <c r="U117" s="24" t="n">
        <f aca="false">(AP117/AO117)</f>
        <v>0.252716449875595</v>
      </c>
      <c r="V117" s="24" t="n">
        <f aca="false">(AT117/AR117)</f>
        <v>0.0594006508329691</v>
      </c>
      <c r="W117" s="24" t="n">
        <f aca="false">(AV117/AU117)</f>
        <v>0.0359861591695502</v>
      </c>
      <c r="X117" s="24" t="n">
        <f aca="false">(AY117/AW117)</f>
        <v>0.0435432443204464</v>
      </c>
      <c r="Y117" s="24" t="n">
        <f aca="false">(BA117/AX117)</f>
        <v>0.0697771009275924</v>
      </c>
      <c r="Z117" s="24" t="n">
        <f aca="false">(BB117/AZ117)</f>
        <v>0.0592831452313035</v>
      </c>
      <c r="AA117" s="28" t="n">
        <f aca="false">(AO117/AK117)</f>
        <v>0.535132219843932</v>
      </c>
      <c r="AB117" s="21" t="n">
        <f aca="false">((AL117+AK117)/AS117)*200</f>
        <v>5871.7211328976</v>
      </c>
      <c r="AC117" s="25" t="n">
        <f aca="false">((AN117+AM117)/AS117)*200</f>
        <v>2280.2614379085</v>
      </c>
      <c r="AD117" s="25" t="n">
        <f aca="false">((AP117+AO117)/AS117)*200</f>
        <v>3466.23093681917</v>
      </c>
      <c r="AE117" s="25" t="n">
        <f aca="false">((AR117+AT117)/AS117)*200</f>
        <v>1900.82788671024</v>
      </c>
      <c r="AF117" s="25" t="n">
        <f aca="false">((AU117+AV117)/AS117)*200</f>
        <v>1043.66013071895</v>
      </c>
      <c r="AG117" s="25" t="n">
        <f aca="false">((AW117+AY117)/AS117)*200</f>
        <v>912.679738562091</v>
      </c>
      <c r="AH117" s="25" t="n">
        <f aca="false">((AX117+BA117)/AS117)*200</f>
        <v>673.376906318083</v>
      </c>
      <c r="AI117" s="25" t="n">
        <f aca="false">((AZ117+BB117)/AS117)*200</f>
        <v>744.313725490196</v>
      </c>
      <c r="AJ117" s="25" t="n">
        <f aca="false">SUM(AB117:AI117)</f>
        <v>16893.0718954248</v>
      </c>
      <c r="AK117" s="21" t="n">
        <v>5933.3</v>
      </c>
      <c r="AL117" s="22" t="n">
        <v>804.5</v>
      </c>
      <c r="AM117" s="22" t="n">
        <v>2540.9</v>
      </c>
      <c r="AN117" s="22" t="n">
        <v>75.7</v>
      </c>
      <c r="AO117" s="22" t="n">
        <v>3175.1</v>
      </c>
      <c r="AP117" s="22" t="n">
        <v>802.4</v>
      </c>
      <c r="AQ117" s="22" t="n">
        <v>2167.6</v>
      </c>
      <c r="AR117" s="22" t="n">
        <v>2058.9</v>
      </c>
      <c r="AS117" s="22" t="n">
        <v>229.5</v>
      </c>
      <c r="AT117" s="22" t="n">
        <v>122.3</v>
      </c>
      <c r="AU117" s="22" t="n">
        <v>1156</v>
      </c>
      <c r="AV117" s="22" t="n">
        <v>41.6</v>
      </c>
      <c r="AW117" s="22" t="n">
        <v>1003.6</v>
      </c>
      <c r="AX117" s="22" t="n">
        <v>722.3</v>
      </c>
      <c r="AY117" s="22" t="n">
        <v>43.7</v>
      </c>
      <c r="AZ117" s="22" t="n">
        <v>806.3</v>
      </c>
      <c r="BA117" s="22" t="n">
        <v>50.4</v>
      </c>
      <c r="BB117" s="22" t="n">
        <v>47.8</v>
      </c>
    </row>
    <row r="118" customFormat="false" ht="12.75" hidden="false" customHeight="false" outlineLevel="0" collapsed="false">
      <c r="A118" s="23" t="n">
        <v>10774</v>
      </c>
      <c r="B118" s="1" t="n">
        <v>558</v>
      </c>
      <c r="C118" s="13" t="s">
        <v>304</v>
      </c>
      <c r="D118" s="14" t="s">
        <v>56</v>
      </c>
      <c r="E118" s="13" t="n">
        <v>6</v>
      </c>
      <c r="F118" s="15" t="s">
        <v>57</v>
      </c>
      <c r="G118" s="20" t="s">
        <v>305</v>
      </c>
      <c r="H118" s="20" t="s">
        <v>298</v>
      </c>
      <c r="I118" s="20" t="n">
        <v>25</v>
      </c>
      <c r="J118" s="20" t="n">
        <v>25</v>
      </c>
      <c r="K118" s="16" t="s">
        <v>303</v>
      </c>
      <c r="L118" s="20" t="s">
        <v>61</v>
      </c>
      <c r="M118" s="20"/>
      <c r="N118" s="20"/>
      <c r="O118" s="20"/>
      <c r="P118" s="12" t="n">
        <v>558</v>
      </c>
      <c r="Q118" s="12" t="n">
        <v>459</v>
      </c>
      <c r="R118" s="12" t="n">
        <v>681</v>
      </c>
      <c r="S118" s="17" t="n">
        <v>0.16</v>
      </c>
      <c r="T118" s="24" t="n">
        <v>0.042</v>
      </c>
      <c r="U118" s="24" t="n">
        <v>0.379</v>
      </c>
      <c r="V118" s="24" t="n">
        <v>0.055</v>
      </c>
      <c r="W118" s="24" t="n">
        <v>0.021</v>
      </c>
      <c r="X118" s="24" t="n">
        <v>0.049</v>
      </c>
      <c r="Y118" s="24" t="n">
        <v>0.049</v>
      </c>
      <c r="Z118" s="24" t="n">
        <v>0.09</v>
      </c>
      <c r="AA118" s="19" t="n">
        <v>0.4</v>
      </c>
      <c r="AB118" s="19" t="n">
        <v>4677</v>
      </c>
      <c r="AC118" s="20" t="n">
        <v>1854</v>
      </c>
      <c r="AD118" s="20" t="n">
        <v>2427</v>
      </c>
      <c r="AE118" s="20" t="n">
        <v>1879</v>
      </c>
      <c r="AF118" s="20" t="n">
        <v>861</v>
      </c>
      <c r="AG118" s="20" t="n">
        <v>691</v>
      </c>
      <c r="AH118" s="20" t="n">
        <v>491</v>
      </c>
      <c r="AI118" s="20" t="n">
        <v>560</v>
      </c>
      <c r="AJ118" s="20" t="n">
        <v>13440</v>
      </c>
      <c r="AK118" s="21" t="n">
        <v>33478</v>
      </c>
      <c r="AL118" s="25" t="n">
        <v>5354</v>
      </c>
      <c r="AM118" s="25" t="n">
        <v>14779</v>
      </c>
      <c r="AN118" s="25" t="n">
        <v>615</v>
      </c>
      <c r="AO118" s="25" t="n">
        <v>14613</v>
      </c>
      <c r="AP118" s="25" t="n">
        <v>5542</v>
      </c>
      <c r="AQ118" s="25" t="n">
        <v>14339</v>
      </c>
      <c r="AR118" s="25" t="n">
        <v>14792</v>
      </c>
      <c r="AS118" s="25" t="n">
        <v>1661</v>
      </c>
      <c r="AT118" s="25" t="n">
        <v>811</v>
      </c>
      <c r="AU118" s="25" t="n">
        <v>7002</v>
      </c>
      <c r="AV118" s="25" t="n">
        <v>145</v>
      </c>
      <c r="AW118" s="25" t="n">
        <v>5465</v>
      </c>
      <c r="AX118" s="25" t="n">
        <v>3890</v>
      </c>
      <c r="AY118" s="25" t="n">
        <v>269</v>
      </c>
      <c r="AZ118" s="25" t="n">
        <v>4269</v>
      </c>
      <c r="BA118" s="25" t="n">
        <v>190</v>
      </c>
      <c r="BB118" s="25" t="n">
        <v>383</v>
      </c>
    </row>
    <row r="119" customFormat="false" ht="12.75" hidden="false" customHeight="false" outlineLevel="0" collapsed="false">
      <c r="A119" s="23" t="n">
        <v>10774</v>
      </c>
      <c r="B119" s="1" t="n">
        <v>2080</v>
      </c>
      <c r="C119" s="13" t="s">
        <v>306</v>
      </c>
      <c r="D119" s="14" t="s">
        <v>56</v>
      </c>
      <c r="E119" s="13" t="n">
        <v>6</v>
      </c>
      <c r="F119" s="13" t="s">
        <v>57</v>
      </c>
      <c r="G119" s="20" t="s">
        <v>307</v>
      </c>
      <c r="H119" s="20" t="s">
        <v>298</v>
      </c>
      <c r="I119" s="20" t="n">
        <v>25</v>
      </c>
      <c r="J119" s="20" t="n">
        <v>25</v>
      </c>
      <c r="K119" s="20" t="n">
        <v>30</v>
      </c>
      <c r="L119" s="20" t="s">
        <v>61</v>
      </c>
      <c r="M119" s="20"/>
      <c r="N119" s="20"/>
      <c r="O119" s="20"/>
      <c r="P119" s="23" t="n">
        <v>2080</v>
      </c>
      <c r="Q119" s="23" t="n">
        <v>1922</v>
      </c>
      <c r="R119" s="23" t="n">
        <v>2236</v>
      </c>
      <c r="S119" s="17" t="n">
        <f aca="false">(AL119/AK119)</f>
        <v>0.205944178442135</v>
      </c>
      <c r="T119" s="24" t="n">
        <f aca="false">(AN119/AM119)</f>
        <v>0.0642416934619507</v>
      </c>
      <c r="U119" s="24" t="n">
        <f aca="false">(AP119/AO119)</f>
        <v>0.533448986230077</v>
      </c>
      <c r="V119" s="24" t="n">
        <f aca="false">(AT119/AR119)</f>
        <v>0.117093455898446</v>
      </c>
      <c r="W119" s="24" t="n">
        <f aca="false">(AV119/AU119)</f>
        <v>0.0376166114956365</v>
      </c>
      <c r="X119" s="24" t="n">
        <f aca="false">(AY119/AW119)</f>
        <v>0.0637855327016409</v>
      </c>
      <c r="Y119" s="24" t="n">
        <f aca="false">(BA119/AX119)</f>
        <v>0.0354710556186152</v>
      </c>
      <c r="Z119" s="24" t="n">
        <f aca="false">(BB119/AZ119)</f>
        <v>0.181065415401601</v>
      </c>
      <c r="AA119" s="28" t="n">
        <f aca="false">(AO119/AK119)</f>
        <v>0.269268947798669</v>
      </c>
      <c r="AB119" s="21" t="n">
        <f aca="false">((AL119+AK119)/AS119)*200</f>
        <v>3858.57076132648</v>
      </c>
      <c r="AC119" s="25" t="n">
        <f aca="false">((AN119+AM119)/AS119)*200</f>
        <v>1484.07286314806</v>
      </c>
      <c r="AD119" s="25" t="n">
        <f aca="false">((AP119+AO119)/AS119)*200</f>
        <v>1321.1583372256</v>
      </c>
      <c r="AE119" s="25" t="n">
        <f aca="false">((AR119+AT119)/AS119)*200</f>
        <v>1430.35964502569</v>
      </c>
      <c r="AF119" s="25" t="n">
        <f aca="false">((AU119+AV119)/AS119)*200</f>
        <v>644.184960298926</v>
      </c>
      <c r="AG119" s="25" t="n">
        <f aca="false">((AW119+AY119)/AS119)*200</f>
        <v>429.985987856142</v>
      </c>
      <c r="AH119" s="25" t="n">
        <f aca="false">((AX119+BA119)/AS119)*200</f>
        <v>340.868752919197</v>
      </c>
      <c r="AI119" s="25" t="n">
        <f aca="false">((AZ119+BB119)/AS119)*200</f>
        <v>399.71975712284</v>
      </c>
      <c r="AJ119" s="25" t="n">
        <f aca="false">SUM(AB119:AI119)</f>
        <v>9908.92106492293</v>
      </c>
      <c r="AK119" s="21" t="n">
        <v>3425.2</v>
      </c>
      <c r="AL119" s="22" t="n">
        <v>705.4</v>
      </c>
      <c r="AM119" s="22" t="n">
        <v>1492.8</v>
      </c>
      <c r="AN119" s="22" t="n">
        <v>95.9</v>
      </c>
      <c r="AO119" s="22" t="n">
        <v>922.3</v>
      </c>
      <c r="AP119" s="22" t="n">
        <v>492</v>
      </c>
      <c r="AQ119" s="22" t="n">
        <v>990.7</v>
      </c>
      <c r="AR119" s="22" t="n">
        <v>1370.7</v>
      </c>
      <c r="AS119" s="22" t="n">
        <v>214.1</v>
      </c>
      <c r="AT119" s="22" t="n">
        <v>160.5</v>
      </c>
      <c r="AU119" s="22" t="n">
        <v>664.6</v>
      </c>
      <c r="AV119" s="22" t="n">
        <v>25</v>
      </c>
      <c r="AW119" s="22" t="n">
        <v>432.7</v>
      </c>
      <c r="AX119" s="22" t="n">
        <v>352.4</v>
      </c>
      <c r="AY119" s="22" t="n">
        <v>27.6</v>
      </c>
      <c r="AZ119" s="22" t="n">
        <v>362.3</v>
      </c>
      <c r="BA119" s="22" t="n">
        <v>12.5</v>
      </c>
      <c r="BB119" s="22" t="n">
        <v>65.6</v>
      </c>
    </row>
    <row r="120" customFormat="false" ht="12.75" hidden="false" customHeight="false" outlineLevel="0" collapsed="false">
      <c r="A120" s="23" t="n">
        <v>10774</v>
      </c>
      <c r="B120" s="1" t="n">
        <v>1248.12542004153</v>
      </c>
      <c r="C120" s="13" t="s">
        <v>308</v>
      </c>
      <c r="D120" s="14" t="s">
        <v>56</v>
      </c>
      <c r="E120" s="13" t="n">
        <v>6</v>
      </c>
      <c r="F120" s="15" t="s">
        <v>57</v>
      </c>
      <c r="G120" s="20" t="s">
        <v>309</v>
      </c>
      <c r="H120" s="20" t="s">
        <v>298</v>
      </c>
      <c r="I120" s="20" t="n">
        <v>25</v>
      </c>
      <c r="J120" s="20" t="n">
        <v>25</v>
      </c>
      <c r="K120" s="16" t="s">
        <v>303</v>
      </c>
      <c r="L120" s="20" t="s">
        <v>61</v>
      </c>
      <c r="M120" s="20"/>
      <c r="N120" s="20"/>
      <c r="O120" s="20"/>
      <c r="P120" s="23" t="s">
        <v>62</v>
      </c>
      <c r="Q120" s="23" t="s">
        <v>62</v>
      </c>
      <c r="R120" s="23" t="s">
        <v>62</v>
      </c>
      <c r="S120" s="17" t="n">
        <v>0.185</v>
      </c>
      <c r="T120" s="24" t="n">
        <v>0.061</v>
      </c>
      <c r="U120" s="24" t="n">
        <v>0.444</v>
      </c>
      <c r="V120" s="24" t="n">
        <v>0.097</v>
      </c>
      <c r="W120" s="24" t="n">
        <v>0.034</v>
      </c>
      <c r="X120" s="24" t="n">
        <v>0.074</v>
      </c>
      <c r="Y120" s="24" t="n">
        <v>0.087</v>
      </c>
      <c r="Z120" s="24" t="n">
        <v>0.09</v>
      </c>
      <c r="AA120" s="19" t="n">
        <v>0.3</v>
      </c>
      <c r="AB120" s="19" t="n">
        <v>1557</v>
      </c>
      <c r="AC120" s="20" t="n">
        <v>751</v>
      </c>
      <c r="AD120" s="20" t="n">
        <v>556</v>
      </c>
      <c r="AE120" s="20" t="n">
        <v>939</v>
      </c>
      <c r="AF120" s="20" t="n">
        <v>380</v>
      </c>
      <c r="AG120" s="20" t="n">
        <v>253</v>
      </c>
      <c r="AH120" s="20" t="n">
        <v>188</v>
      </c>
      <c r="AI120" s="20" t="n">
        <v>225</v>
      </c>
      <c r="AJ120" s="20" t="n">
        <v>4850</v>
      </c>
      <c r="AK120" s="21" t="n">
        <v>12472</v>
      </c>
      <c r="AL120" s="25" t="n">
        <v>2302</v>
      </c>
      <c r="AM120" s="25" t="n">
        <v>6715</v>
      </c>
      <c r="AN120" s="25" t="n">
        <v>413</v>
      </c>
      <c r="AO120" s="25" t="n">
        <v>3652</v>
      </c>
      <c r="AP120" s="25" t="n">
        <v>1623</v>
      </c>
      <c r="AQ120" s="25" t="n">
        <v>6072</v>
      </c>
      <c r="AR120" s="25" t="n">
        <v>8122</v>
      </c>
      <c r="AS120" s="25" t="n">
        <v>1898</v>
      </c>
      <c r="AT120" s="25" t="n">
        <v>789</v>
      </c>
      <c r="AU120" s="25" t="n">
        <v>3488</v>
      </c>
      <c r="AV120" s="25" t="n">
        <v>117</v>
      </c>
      <c r="AW120" s="25" t="n">
        <v>2237</v>
      </c>
      <c r="AX120" s="25" t="n">
        <v>1646</v>
      </c>
      <c r="AY120" s="25" t="n">
        <v>167</v>
      </c>
      <c r="AZ120" s="25" t="n">
        <v>1956</v>
      </c>
      <c r="BA120" s="25" t="n">
        <v>142</v>
      </c>
      <c r="BB120" s="25" t="n">
        <v>176</v>
      </c>
    </row>
    <row r="121" customFormat="false" ht="12.75" hidden="false" customHeight="false" outlineLevel="0" collapsed="false">
      <c r="A121" s="23" t="n">
        <v>10774</v>
      </c>
      <c r="B121" s="1" t="n">
        <v>358.466318780383</v>
      </c>
      <c r="C121" s="13" t="s">
        <v>310</v>
      </c>
      <c r="D121" s="14" t="s">
        <v>56</v>
      </c>
      <c r="E121" s="13" t="n">
        <v>6</v>
      </c>
      <c r="F121" s="15" t="s">
        <v>57</v>
      </c>
      <c r="G121" s="20" t="s">
        <v>311</v>
      </c>
      <c r="H121" s="20" t="s">
        <v>298</v>
      </c>
      <c r="I121" s="20" t="n">
        <v>25</v>
      </c>
      <c r="J121" s="20" t="n">
        <v>25</v>
      </c>
      <c r="K121" s="16" t="s">
        <v>303</v>
      </c>
      <c r="L121" s="20" t="s">
        <v>61</v>
      </c>
      <c r="M121" s="20"/>
      <c r="N121" s="20"/>
      <c r="O121" s="20"/>
      <c r="P121" s="23" t="s">
        <v>62</v>
      </c>
      <c r="Q121" s="23" t="s">
        <v>62</v>
      </c>
      <c r="R121" s="23" t="s">
        <v>62</v>
      </c>
      <c r="S121" s="17" t="n">
        <v>0.129</v>
      </c>
      <c r="T121" s="24" t="n">
        <v>0.043</v>
      </c>
      <c r="U121" s="24" t="n">
        <v>0.284</v>
      </c>
      <c r="V121" s="24" t="n">
        <v>0.056</v>
      </c>
      <c r="W121" s="24" t="n">
        <v>0.018</v>
      </c>
      <c r="X121" s="24" t="n">
        <v>0.037</v>
      </c>
      <c r="Y121" s="24" t="n">
        <v>0.055</v>
      </c>
      <c r="Z121" s="24" t="n">
        <v>0.09</v>
      </c>
      <c r="AA121" s="29" t="n">
        <v>0.5</v>
      </c>
      <c r="AB121" s="20" t="n">
        <v>3874</v>
      </c>
      <c r="AC121" s="20" t="n">
        <v>1529</v>
      </c>
      <c r="AD121" s="20" t="n">
        <v>2019</v>
      </c>
      <c r="AE121" s="20" t="n">
        <v>1455</v>
      </c>
      <c r="AF121" s="20" t="n">
        <v>691</v>
      </c>
      <c r="AG121" s="20" t="n">
        <v>540</v>
      </c>
      <c r="AH121" s="20" t="n">
        <v>389</v>
      </c>
      <c r="AI121" s="20" t="n">
        <v>490</v>
      </c>
      <c r="AJ121" s="20" t="n">
        <v>10988</v>
      </c>
      <c r="AK121" s="22" t="n">
        <v>31488</v>
      </c>
      <c r="AL121" s="25" t="n">
        <v>4049</v>
      </c>
      <c r="AM121" s="25" t="n">
        <v>13453</v>
      </c>
      <c r="AN121" s="25" t="n">
        <v>573</v>
      </c>
      <c r="AO121" s="25" t="n">
        <v>14422</v>
      </c>
      <c r="AP121" s="25" t="n">
        <v>4095</v>
      </c>
      <c r="AQ121" s="25" t="n">
        <v>13416</v>
      </c>
      <c r="AR121" s="25" t="n">
        <v>12639</v>
      </c>
      <c r="AS121" s="25" t="n">
        <v>1834</v>
      </c>
      <c r="AT121" s="25" t="n">
        <v>707</v>
      </c>
      <c r="AU121" s="25" t="n">
        <v>6226</v>
      </c>
      <c r="AV121" s="25" t="n">
        <v>110</v>
      </c>
      <c r="AW121" s="25" t="n">
        <v>4780</v>
      </c>
      <c r="AX121" s="25" t="n">
        <v>3381</v>
      </c>
      <c r="AY121" s="25" t="n">
        <v>177</v>
      </c>
      <c r="AZ121" s="25" t="n">
        <v>4123</v>
      </c>
      <c r="BA121" s="25" t="n">
        <v>187</v>
      </c>
      <c r="BB121" s="25" t="n">
        <v>371</v>
      </c>
    </row>
    <row r="122" customFormat="false" ht="12.75" hidden="false" customHeight="false" outlineLevel="0" collapsed="false">
      <c r="A122" s="23" t="n">
        <v>10774</v>
      </c>
      <c r="B122" s="1" t="n">
        <v>14.4670432752798</v>
      </c>
      <c r="C122" s="13" t="s">
        <v>312</v>
      </c>
      <c r="D122" s="14" t="s">
        <v>56</v>
      </c>
      <c r="E122" s="13" t="n">
        <v>6</v>
      </c>
      <c r="F122" s="15" t="s">
        <v>57</v>
      </c>
      <c r="G122" s="20" t="s">
        <v>313</v>
      </c>
      <c r="H122" s="20" t="s">
        <v>298</v>
      </c>
      <c r="I122" s="20" t="n">
        <v>25</v>
      </c>
      <c r="J122" s="20" t="n">
        <v>25</v>
      </c>
      <c r="K122" s="16" t="s">
        <v>303</v>
      </c>
      <c r="L122" s="20" t="s">
        <v>61</v>
      </c>
      <c r="M122" s="20"/>
      <c r="N122" s="20"/>
      <c r="O122" s="20"/>
      <c r="P122" s="23" t="s">
        <v>62</v>
      </c>
      <c r="Q122" s="23" t="s">
        <v>62</v>
      </c>
      <c r="R122" s="23" t="s">
        <v>62</v>
      </c>
      <c r="S122" s="17" t="n">
        <v>0.057</v>
      </c>
      <c r="T122" s="24" t="n">
        <v>0.024</v>
      </c>
      <c r="U122" s="24" t="n">
        <v>0.055</v>
      </c>
      <c r="V122" s="24" t="n">
        <v>0.042</v>
      </c>
      <c r="W122" s="24" t="n">
        <v>0.014</v>
      </c>
      <c r="X122" s="24" t="n">
        <v>0.036</v>
      </c>
      <c r="Y122" s="24" t="n">
        <v>0.034</v>
      </c>
      <c r="Z122" s="24" t="n">
        <v>0.098</v>
      </c>
      <c r="AA122" s="19" t="n">
        <v>0.6</v>
      </c>
      <c r="AB122" s="19" t="n">
        <v>3410</v>
      </c>
      <c r="AC122" s="20" t="n">
        <v>1441</v>
      </c>
      <c r="AD122" s="20" t="n">
        <v>2039</v>
      </c>
      <c r="AE122" s="20" t="n">
        <v>1420</v>
      </c>
      <c r="AF122" s="20" t="n">
        <v>703</v>
      </c>
      <c r="AG122" s="20" t="n">
        <v>544</v>
      </c>
      <c r="AH122" s="20" t="n">
        <v>417</v>
      </c>
      <c r="AI122" s="20" t="n">
        <v>525</v>
      </c>
      <c r="AJ122" s="20" t="n">
        <v>10500</v>
      </c>
      <c r="AK122" s="21" t="n">
        <v>30218</v>
      </c>
      <c r="AL122" s="25" t="n">
        <v>1720</v>
      </c>
      <c r="AM122" s="25" t="n">
        <v>13189</v>
      </c>
      <c r="AN122" s="25" t="n">
        <v>311</v>
      </c>
      <c r="AO122" s="25" t="n">
        <v>18104</v>
      </c>
      <c r="AP122" s="25" t="n">
        <v>999</v>
      </c>
      <c r="AQ122" s="25" t="n">
        <v>16366</v>
      </c>
      <c r="AR122" s="25" t="n">
        <v>12767</v>
      </c>
      <c r="AS122" s="25" t="n">
        <v>1873</v>
      </c>
      <c r="AT122" s="25" t="n">
        <v>532</v>
      </c>
      <c r="AU122" s="25" t="n">
        <v>6497</v>
      </c>
      <c r="AV122" s="25" t="n">
        <v>88</v>
      </c>
      <c r="AW122" s="25" t="n">
        <v>4920</v>
      </c>
      <c r="AX122" s="25" t="n">
        <v>3781</v>
      </c>
      <c r="AY122" s="25" t="n">
        <v>179</v>
      </c>
      <c r="AZ122" s="25" t="n">
        <v>4481</v>
      </c>
      <c r="BA122" s="25" t="n">
        <v>128</v>
      </c>
      <c r="BB122" s="25" t="n">
        <v>437</v>
      </c>
    </row>
    <row r="123" customFormat="false" ht="12.75" hidden="false" customHeight="false" outlineLevel="0" collapsed="false">
      <c r="A123" s="23" t="n">
        <v>10774</v>
      </c>
      <c r="B123" s="1" t="n">
        <v>3868.53072971973</v>
      </c>
      <c r="C123" s="13" t="s">
        <v>314</v>
      </c>
      <c r="D123" s="14" t="s">
        <v>56</v>
      </c>
      <c r="E123" s="13" t="n">
        <v>6</v>
      </c>
      <c r="F123" s="15" t="s">
        <v>57</v>
      </c>
      <c r="G123" s="20" t="s">
        <v>315</v>
      </c>
      <c r="H123" s="20" t="s">
        <v>298</v>
      </c>
      <c r="I123" s="20" t="n">
        <v>25</v>
      </c>
      <c r="J123" s="20" t="n">
        <v>25</v>
      </c>
      <c r="K123" s="16" t="s">
        <v>303</v>
      </c>
      <c r="L123" s="20" t="s">
        <v>61</v>
      </c>
      <c r="M123" s="20"/>
      <c r="N123" s="20"/>
      <c r="O123" s="20"/>
      <c r="P123" s="23" t="s">
        <v>62</v>
      </c>
      <c r="Q123" s="23" t="s">
        <v>62</v>
      </c>
      <c r="R123" s="23" t="s">
        <v>62</v>
      </c>
      <c r="S123" s="17" t="n">
        <v>0.258</v>
      </c>
      <c r="T123" s="24" t="n">
        <v>0.106</v>
      </c>
      <c r="U123" s="24" t="n">
        <v>0.578</v>
      </c>
      <c r="V123" s="24" t="n">
        <v>0.203</v>
      </c>
      <c r="W123" s="24" t="n">
        <v>0.076</v>
      </c>
      <c r="X123" s="24" t="n">
        <v>0.141</v>
      </c>
      <c r="Y123" s="24" t="n">
        <v>0.326</v>
      </c>
      <c r="Z123" s="24" t="n">
        <v>0.24</v>
      </c>
      <c r="AA123" s="29" t="n">
        <v>0.2</v>
      </c>
      <c r="AB123" s="20" t="n">
        <v>1519</v>
      </c>
      <c r="AC123" s="20" t="n">
        <v>612</v>
      </c>
      <c r="AD123" s="20" t="n">
        <v>397</v>
      </c>
      <c r="AE123" s="20" t="n">
        <v>647</v>
      </c>
      <c r="AF123" s="20" t="n">
        <v>309</v>
      </c>
      <c r="AG123" s="20" t="n">
        <v>183</v>
      </c>
      <c r="AH123" s="20" t="n">
        <v>196</v>
      </c>
      <c r="AI123" s="20" t="n">
        <v>189</v>
      </c>
      <c r="AJ123" s="20" t="n">
        <v>4051</v>
      </c>
      <c r="AK123" s="22" t="n">
        <v>11439</v>
      </c>
      <c r="AL123" s="25" t="n">
        <v>2947</v>
      </c>
      <c r="AM123" s="25" t="n">
        <v>5243</v>
      </c>
      <c r="AN123" s="25" t="n">
        <v>554</v>
      </c>
      <c r="AO123" s="25" t="n">
        <v>2381</v>
      </c>
      <c r="AP123" s="25" t="n">
        <v>1375</v>
      </c>
      <c r="AQ123" s="25" t="n">
        <v>3761</v>
      </c>
      <c r="AR123" s="25" t="n">
        <v>5090</v>
      </c>
      <c r="AS123" s="25" t="n">
        <v>1894</v>
      </c>
      <c r="AT123" s="25" t="n">
        <v>1034</v>
      </c>
      <c r="AU123" s="25" t="n">
        <v>2722</v>
      </c>
      <c r="AV123" s="25" t="n">
        <v>207</v>
      </c>
      <c r="AW123" s="25" t="n">
        <v>1518</v>
      </c>
      <c r="AX123" s="25" t="n">
        <v>1399</v>
      </c>
      <c r="AY123" s="25" t="n">
        <v>214</v>
      </c>
      <c r="AZ123" s="25" t="n">
        <v>1445</v>
      </c>
      <c r="BA123" s="25" t="n">
        <v>456</v>
      </c>
      <c r="BB123" s="25" t="n">
        <v>347</v>
      </c>
    </row>
    <row r="124" customFormat="false" ht="12.75" hidden="false" customHeight="false" outlineLevel="0" collapsed="false">
      <c r="A124" s="23" t="n">
        <v>10774</v>
      </c>
      <c r="B124" s="1" t="n">
        <v>3963.53283590459</v>
      </c>
      <c r="C124" s="13" t="s">
        <v>316</v>
      </c>
      <c r="D124" s="14" t="s">
        <v>56</v>
      </c>
      <c r="E124" s="13" t="n">
        <v>6</v>
      </c>
      <c r="F124" s="15" t="s">
        <v>57</v>
      </c>
      <c r="G124" s="20" t="s">
        <v>317</v>
      </c>
      <c r="H124" s="20" t="s">
        <v>298</v>
      </c>
      <c r="I124" s="20" t="n">
        <v>25</v>
      </c>
      <c r="J124" s="20" t="n">
        <v>25</v>
      </c>
      <c r="K124" s="16" t="s">
        <v>303</v>
      </c>
      <c r="L124" s="20" t="s">
        <v>61</v>
      </c>
      <c r="M124" s="20"/>
      <c r="N124" s="20"/>
      <c r="O124" s="20"/>
      <c r="P124" s="23" t="s">
        <v>62</v>
      </c>
      <c r="Q124" s="23" t="s">
        <v>62</v>
      </c>
      <c r="R124" s="23" t="s">
        <v>62</v>
      </c>
      <c r="S124" s="17" t="n">
        <v>0.259</v>
      </c>
      <c r="T124" s="24" t="n">
        <v>0.083</v>
      </c>
      <c r="U124" s="24" t="n">
        <v>0.578</v>
      </c>
      <c r="V124" s="24" t="n">
        <v>0.157</v>
      </c>
      <c r="W124" s="24" t="n">
        <v>0.05</v>
      </c>
      <c r="X124" s="24" t="n">
        <v>0.1</v>
      </c>
      <c r="Y124" s="24" t="n">
        <v>0.079</v>
      </c>
      <c r="Z124" s="24" t="n">
        <v>0.105</v>
      </c>
      <c r="AA124" s="19" t="n">
        <v>0.3</v>
      </c>
      <c r="AB124" s="19" t="n">
        <v>1448</v>
      </c>
      <c r="AC124" s="20" t="n">
        <v>754</v>
      </c>
      <c r="AD124" s="20" t="n">
        <v>471</v>
      </c>
      <c r="AE124" s="20" t="n">
        <v>736</v>
      </c>
      <c r="AF124" s="20" t="n">
        <v>319</v>
      </c>
      <c r="AG124" s="20" t="n">
        <v>225</v>
      </c>
      <c r="AH124" s="20" t="n">
        <v>172</v>
      </c>
      <c r="AI124" s="20" t="n">
        <v>197</v>
      </c>
      <c r="AJ124" s="13" t="n">
        <v>4324</v>
      </c>
      <c r="AK124" s="21" t="n">
        <v>10933</v>
      </c>
      <c r="AL124" s="25" t="n">
        <v>2826</v>
      </c>
      <c r="AM124" s="25" t="n">
        <v>6621</v>
      </c>
      <c r="AN124" s="25" t="n">
        <v>547</v>
      </c>
      <c r="AO124" s="25" t="n">
        <v>2839</v>
      </c>
      <c r="AP124" s="25" t="n">
        <v>1640</v>
      </c>
      <c r="AQ124" s="25" t="n">
        <v>4836</v>
      </c>
      <c r="AR124" s="25" t="n">
        <v>6045</v>
      </c>
      <c r="AS124" s="25" t="n">
        <v>1901</v>
      </c>
      <c r="AT124" s="25" t="n">
        <v>951</v>
      </c>
      <c r="AU124" s="25" t="n">
        <v>2891</v>
      </c>
      <c r="AV124" s="25" t="n">
        <v>145</v>
      </c>
      <c r="AW124" s="25" t="n">
        <v>1948</v>
      </c>
      <c r="AX124" s="25" t="n">
        <v>1515</v>
      </c>
      <c r="AY124" s="25" t="n">
        <v>195</v>
      </c>
      <c r="AZ124" s="25" t="n">
        <v>1695</v>
      </c>
      <c r="BA124" s="25" t="n">
        <v>120</v>
      </c>
      <c r="BB124" s="25" t="n">
        <v>178</v>
      </c>
    </row>
    <row r="125" customFormat="false" ht="12.75" hidden="false" customHeight="false" outlineLevel="0" collapsed="false">
      <c r="A125" s="23" t="n">
        <v>10774</v>
      </c>
      <c r="B125" s="1" t="n">
        <v>3199.10164067602</v>
      </c>
      <c r="C125" s="13" t="s">
        <v>318</v>
      </c>
      <c r="D125" s="14" t="s">
        <v>56</v>
      </c>
      <c r="E125" s="13" t="n">
        <v>6</v>
      </c>
      <c r="F125" s="15" t="s">
        <v>57</v>
      </c>
      <c r="G125" s="20" t="s">
        <v>319</v>
      </c>
      <c r="H125" s="20" t="s">
        <v>298</v>
      </c>
      <c r="I125" s="20" t="n">
        <v>25</v>
      </c>
      <c r="J125" s="20" t="n">
        <v>25</v>
      </c>
      <c r="K125" s="16" t="s">
        <v>303</v>
      </c>
      <c r="L125" s="20" t="s">
        <v>61</v>
      </c>
      <c r="M125" s="20"/>
      <c r="N125" s="20"/>
      <c r="O125" s="20"/>
      <c r="P125" s="23" t="s">
        <v>62</v>
      </c>
      <c r="Q125" s="23" t="s">
        <v>62</v>
      </c>
      <c r="R125" s="23" t="s">
        <v>62</v>
      </c>
      <c r="S125" s="17" t="n">
        <v>0.244</v>
      </c>
      <c r="T125" s="24" t="n">
        <v>0.099</v>
      </c>
      <c r="U125" s="24" t="n">
        <v>0.414</v>
      </c>
      <c r="V125" s="24" t="n">
        <v>0.193</v>
      </c>
      <c r="W125" s="24" t="n">
        <v>0.058</v>
      </c>
      <c r="X125" s="24" t="n">
        <v>0.107</v>
      </c>
      <c r="Y125" s="24" t="n">
        <v>0.302</v>
      </c>
      <c r="Z125" s="24" t="n">
        <v>0.191</v>
      </c>
      <c r="AA125" s="29" t="n">
        <v>0.3</v>
      </c>
      <c r="AB125" s="20" t="n">
        <v>1422</v>
      </c>
      <c r="AC125" s="20" t="n">
        <v>714</v>
      </c>
      <c r="AD125" s="20" t="n">
        <v>427</v>
      </c>
      <c r="AE125" s="20" t="n">
        <v>804</v>
      </c>
      <c r="AF125" s="20" t="n">
        <v>400</v>
      </c>
      <c r="AG125" s="20" t="n">
        <v>237</v>
      </c>
      <c r="AH125" s="20" t="n">
        <v>253</v>
      </c>
      <c r="AI125" s="20" t="n">
        <v>255</v>
      </c>
      <c r="AJ125" s="20" t="n">
        <v>4510</v>
      </c>
      <c r="AK125" s="25" t="n">
        <v>10439</v>
      </c>
      <c r="AL125" s="25" t="n">
        <v>2542</v>
      </c>
      <c r="AM125" s="25" t="n">
        <v>5932</v>
      </c>
      <c r="AN125" s="25" t="n">
        <v>589</v>
      </c>
      <c r="AO125" s="25" t="n">
        <v>2756</v>
      </c>
      <c r="AP125" s="25" t="n">
        <v>1140</v>
      </c>
      <c r="AQ125" s="25" t="n">
        <v>4819</v>
      </c>
      <c r="AR125" s="25" t="n">
        <v>6150</v>
      </c>
      <c r="AS125" s="25" t="n">
        <v>1826</v>
      </c>
      <c r="AT125" s="25" t="n">
        <v>1189</v>
      </c>
      <c r="AU125" s="25" t="n">
        <v>3451</v>
      </c>
      <c r="AV125" s="25" t="n">
        <v>201</v>
      </c>
      <c r="AW125" s="25" t="n">
        <v>1958</v>
      </c>
      <c r="AX125" s="25" t="n">
        <v>1772</v>
      </c>
      <c r="AY125" s="25" t="n">
        <v>210</v>
      </c>
      <c r="AZ125" s="25" t="n">
        <v>1953</v>
      </c>
      <c r="BA125" s="25" t="n">
        <v>535</v>
      </c>
      <c r="BB125" s="25" t="n">
        <v>373</v>
      </c>
    </row>
    <row r="126" customFormat="false" ht="12.75" hidden="false" customHeight="false" outlineLevel="0" collapsed="false">
      <c r="A126" s="23" t="n">
        <v>10774</v>
      </c>
      <c r="B126" s="1" t="n">
        <v>3302.9451168859</v>
      </c>
      <c r="C126" s="13" t="s">
        <v>320</v>
      </c>
      <c r="D126" s="14" t="s">
        <v>56</v>
      </c>
      <c r="E126" s="13" t="n">
        <v>6</v>
      </c>
      <c r="F126" s="15" t="s">
        <v>57</v>
      </c>
      <c r="G126" s="20" t="s">
        <v>321</v>
      </c>
      <c r="H126" s="20" t="s">
        <v>298</v>
      </c>
      <c r="I126" s="20" t="n">
        <v>25</v>
      </c>
      <c r="J126" s="20" t="n">
        <v>25</v>
      </c>
      <c r="K126" s="16" t="s">
        <v>303</v>
      </c>
      <c r="L126" s="20" t="s">
        <v>61</v>
      </c>
      <c r="M126" s="20"/>
      <c r="N126" s="20"/>
      <c r="O126" s="20"/>
      <c r="P126" s="23" t="s">
        <v>62</v>
      </c>
      <c r="Q126" s="23" t="s">
        <v>62</v>
      </c>
      <c r="R126" s="23" t="s">
        <v>62</v>
      </c>
      <c r="S126" s="17" t="n">
        <v>0.247</v>
      </c>
      <c r="T126" s="24" t="n">
        <v>0.099</v>
      </c>
      <c r="U126" s="24" t="n">
        <v>0.479</v>
      </c>
      <c r="V126" s="24" t="n">
        <v>0.166</v>
      </c>
      <c r="W126" s="24" t="n">
        <v>0.053</v>
      </c>
      <c r="X126" s="24" t="n">
        <v>0.101</v>
      </c>
      <c r="Y126" s="24" t="n">
        <v>0.307</v>
      </c>
      <c r="Z126" s="24" t="n">
        <v>0.158</v>
      </c>
      <c r="AA126" s="19" t="n">
        <v>0.2</v>
      </c>
      <c r="AB126" s="19" t="n">
        <v>1711</v>
      </c>
      <c r="AC126" s="20" t="n">
        <v>694</v>
      </c>
      <c r="AD126" s="20" t="n">
        <v>396</v>
      </c>
      <c r="AE126" s="20" t="n">
        <v>781</v>
      </c>
      <c r="AF126" s="20" t="n">
        <v>397</v>
      </c>
      <c r="AG126" s="20" t="n">
        <v>267</v>
      </c>
      <c r="AH126" s="20" t="n">
        <v>242</v>
      </c>
      <c r="AI126" s="20" t="n">
        <v>264</v>
      </c>
      <c r="AJ126" s="20" t="n">
        <v>4752</v>
      </c>
      <c r="AK126" s="21" t="n">
        <v>12793</v>
      </c>
      <c r="AL126" s="25" t="n">
        <v>3165</v>
      </c>
      <c r="AM126" s="25" t="n">
        <v>5894</v>
      </c>
      <c r="AN126" s="25" t="n">
        <v>582</v>
      </c>
      <c r="AO126" s="25" t="n">
        <v>2495</v>
      </c>
      <c r="AP126" s="25" t="n">
        <v>1195</v>
      </c>
      <c r="AQ126" s="25" t="n">
        <v>4011</v>
      </c>
      <c r="AR126" s="25" t="n">
        <v>6243</v>
      </c>
      <c r="AS126" s="25" t="n">
        <v>1865</v>
      </c>
      <c r="AT126" s="25" t="n">
        <v>1039</v>
      </c>
      <c r="AU126" s="25" t="n">
        <v>3516</v>
      </c>
      <c r="AV126" s="25" t="n">
        <v>187</v>
      </c>
      <c r="AW126" s="25" t="n">
        <v>2261</v>
      </c>
      <c r="AX126" s="25" t="n">
        <v>1723</v>
      </c>
      <c r="AY126" s="25" t="n">
        <v>228</v>
      </c>
      <c r="AZ126" s="25" t="n">
        <v>2125</v>
      </c>
      <c r="BA126" s="25" t="n">
        <v>529</v>
      </c>
      <c r="BB126" s="25" t="n">
        <v>337</v>
      </c>
    </row>
    <row r="127" customFormat="false" ht="12.75" hidden="false" customHeight="false" outlineLevel="0" collapsed="false">
      <c r="A127" s="23" t="n">
        <v>10774</v>
      </c>
      <c r="B127" s="1" t="n">
        <v>2825.54407992222</v>
      </c>
      <c r="C127" s="13" t="s">
        <v>322</v>
      </c>
      <c r="D127" s="14" t="s">
        <v>56</v>
      </c>
      <c r="E127" s="13" t="n">
        <v>6</v>
      </c>
      <c r="F127" s="15" t="s">
        <v>57</v>
      </c>
      <c r="G127" s="20" t="s">
        <v>323</v>
      </c>
      <c r="H127" s="20" t="s">
        <v>298</v>
      </c>
      <c r="I127" s="20" t="n">
        <v>25</v>
      </c>
      <c r="J127" s="20" t="n">
        <v>25</v>
      </c>
      <c r="K127" s="16" t="s">
        <v>303</v>
      </c>
      <c r="L127" s="20" t="s">
        <v>61</v>
      </c>
      <c r="M127" s="20"/>
      <c r="N127" s="20"/>
      <c r="O127" s="20"/>
      <c r="P127" s="23" t="s">
        <v>62</v>
      </c>
      <c r="Q127" s="23" t="s">
        <v>62</v>
      </c>
      <c r="R127" s="23" t="s">
        <v>62</v>
      </c>
      <c r="S127" s="17" t="n">
        <v>0.235</v>
      </c>
      <c r="T127" s="24" t="n">
        <v>0.074</v>
      </c>
      <c r="U127" s="24" t="n">
        <v>0.544</v>
      </c>
      <c r="V127" s="24" t="n">
        <v>0.119</v>
      </c>
      <c r="W127" s="24" t="n">
        <v>0.048</v>
      </c>
      <c r="X127" s="24" t="n">
        <v>0.104</v>
      </c>
      <c r="Y127" s="24" t="n">
        <v>0.073</v>
      </c>
      <c r="Z127" s="24" t="n">
        <v>0.15</v>
      </c>
      <c r="AA127" s="19" t="n">
        <v>0.3</v>
      </c>
      <c r="AB127" s="19" t="n">
        <v>1526</v>
      </c>
      <c r="AC127" s="20" t="n">
        <v>727</v>
      </c>
      <c r="AD127" s="20" t="n">
        <v>548</v>
      </c>
      <c r="AE127" s="20" t="n">
        <v>793</v>
      </c>
      <c r="AF127" s="20" t="n">
        <v>356</v>
      </c>
      <c r="AG127" s="20" t="n">
        <v>260</v>
      </c>
      <c r="AH127" s="20" t="n">
        <v>194</v>
      </c>
      <c r="AI127" s="20" t="n">
        <v>221</v>
      </c>
      <c r="AJ127" s="20" t="n">
        <v>4624</v>
      </c>
      <c r="AK127" s="21" t="n">
        <v>11608</v>
      </c>
      <c r="AL127" s="25" t="n">
        <v>2723</v>
      </c>
      <c r="AM127" s="25" t="n">
        <v>6360</v>
      </c>
      <c r="AN127" s="25" t="n">
        <v>469</v>
      </c>
      <c r="AO127" s="25" t="n">
        <v>3334</v>
      </c>
      <c r="AP127" s="25" t="n">
        <v>1813</v>
      </c>
      <c r="AQ127" s="25" t="n">
        <v>5041</v>
      </c>
      <c r="AR127" s="25" t="n">
        <v>6659</v>
      </c>
      <c r="AS127" s="25" t="n">
        <v>1879</v>
      </c>
      <c r="AT127" s="25" t="n">
        <v>790</v>
      </c>
      <c r="AU127" s="25" t="n">
        <v>3189</v>
      </c>
      <c r="AV127" s="25" t="n">
        <v>152</v>
      </c>
      <c r="AW127" s="25" t="n">
        <v>2212</v>
      </c>
      <c r="AX127" s="25" t="n">
        <v>1695</v>
      </c>
      <c r="AY127" s="25" t="n">
        <v>229</v>
      </c>
      <c r="AZ127" s="25" t="n">
        <v>1807</v>
      </c>
      <c r="BA127" s="25" t="n">
        <v>123</v>
      </c>
      <c r="BB127" s="25" t="n">
        <v>272</v>
      </c>
    </row>
    <row r="128" customFormat="false" ht="12.75" hidden="false" customHeight="false" outlineLevel="0" collapsed="false">
      <c r="A128" s="23" t="n">
        <v>10774</v>
      </c>
      <c r="B128" s="1" t="n">
        <v>2202.66442867935</v>
      </c>
      <c r="C128" s="13" t="s">
        <v>324</v>
      </c>
      <c r="D128" s="14" t="s">
        <v>56</v>
      </c>
      <c r="E128" s="13" t="n">
        <v>6</v>
      </c>
      <c r="F128" s="15" t="s">
        <v>57</v>
      </c>
      <c r="G128" s="20" t="s">
        <v>325</v>
      </c>
      <c r="H128" s="20" t="s">
        <v>298</v>
      </c>
      <c r="I128" s="20" t="n">
        <v>25</v>
      </c>
      <c r="J128" s="20" t="n">
        <v>25</v>
      </c>
      <c r="K128" s="16" t="s">
        <v>303</v>
      </c>
      <c r="L128" s="20" t="s">
        <v>61</v>
      </c>
      <c r="M128" s="20"/>
      <c r="N128" s="20"/>
      <c r="O128" s="20"/>
      <c r="P128" s="12" t="s">
        <v>62</v>
      </c>
      <c r="Q128" s="12" t="s">
        <v>62</v>
      </c>
      <c r="R128" s="12" t="s">
        <v>62</v>
      </c>
      <c r="S128" s="17" t="n">
        <v>0.219</v>
      </c>
      <c r="T128" s="24" t="n">
        <v>0.068</v>
      </c>
      <c r="U128" s="24" t="n">
        <v>0.453</v>
      </c>
      <c r="V128" s="24" t="n">
        <v>0.106</v>
      </c>
      <c r="W128" s="24" t="n">
        <v>0.04</v>
      </c>
      <c r="X128" s="24" t="n">
        <v>0.088</v>
      </c>
      <c r="Y128" s="24" t="n">
        <v>0.08</v>
      </c>
      <c r="Z128" s="24" t="n">
        <v>0.149</v>
      </c>
      <c r="AA128" s="29" t="n">
        <v>0.3</v>
      </c>
      <c r="AB128" s="20" t="n">
        <v>1567</v>
      </c>
      <c r="AC128" s="20" t="n">
        <v>765</v>
      </c>
      <c r="AD128" s="20" t="n">
        <v>578</v>
      </c>
      <c r="AE128" s="20" t="n">
        <v>756</v>
      </c>
      <c r="AF128" s="20" t="n">
        <v>327</v>
      </c>
      <c r="AG128" s="20" t="n">
        <v>235</v>
      </c>
      <c r="AH128" s="20" t="n">
        <v>182</v>
      </c>
      <c r="AI128" s="20" t="n">
        <v>221</v>
      </c>
      <c r="AJ128" s="20" t="n">
        <v>4632</v>
      </c>
      <c r="AK128" s="22" t="n">
        <v>11751</v>
      </c>
      <c r="AL128" s="25" t="n">
        <v>2576</v>
      </c>
      <c r="AM128" s="25" t="n">
        <v>6550</v>
      </c>
      <c r="AN128" s="25" t="n">
        <v>445</v>
      </c>
      <c r="AO128" s="25" t="n">
        <v>3639</v>
      </c>
      <c r="AP128" s="25" t="n">
        <v>1648</v>
      </c>
      <c r="AQ128" s="25" t="n">
        <v>5286</v>
      </c>
      <c r="AR128" s="25" t="n">
        <v>6256</v>
      </c>
      <c r="AS128" s="25" t="n">
        <v>1829</v>
      </c>
      <c r="AT128" s="25" t="n">
        <v>661</v>
      </c>
      <c r="AU128" s="25" t="n">
        <v>2878</v>
      </c>
      <c r="AV128" s="25" t="n">
        <v>114</v>
      </c>
      <c r="AW128" s="25" t="n">
        <v>1971</v>
      </c>
      <c r="AX128" s="25" t="n">
        <v>1540</v>
      </c>
      <c r="AY128" s="25" t="n">
        <v>174</v>
      </c>
      <c r="AZ128" s="25" t="n">
        <v>1762</v>
      </c>
      <c r="BA128" s="25" t="n">
        <v>124</v>
      </c>
      <c r="BB128" s="25" t="n">
        <v>263</v>
      </c>
    </row>
    <row r="129" customFormat="false" ht="12.75" hidden="false" customHeight="false" outlineLevel="0" collapsed="false">
      <c r="A129" s="23" t="n">
        <v>10774</v>
      </c>
      <c r="B129" s="1" t="n">
        <v>2624.56582788559</v>
      </c>
      <c r="C129" s="13" t="s">
        <v>326</v>
      </c>
      <c r="D129" s="14" t="s">
        <v>56</v>
      </c>
      <c r="E129" s="13" t="n">
        <v>6</v>
      </c>
      <c r="F129" s="15" t="s">
        <v>57</v>
      </c>
      <c r="G129" s="20" t="s">
        <v>327</v>
      </c>
      <c r="H129" s="20" t="s">
        <v>298</v>
      </c>
      <c r="I129" s="20" t="n">
        <v>25</v>
      </c>
      <c r="J129" s="20" t="n">
        <v>25</v>
      </c>
      <c r="K129" s="16" t="s">
        <v>303</v>
      </c>
      <c r="L129" s="20" t="s">
        <v>61</v>
      </c>
      <c r="M129" s="20"/>
      <c r="N129" s="20"/>
      <c r="O129" s="20"/>
      <c r="P129" s="12" t="s">
        <v>62</v>
      </c>
      <c r="Q129" s="12" t="s">
        <v>62</v>
      </c>
      <c r="R129" s="12" t="s">
        <v>62</v>
      </c>
      <c r="S129" s="17" t="n">
        <v>0.231</v>
      </c>
      <c r="T129" s="24" t="n">
        <v>0.078</v>
      </c>
      <c r="U129" s="24" t="n">
        <v>0.48</v>
      </c>
      <c r="V129" s="24" t="n">
        <v>0.132</v>
      </c>
      <c r="W129" s="24" t="n">
        <v>0.042</v>
      </c>
      <c r="X129" s="24" t="n">
        <v>0.104</v>
      </c>
      <c r="Y129" s="24" t="n">
        <v>0.256</v>
      </c>
      <c r="Z129" s="24" t="n">
        <v>0.18</v>
      </c>
      <c r="AA129" s="19" t="n">
        <v>0.2</v>
      </c>
      <c r="AB129" s="19" t="n">
        <v>1374</v>
      </c>
      <c r="AC129" s="20" t="n">
        <v>621</v>
      </c>
      <c r="AD129" s="20" t="n">
        <v>407</v>
      </c>
      <c r="AE129" s="20" t="n">
        <v>611</v>
      </c>
      <c r="AF129" s="20" t="n">
        <v>265</v>
      </c>
      <c r="AG129" s="20" t="n">
        <v>175</v>
      </c>
      <c r="AH129" s="20" t="n">
        <v>160</v>
      </c>
      <c r="AI129" s="20" t="n">
        <v>171</v>
      </c>
      <c r="AJ129" s="20" t="n">
        <v>3785</v>
      </c>
      <c r="AK129" s="21" t="n">
        <v>10701</v>
      </c>
      <c r="AL129" s="25" t="n">
        <v>2477</v>
      </c>
      <c r="AM129" s="25" t="n">
        <v>5528</v>
      </c>
      <c r="AN129" s="25" t="n">
        <v>429</v>
      </c>
      <c r="AO129" s="25" t="n">
        <v>2638</v>
      </c>
      <c r="AP129" s="25" t="n">
        <v>1268</v>
      </c>
      <c r="AQ129" s="25" t="n">
        <v>4142</v>
      </c>
      <c r="AR129" s="25" t="n">
        <v>5176</v>
      </c>
      <c r="AS129" s="25" t="n">
        <v>1918</v>
      </c>
      <c r="AT129" s="25" t="n">
        <v>682</v>
      </c>
      <c r="AU129" s="25" t="n">
        <v>2440</v>
      </c>
      <c r="AV129" s="25" t="n">
        <v>102</v>
      </c>
      <c r="AW129" s="25" t="n">
        <v>1525</v>
      </c>
      <c r="AX129" s="25" t="n">
        <v>1221</v>
      </c>
      <c r="AY129" s="25" t="n">
        <v>158</v>
      </c>
      <c r="AZ129" s="25" t="n">
        <v>1391</v>
      </c>
      <c r="BA129" s="25" t="n">
        <v>313</v>
      </c>
      <c r="BB129" s="25" t="n">
        <v>250</v>
      </c>
    </row>
    <row r="130" customFormat="false" ht="12.75" hidden="false" customHeight="false" outlineLevel="0" collapsed="false">
      <c r="A130" s="23" t="n">
        <v>10774</v>
      </c>
      <c r="B130" s="1" t="n">
        <v>4006.34594696503</v>
      </c>
      <c r="C130" s="13" t="s">
        <v>328</v>
      </c>
      <c r="D130" s="14" t="s">
        <v>56</v>
      </c>
      <c r="E130" s="13" t="n">
        <v>6</v>
      </c>
      <c r="F130" s="15" t="s">
        <v>57</v>
      </c>
      <c r="G130" s="20" t="s">
        <v>329</v>
      </c>
      <c r="H130" s="20" t="s">
        <v>298</v>
      </c>
      <c r="I130" s="20" t="n">
        <v>25</v>
      </c>
      <c r="J130" s="20" t="n">
        <v>25</v>
      </c>
      <c r="K130" s="16" t="s">
        <v>303</v>
      </c>
      <c r="L130" s="20" t="s">
        <v>61</v>
      </c>
      <c r="M130" s="20"/>
      <c r="N130" s="20"/>
      <c r="O130" s="20"/>
      <c r="P130" s="23" t="s">
        <v>62</v>
      </c>
      <c r="Q130" s="23" t="s">
        <v>62</v>
      </c>
      <c r="R130" s="23" t="s">
        <v>62</v>
      </c>
      <c r="S130" s="17" t="n">
        <v>0.262</v>
      </c>
      <c r="T130" s="24" t="n">
        <v>0.077</v>
      </c>
      <c r="U130" s="24" t="n">
        <v>0.584</v>
      </c>
      <c r="V130" s="24" t="n">
        <v>0.134</v>
      </c>
      <c r="W130" s="24" t="n">
        <v>0.051</v>
      </c>
      <c r="X130" s="24" t="n">
        <v>0.09</v>
      </c>
      <c r="Y130" s="24" t="n">
        <v>0.12</v>
      </c>
      <c r="Z130" s="24" t="n">
        <v>0.173</v>
      </c>
      <c r="AA130" s="19" t="n">
        <v>0.3</v>
      </c>
      <c r="AB130" s="19" t="n">
        <v>2317</v>
      </c>
      <c r="AC130" s="20" t="n">
        <v>1033</v>
      </c>
      <c r="AD130" s="20" t="n">
        <v>780</v>
      </c>
      <c r="AE130" s="20" t="n">
        <v>1085</v>
      </c>
      <c r="AF130" s="20" t="n">
        <v>467</v>
      </c>
      <c r="AG130" s="20" t="n">
        <v>357</v>
      </c>
      <c r="AH130" s="20" t="n">
        <v>273</v>
      </c>
      <c r="AI130" s="20" t="n">
        <v>299</v>
      </c>
      <c r="AJ130" s="20" t="n">
        <v>6611</v>
      </c>
      <c r="AK130" s="21" t="n">
        <v>17307</v>
      </c>
      <c r="AL130" s="25" t="n">
        <v>4540</v>
      </c>
      <c r="AM130" s="25" t="n">
        <v>9042</v>
      </c>
      <c r="AN130" s="25" t="n">
        <v>697</v>
      </c>
      <c r="AO130" s="25" t="n">
        <v>4640</v>
      </c>
      <c r="AP130" s="25" t="n">
        <v>2710</v>
      </c>
      <c r="AQ130" s="25" t="n">
        <v>6818</v>
      </c>
      <c r="AR130" s="25" t="n">
        <v>9020</v>
      </c>
      <c r="AS130" s="25" t="n">
        <v>1886</v>
      </c>
      <c r="AT130" s="25" t="n">
        <v>1206</v>
      </c>
      <c r="AU130" s="25" t="n">
        <v>4193</v>
      </c>
      <c r="AV130" s="25" t="n">
        <v>213</v>
      </c>
      <c r="AW130" s="25" t="n">
        <v>3085</v>
      </c>
      <c r="AX130" s="25" t="n">
        <v>2296</v>
      </c>
      <c r="AY130" s="25" t="n">
        <v>278</v>
      </c>
      <c r="AZ130" s="25" t="n">
        <v>2407</v>
      </c>
      <c r="BA130" s="25" t="n">
        <v>275</v>
      </c>
      <c r="BB130" s="25" t="n">
        <v>415</v>
      </c>
    </row>
    <row r="131" customFormat="false" ht="12.75" hidden="false" customHeight="false" outlineLevel="0" collapsed="false">
      <c r="A131" s="23" t="n">
        <v>10774</v>
      </c>
      <c r="B131" s="1" t="n">
        <v>3767.16975182876</v>
      </c>
      <c r="C131" s="13" t="s">
        <v>330</v>
      </c>
      <c r="D131" s="14" t="s">
        <v>56</v>
      </c>
      <c r="E131" s="13" t="n">
        <v>6</v>
      </c>
      <c r="F131" s="15" t="s">
        <v>57</v>
      </c>
      <c r="G131" s="20" t="s">
        <v>331</v>
      </c>
      <c r="H131" s="20" t="s">
        <v>298</v>
      </c>
      <c r="I131" s="20" t="n">
        <v>25</v>
      </c>
      <c r="J131" s="20" t="n">
        <v>25</v>
      </c>
      <c r="K131" s="16" t="s">
        <v>303</v>
      </c>
      <c r="L131" s="20" t="s">
        <v>61</v>
      </c>
      <c r="M131" s="20"/>
      <c r="N131" s="20"/>
      <c r="O131" s="20"/>
      <c r="P131" s="23" t="s">
        <v>62</v>
      </c>
      <c r="Q131" s="23" t="s">
        <v>62</v>
      </c>
      <c r="R131" s="23" t="s">
        <v>62</v>
      </c>
      <c r="S131" s="17" t="n">
        <v>0.256</v>
      </c>
      <c r="T131" s="24" t="n">
        <v>0.071</v>
      </c>
      <c r="U131" s="24" t="n">
        <v>0.579</v>
      </c>
      <c r="V131" s="24" t="n">
        <v>0.123</v>
      </c>
      <c r="W131" s="24" t="n">
        <v>0.05</v>
      </c>
      <c r="X131" s="24" t="n">
        <v>0.097</v>
      </c>
      <c r="Y131" s="24" t="n">
        <v>0.164</v>
      </c>
      <c r="Z131" s="24" t="n">
        <v>0.163</v>
      </c>
      <c r="AA131" s="19" t="n">
        <v>0.3</v>
      </c>
      <c r="AB131" s="19" t="n">
        <v>1810</v>
      </c>
      <c r="AC131" s="20" t="n">
        <v>835</v>
      </c>
      <c r="AD131" s="20" t="n">
        <v>626</v>
      </c>
      <c r="AE131" s="20" t="n">
        <v>846</v>
      </c>
      <c r="AF131" s="20" t="n">
        <v>352</v>
      </c>
      <c r="AG131" s="20" t="n">
        <v>270</v>
      </c>
      <c r="AH131" s="20" t="n">
        <v>223</v>
      </c>
      <c r="AI131" s="20" t="n">
        <v>250</v>
      </c>
      <c r="AJ131" s="20" t="n">
        <v>5213</v>
      </c>
      <c r="AK131" s="21" t="n">
        <v>13127</v>
      </c>
      <c r="AL131" s="25" t="n">
        <v>3364</v>
      </c>
      <c r="AM131" s="25" t="n">
        <v>7106</v>
      </c>
      <c r="AN131" s="25" t="n">
        <v>505</v>
      </c>
      <c r="AO131" s="25" t="n">
        <v>3613</v>
      </c>
      <c r="AP131" s="25" t="n">
        <v>2092</v>
      </c>
      <c r="AQ131" s="25" t="n">
        <v>5299</v>
      </c>
      <c r="AR131" s="25" t="n">
        <v>6867</v>
      </c>
      <c r="AS131" s="25" t="n">
        <v>1822</v>
      </c>
      <c r="AT131" s="25" t="n">
        <v>843</v>
      </c>
      <c r="AU131" s="25" t="n">
        <v>3056</v>
      </c>
      <c r="AV131" s="25" t="n">
        <v>152</v>
      </c>
      <c r="AW131" s="25" t="n">
        <v>2244</v>
      </c>
      <c r="AX131" s="25" t="n">
        <v>1748</v>
      </c>
      <c r="AY131" s="25" t="n">
        <v>218</v>
      </c>
      <c r="AZ131" s="25" t="n">
        <v>1957</v>
      </c>
      <c r="BA131" s="25" t="n">
        <v>287</v>
      </c>
      <c r="BB131" s="25" t="n">
        <v>320</v>
      </c>
    </row>
    <row r="132" customFormat="false" ht="12.75" hidden="false" customHeight="false" outlineLevel="0" collapsed="false">
      <c r="A132" s="23" t="n">
        <v>10774</v>
      </c>
      <c r="B132" s="1" t="n">
        <v>2903.22196351736</v>
      </c>
      <c r="C132" s="13" t="s">
        <v>332</v>
      </c>
      <c r="D132" s="14" t="s">
        <v>56</v>
      </c>
      <c r="E132" s="13" t="n">
        <v>6</v>
      </c>
      <c r="F132" s="15" t="s">
        <v>57</v>
      </c>
      <c r="G132" s="20" t="s">
        <v>333</v>
      </c>
      <c r="H132" s="20" t="s">
        <v>298</v>
      </c>
      <c r="I132" s="20" t="n">
        <v>25</v>
      </c>
      <c r="J132" s="20" t="n">
        <v>25</v>
      </c>
      <c r="K132" s="16" t="s">
        <v>303</v>
      </c>
      <c r="L132" s="20" t="s">
        <v>61</v>
      </c>
      <c r="M132" s="20"/>
      <c r="N132" s="20"/>
      <c r="O132" s="20"/>
      <c r="P132" s="23" t="s">
        <v>62</v>
      </c>
      <c r="Q132" s="23" t="s">
        <v>62</v>
      </c>
      <c r="R132" s="23" t="s">
        <v>62</v>
      </c>
      <c r="S132" s="17" t="n">
        <v>0.237</v>
      </c>
      <c r="T132" s="24" t="n">
        <v>0.077</v>
      </c>
      <c r="U132" s="24" t="n">
        <v>0.603</v>
      </c>
      <c r="V132" s="24" t="n">
        <v>0.123</v>
      </c>
      <c r="W132" s="24" t="n">
        <v>0.044</v>
      </c>
      <c r="X132" s="24" t="n">
        <v>0.102</v>
      </c>
      <c r="Y132" s="24" t="n">
        <v>0.138</v>
      </c>
      <c r="Z132" s="24" t="n">
        <v>0.189</v>
      </c>
      <c r="AA132" s="19" t="n">
        <v>0.3</v>
      </c>
      <c r="AB132" s="19" t="n">
        <v>1362</v>
      </c>
      <c r="AC132" s="20" t="n">
        <v>590</v>
      </c>
      <c r="AD132" s="20" t="n">
        <v>496</v>
      </c>
      <c r="AE132" s="20" t="n">
        <v>628</v>
      </c>
      <c r="AF132" s="20" t="n">
        <v>261</v>
      </c>
      <c r="AG132" s="20" t="n">
        <v>174</v>
      </c>
      <c r="AH132" s="20" t="n">
        <v>143</v>
      </c>
      <c r="AI132" s="20" t="n">
        <v>166</v>
      </c>
      <c r="AJ132" s="20" t="n">
        <v>3821</v>
      </c>
      <c r="AK132" s="21" t="n">
        <v>15015</v>
      </c>
      <c r="AL132" s="25" t="n">
        <v>3552</v>
      </c>
      <c r="AM132" s="25" t="n">
        <v>7468</v>
      </c>
      <c r="AN132" s="25" t="n">
        <v>575</v>
      </c>
      <c r="AO132" s="25" t="n">
        <v>4218</v>
      </c>
      <c r="AP132" s="25" t="n">
        <v>2543</v>
      </c>
      <c r="AQ132" s="25" t="n">
        <v>5853</v>
      </c>
      <c r="AR132" s="25" t="n">
        <v>7625</v>
      </c>
      <c r="AS132" s="25" t="n">
        <v>2726</v>
      </c>
      <c r="AT132" s="25" t="n">
        <v>941</v>
      </c>
      <c r="AU132" s="25" t="n">
        <v>3405</v>
      </c>
      <c r="AV132" s="25" t="n">
        <v>151</v>
      </c>
      <c r="AW132" s="25" t="n">
        <v>2151</v>
      </c>
      <c r="AX132" s="25" t="n">
        <v>1716</v>
      </c>
      <c r="AY132" s="25" t="n">
        <v>219</v>
      </c>
      <c r="AZ132" s="25" t="n">
        <v>1904</v>
      </c>
      <c r="BA132" s="25" t="n">
        <v>237</v>
      </c>
      <c r="BB132" s="25" t="n">
        <v>361</v>
      </c>
    </row>
    <row r="133" customFormat="false" ht="12.75" hidden="false" customHeight="false" outlineLevel="0" collapsed="false">
      <c r="A133" s="23" t="n">
        <v>10774</v>
      </c>
      <c r="B133" s="1" t="n">
        <v>4887.07458224102</v>
      </c>
      <c r="C133" s="13" t="s">
        <v>334</v>
      </c>
      <c r="D133" s="14" t="s">
        <v>56</v>
      </c>
      <c r="E133" s="13" t="n">
        <v>6</v>
      </c>
      <c r="F133" s="15" t="s">
        <v>57</v>
      </c>
      <c r="G133" s="20" t="s">
        <v>335</v>
      </c>
      <c r="H133" s="20" t="s">
        <v>298</v>
      </c>
      <c r="I133" s="20" t="n">
        <v>25</v>
      </c>
      <c r="J133" s="20" t="n">
        <v>25</v>
      </c>
      <c r="K133" s="16" t="s">
        <v>303</v>
      </c>
      <c r="L133" s="20" t="s">
        <v>61</v>
      </c>
      <c r="M133" s="20"/>
      <c r="N133" s="20"/>
      <c r="O133" s="20"/>
      <c r="P133" s="23" t="s">
        <v>62</v>
      </c>
      <c r="Q133" s="23" t="s">
        <v>62</v>
      </c>
      <c r="R133" s="23" t="s">
        <v>62</v>
      </c>
      <c r="S133" s="17" t="n">
        <v>0.277</v>
      </c>
      <c r="T133" s="24" t="n">
        <v>0.083</v>
      </c>
      <c r="U133" s="24" t="n">
        <v>0.619</v>
      </c>
      <c r="V133" s="24" t="n">
        <v>0.153</v>
      </c>
      <c r="W133" s="24" t="n">
        <v>0.038</v>
      </c>
      <c r="X133" s="24" t="n">
        <v>0.102</v>
      </c>
      <c r="Y133" s="24" t="n">
        <v>0.074</v>
      </c>
      <c r="Z133" s="24" t="n">
        <v>0.194</v>
      </c>
      <c r="AA133" s="19" t="n">
        <v>0.3</v>
      </c>
      <c r="AB133" s="19" t="n">
        <v>1637</v>
      </c>
      <c r="AC133" s="20" t="n">
        <v>776</v>
      </c>
      <c r="AD133" s="20" t="n">
        <v>550</v>
      </c>
      <c r="AE133" s="20" t="n">
        <v>751</v>
      </c>
      <c r="AF133" s="20" t="n">
        <v>318</v>
      </c>
      <c r="AG133" s="20" t="n">
        <v>231</v>
      </c>
      <c r="AH133" s="20" t="n">
        <v>179</v>
      </c>
      <c r="AI133" s="20" t="n">
        <v>226</v>
      </c>
      <c r="AJ133" s="20" t="n">
        <v>4668</v>
      </c>
      <c r="AK133" s="21" t="n">
        <v>12415</v>
      </c>
      <c r="AL133" s="25" t="n">
        <v>3439</v>
      </c>
      <c r="AM133" s="25" t="n">
        <v>6937</v>
      </c>
      <c r="AN133" s="25" t="n">
        <v>577</v>
      </c>
      <c r="AO133" s="25" t="n">
        <v>3293</v>
      </c>
      <c r="AP133" s="25" t="n">
        <v>2037</v>
      </c>
      <c r="AQ133" s="25" t="n">
        <v>5679</v>
      </c>
      <c r="AR133" s="25" t="n">
        <v>6312</v>
      </c>
      <c r="AS133" s="25" t="n">
        <v>1938</v>
      </c>
      <c r="AT133" s="25" t="n">
        <v>967</v>
      </c>
      <c r="AU133" s="25" t="n">
        <v>2966</v>
      </c>
      <c r="AV133" s="25" t="n">
        <v>114</v>
      </c>
      <c r="AW133" s="25" t="n">
        <v>2030</v>
      </c>
      <c r="AX133" s="25" t="n">
        <v>1615</v>
      </c>
      <c r="AY133" s="25" t="n">
        <v>207</v>
      </c>
      <c r="AZ133" s="25" t="n">
        <v>1833</v>
      </c>
      <c r="BA133" s="25" t="n">
        <v>120</v>
      </c>
      <c r="BB133" s="25" t="n">
        <v>356</v>
      </c>
    </row>
    <row r="134" customFormat="false" ht="12.75" hidden="false" customHeight="false" outlineLevel="0" collapsed="false">
      <c r="A134" s="23" t="n">
        <v>10769</v>
      </c>
      <c r="B134" s="1" t="n">
        <v>287.770305335107</v>
      </c>
      <c r="C134" s="13" t="s">
        <v>336</v>
      </c>
      <c r="D134" s="14" t="s">
        <v>56</v>
      </c>
      <c r="E134" s="13" t="n">
        <v>6</v>
      </c>
      <c r="F134" s="15" t="s">
        <v>57</v>
      </c>
      <c r="G134" s="20" t="s">
        <v>337</v>
      </c>
      <c r="H134" s="26" t="s">
        <v>338</v>
      </c>
      <c r="I134" s="20" t="n">
        <v>4</v>
      </c>
      <c r="J134" s="13" t="n">
        <v>4</v>
      </c>
      <c r="K134" s="16" t="s">
        <v>60</v>
      </c>
      <c r="L134" s="20" t="s">
        <v>61</v>
      </c>
      <c r="M134" s="20"/>
      <c r="N134" s="20"/>
      <c r="O134" s="20"/>
      <c r="P134" s="12" t="s">
        <v>62</v>
      </c>
      <c r="Q134" s="12" t="s">
        <v>62</v>
      </c>
      <c r="R134" s="12" t="s">
        <v>62</v>
      </c>
      <c r="S134" s="17" t="n">
        <v>0.122</v>
      </c>
      <c r="T134" s="24" t="n">
        <v>0.034</v>
      </c>
      <c r="U134" s="24" t="n">
        <v>0.262</v>
      </c>
      <c r="V134" s="24" t="n">
        <v>0.047</v>
      </c>
      <c r="W134" s="24" t="n">
        <v>0.022</v>
      </c>
      <c r="X134" s="24" t="n">
        <v>0.05</v>
      </c>
      <c r="Y134" s="24" t="n">
        <v>0.103</v>
      </c>
      <c r="Z134" s="24" t="n">
        <v>0.098</v>
      </c>
      <c r="AA134" s="19" t="n">
        <v>0.5</v>
      </c>
      <c r="AB134" s="19" t="n">
        <v>4042</v>
      </c>
      <c r="AC134" s="20" t="n">
        <v>1418</v>
      </c>
      <c r="AD134" s="20" t="n">
        <v>2129</v>
      </c>
      <c r="AE134" s="20" t="n">
        <v>1286</v>
      </c>
      <c r="AF134" s="20" t="n">
        <v>573</v>
      </c>
      <c r="AG134" s="20" t="n">
        <v>447</v>
      </c>
      <c r="AH134" s="20" t="n">
        <v>354</v>
      </c>
      <c r="AI134" s="20" t="n">
        <v>429</v>
      </c>
      <c r="AJ134" s="20" t="n">
        <v>10677</v>
      </c>
      <c r="AK134" s="21" t="n">
        <v>33364</v>
      </c>
      <c r="AL134" s="25" t="n">
        <v>4075</v>
      </c>
      <c r="AM134" s="25" t="n">
        <v>12700</v>
      </c>
      <c r="AN134" s="25" t="n">
        <v>435</v>
      </c>
      <c r="AO134" s="25" t="n">
        <v>15617</v>
      </c>
      <c r="AP134" s="22" t="n">
        <v>4098</v>
      </c>
      <c r="AQ134" s="25" t="n">
        <v>14005</v>
      </c>
      <c r="AR134" s="25" t="n">
        <v>11371</v>
      </c>
      <c r="AS134" s="25" t="n">
        <v>1852</v>
      </c>
      <c r="AT134" s="25" t="n">
        <v>536</v>
      </c>
      <c r="AU134" s="25" t="n">
        <v>5189</v>
      </c>
      <c r="AV134" s="25" t="n">
        <v>116</v>
      </c>
      <c r="AW134" s="25" t="n">
        <v>3939</v>
      </c>
      <c r="AX134" s="25" t="n">
        <v>2970</v>
      </c>
      <c r="AY134" s="25" t="n">
        <v>197</v>
      </c>
      <c r="AZ134" s="25" t="n">
        <v>3620</v>
      </c>
      <c r="BA134" s="25" t="n">
        <v>305</v>
      </c>
      <c r="BB134" s="25" t="n">
        <v>353</v>
      </c>
    </row>
    <row r="135" customFormat="false" ht="12.75" hidden="false" customHeight="false" outlineLevel="0" collapsed="false">
      <c r="A135" s="23" t="n">
        <v>10769</v>
      </c>
      <c r="B135" s="1" t="n">
        <v>30.6252264741473</v>
      </c>
      <c r="C135" s="13" t="s">
        <v>339</v>
      </c>
      <c r="D135" s="14" t="s">
        <v>56</v>
      </c>
      <c r="E135" s="13" t="n">
        <v>6</v>
      </c>
      <c r="F135" s="15" t="s">
        <v>57</v>
      </c>
      <c r="G135" s="20" t="s">
        <v>340</v>
      </c>
      <c r="H135" s="26" t="s">
        <v>338</v>
      </c>
      <c r="I135" s="20" t="n">
        <v>4</v>
      </c>
      <c r="J135" s="13" t="n">
        <v>4</v>
      </c>
      <c r="K135" s="16" t="s">
        <v>60</v>
      </c>
      <c r="L135" s="20" t="s">
        <v>61</v>
      </c>
      <c r="M135" s="20"/>
      <c r="N135" s="20"/>
      <c r="O135" s="20"/>
      <c r="P135" s="12" t="s">
        <v>62</v>
      </c>
      <c r="Q135" s="12" t="s">
        <v>62</v>
      </c>
      <c r="R135" s="12" t="s">
        <v>62</v>
      </c>
      <c r="S135" s="17" t="n">
        <v>0.068</v>
      </c>
      <c r="T135" s="24" t="n">
        <v>0.03</v>
      </c>
      <c r="U135" s="24" t="n">
        <v>0.086</v>
      </c>
      <c r="V135" s="24" t="n">
        <v>0.039</v>
      </c>
      <c r="W135" s="24" t="n">
        <v>0.023</v>
      </c>
      <c r="X135" s="24" t="n">
        <v>0.041</v>
      </c>
      <c r="Y135" s="24" t="n">
        <v>0.079</v>
      </c>
      <c r="Z135" s="24" t="n">
        <v>0.108</v>
      </c>
      <c r="AA135" s="19" t="n">
        <v>0.6</v>
      </c>
      <c r="AB135" s="19" t="n">
        <v>4130</v>
      </c>
      <c r="AC135" s="20" t="n">
        <v>1541</v>
      </c>
      <c r="AD135" s="20" t="n">
        <v>2372</v>
      </c>
      <c r="AE135" s="20" t="n">
        <v>1497</v>
      </c>
      <c r="AF135" s="20" t="n">
        <v>725</v>
      </c>
      <c r="AG135" s="20" t="n">
        <v>551</v>
      </c>
      <c r="AH135" s="20" t="n">
        <v>428</v>
      </c>
      <c r="AI135" s="20" t="n">
        <v>515</v>
      </c>
      <c r="AJ135" s="20" t="n">
        <v>11759</v>
      </c>
      <c r="AK135" s="21" t="n">
        <v>37100</v>
      </c>
      <c r="AL135" s="25" t="n">
        <v>2517</v>
      </c>
      <c r="AM135" s="25" t="n">
        <v>14353</v>
      </c>
      <c r="AN135" s="25" t="n">
        <v>429</v>
      </c>
      <c r="AO135" s="25" t="n">
        <v>20960</v>
      </c>
      <c r="AP135" s="25" t="n">
        <v>1792</v>
      </c>
      <c r="AQ135" s="25" t="n">
        <v>15472</v>
      </c>
      <c r="AR135" s="25" t="n">
        <v>13822</v>
      </c>
      <c r="AS135" s="25" t="n">
        <v>1919</v>
      </c>
      <c r="AT135" s="25" t="n">
        <v>542</v>
      </c>
      <c r="AU135" s="25" t="n">
        <v>6800</v>
      </c>
      <c r="AV135" s="25" t="n">
        <v>159</v>
      </c>
      <c r="AW135" s="25" t="n">
        <v>5079</v>
      </c>
      <c r="AX135" s="25" t="n">
        <v>3804</v>
      </c>
      <c r="AY135" s="25" t="n">
        <v>211</v>
      </c>
      <c r="AZ135" s="25" t="n">
        <v>4455</v>
      </c>
      <c r="BA135" s="25" t="n">
        <v>299</v>
      </c>
      <c r="BB135" s="25" t="n">
        <v>480</v>
      </c>
    </row>
    <row r="136" customFormat="false" ht="12.75" hidden="false" customHeight="false" outlineLevel="0" collapsed="false">
      <c r="A136" s="23" t="n">
        <v>10769</v>
      </c>
      <c r="B136" s="1" t="n">
        <v>5.03788059198173</v>
      </c>
      <c r="C136" s="13" t="s">
        <v>341</v>
      </c>
      <c r="D136" s="14" t="s">
        <v>56</v>
      </c>
      <c r="E136" s="13" t="n">
        <v>6</v>
      </c>
      <c r="F136" s="15" t="s">
        <v>57</v>
      </c>
      <c r="G136" s="20" t="s">
        <v>342</v>
      </c>
      <c r="H136" s="26" t="s">
        <v>338</v>
      </c>
      <c r="I136" s="20" t="n">
        <v>4</v>
      </c>
      <c r="J136" s="13" t="n">
        <v>4</v>
      </c>
      <c r="K136" s="16" t="s">
        <v>60</v>
      </c>
      <c r="L136" s="20" t="s">
        <v>61</v>
      </c>
      <c r="M136" s="20"/>
      <c r="N136" s="20"/>
      <c r="O136" s="20"/>
      <c r="P136" s="12" t="s">
        <v>62</v>
      </c>
      <c r="Q136" s="12" t="s">
        <v>62</v>
      </c>
      <c r="R136" s="12" t="s">
        <v>62</v>
      </c>
      <c r="S136" s="17" t="n">
        <v>0.046</v>
      </c>
      <c r="T136" s="24" t="n">
        <v>0.022</v>
      </c>
      <c r="U136" s="24" t="n">
        <v>0.028</v>
      </c>
      <c r="V136" s="24" t="n">
        <v>0.033</v>
      </c>
      <c r="W136" s="24" t="n">
        <v>0.014</v>
      </c>
      <c r="X136" s="24" t="n">
        <v>0.034</v>
      </c>
      <c r="Y136" s="24" t="n">
        <v>0.058</v>
      </c>
      <c r="Z136" s="24" t="n">
        <v>0.096</v>
      </c>
      <c r="AA136" s="19" t="n">
        <v>0.6</v>
      </c>
      <c r="AB136" s="19" t="n">
        <v>4545</v>
      </c>
      <c r="AC136" s="20" t="n">
        <v>1737</v>
      </c>
      <c r="AD136" s="20" t="n">
        <v>2765</v>
      </c>
      <c r="AE136" s="20" t="n">
        <v>1769</v>
      </c>
      <c r="AF136" s="20" t="n">
        <v>851</v>
      </c>
      <c r="AG136" s="20" t="n">
        <v>649</v>
      </c>
      <c r="AH136" s="20" t="n">
        <v>489</v>
      </c>
      <c r="AI136" s="20" t="n">
        <v>593</v>
      </c>
      <c r="AJ136" s="20" t="n">
        <v>13399</v>
      </c>
      <c r="AK136" s="21" t="n">
        <v>40480</v>
      </c>
      <c r="AL136" s="25" t="n">
        <v>1843</v>
      </c>
      <c r="AM136" s="25" t="n">
        <v>15824</v>
      </c>
      <c r="AN136" s="25" t="n">
        <v>346</v>
      </c>
      <c r="AO136" s="25" t="n">
        <v>25059</v>
      </c>
      <c r="AP136" s="25" t="n">
        <v>690</v>
      </c>
      <c r="AQ136" s="25" t="n">
        <v>16658</v>
      </c>
      <c r="AR136" s="25" t="n">
        <v>15943</v>
      </c>
      <c r="AS136" s="25" t="n">
        <v>1862</v>
      </c>
      <c r="AT136" s="25" t="n">
        <v>532</v>
      </c>
      <c r="AU136" s="25" t="n">
        <v>7813</v>
      </c>
      <c r="AV136" s="25" t="n">
        <v>107</v>
      </c>
      <c r="AW136" s="25" t="n">
        <v>5846</v>
      </c>
      <c r="AX136" s="25" t="n">
        <v>4306</v>
      </c>
      <c r="AY136" s="25" t="n">
        <v>198</v>
      </c>
      <c r="AZ136" s="25" t="n">
        <v>5039</v>
      </c>
      <c r="BA136" s="25" t="n">
        <v>252</v>
      </c>
      <c r="BB136" s="25" t="n">
        <v>483</v>
      </c>
    </row>
    <row r="137" customFormat="false" ht="12.75" hidden="false" customHeight="false" outlineLevel="0" collapsed="false">
      <c r="A137" s="23" t="n">
        <v>10775</v>
      </c>
      <c r="B137" s="1" t="n">
        <v>1972.56569286051</v>
      </c>
      <c r="C137" s="13" t="s">
        <v>343</v>
      </c>
      <c r="D137" s="14" t="s">
        <v>56</v>
      </c>
      <c r="E137" s="13" t="n">
        <v>6</v>
      </c>
      <c r="F137" s="15" t="s">
        <v>57</v>
      </c>
      <c r="G137" s="20" t="s">
        <v>344</v>
      </c>
      <c r="H137" s="20" t="s">
        <v>345</v>
      </c>
      <c r="I137" s="20" t="n">
        <v>35</v>
      </c>
      <c r="J137" s="20" t="n">
        <v>35</v>
      </c>
      <c r="K137" s="16" t="s">
        <v>346</v>
      </c>
      <c r="L137" s="20" t="s">
        <v>61</v>
      </c>
      <c r="M137" s="20"/>
      <c r="N137" s="20"/>
      <c r="O137" s="20"/>
      <c r="P137" s="23" t="s">
        <v>62</v>
      </c>
      <c r="Q137" s="23" t="s">
        <v>62</v>
      </c>
      <c r="R137" s="23" t="s">
        <v>62</v>
      </c>
      <c r="S137" s="17" t="n">
        <v>0.212</v>
      </c>
      <c r="T137" s="24" t="n">
        <v>0.057</v>
      </c>
      <c r="U137" s="24" t="n">
        <v>0.477</v>
      </c>
      <c r="V137" s="24" t="n">
        <v>0.087</v>
      </c>
      <c r="W137" s="24" t="n">
        <v>0.028</v>
      </c>
      <c r="X137" s="24" t="n">
        <v>0.06</v>
      </c>
      <c r="Y137" s="24" t="n">
        <v>0.059</v>
      </c>
      <c r="Z137" s="24" t="n">
        <v>0.129</v>
      </c>
      <c r="AA137" s="19" t="n">
        <v>0.3</v>
      </c>
      <c r="AB137" s="19" t="n">
        <v>3435</v>
      </c>
      <c r="AC137" s="20" t="n">
        <v>1536</v>
      </c>
      <c r="AD137" s="20" t="n">
        <v>1416</v>
      </c>
      <c r="AE137" s="20" t="n">
        <v>1298</v>
      </c>
      <c r="AF137" s="20" t="n">
        <v>554</v>
      </c>
      <c r="AG137" s="20" t="n">
        <v>488</v>
      </c>
      <c r="AH137" s="20" t="n">
        <v>341</v>
      </c>
      <c r="AI137" s="20" t="n">
        <v>410</v>
      </c>
      <c r="AJ137" s="20" t="n">
        <v>9479</v>
      </c>
      <c r="AK137" s="21" t="n">
        <v>26608</v>
      </c>
      <c r="AL137" s="25" t="n">
        <v>5648</v>
      </c>
      <c r="AM137" s="25" t="n">
        <v>13654</v>
      </c>
      <c r="AN137" s="25" t="n">
        <v>773</v>
      </c>
      <c r="AO137" s="25" t="n">
        <v>9004</v>
      </c>
      <c r="AP137" s="22" t="n">
        <v>4299</v>
      </c>
      <c r="AQ137" s="25" t="n">
        <v>11938</v>
      </c>
      <c r="AR137" s="25" t="n">
        <v>11214</v>
      </c>
      <c r="AS137" s="25" t="n">
        <v>1878</v>
      </c>
      <c r="AT137" s="25" t="n">
        <v>979</v>
      </c>
      <c r="AU137" s="25" t="n">
        <v>5060</v>
      </c>
      <c r="AV137" s="25" t="n">
        <v>141</v>
      </c>
      <c r="AW137" s="25" t="n">
        <v>4323</v>
      </c>
      <c r="AX137" s="25" t="n">
        <v>3026</v>
      </c>
      <c r="AY137" s="25" t="n">
        <v>260</v>
      </c>
      <c r="AZ137" s="25" t="n">
        <v>3412</v>
      </c>
      <c r="BA137" s="25" t="n">
        <v>179</v>
      </c>
      <c r="BB137" s="25" t="n">
        <v>440</v>
      </c>
    </row>
    <row r="138" customFormat="false" ht="12.75" hidden="false" customHeight="false" outlineLevel="0" collapsed="false">
      <c r="A138" s="23" t="n">
        <v>10775</v>
      </c>
      <c r="B138" s="1" t="n">
        <v>4202.38093220475</v>
      </c>
      <c r="C138" s="13" t="s">
        <v>347</v>
      </c>
      <c r="D138" s="14" t="s">
        <v>56</v>
      </c>
      <c r="E138" s="13" t="n">
        <v>6</v>
      </c>
      <c r="F138" s="15" t="s">
        <v>57</v>
      </c>
      <c r="G138" s="20" t="s">
        <v>348</v>
      </c>
      <c r="H138" s="20" t="s">
        <v>345</v>
      </c>
      <c r="I138" s="20" t="n">
        <v>35</v>
      </c>
      <c r="J138" s="20" t="n">
        <v>35</v>
      </c>
      <c r="K138" s="16" t="s">
        <v>346</v>
      </c>
      <c r="L138" s="20" t="s">
        <v>61</v>
      </c>
      <c r="M138" s="20"/>
      <c r="N138" s="20"/>
      <c r="O138" s="20"/>
      <c r="P138" s="23" t="s">
        <v>62</v>
      </c>
      <c r="Q138" s="23" t="s">
        <v>62</v>
      </c>
      <c r="R138" s="23" t="s">
        <v>62</v>
      </c>
      <c r="S138" s="17" t="n">
        <v>0.265</v>
      </c>
      <c r="T138" s="24" t="n">
        <v>0.089</v>
      </c>
      <c r="U138" s="24" t="n">
        <v>0.596</v>
      </c>
      <c r="V138" s="24" t="n">
        <v>0.17</v>
      </c>
      <c r="W138" s="24" t="n">
        <v>0.059</v>
      </c>
      <c r="X138" s="24" t="n">
        <v>0.122</v>
      </c>
      <c r="Y138" s="24" t="n">
        <v>0.157</v>
      </c>
      <c r="Z138" s="24" t="n">
        <v>0.219</v>
      </c>
      <c r="AA138" s="19" t="n">
        <v>0.3</v>
      </c>
      <c r="AB138" s="19" t="n">
        <v>1582</v>
      </c>
      <c r="AC138" s="20" t="n">
        <v>745</v>
      </c>
      <c r="AD138" s="20" t="n">
        <v>509</v>
      </c>
      <c r="AE138" s="20" t="n">
        <v>736</v>
      </c>
      <c r="AF138" s="20" t="n">
        <v>336</v>
      </c>
      <c r="AG138" s="20" t="n">
        <v>238</v>
      </c>
      <c r="AH138" s="20" t="n">
        <v>203</v>
      </c>
      <c r="AI138" s="20" t="n">
        <v>227</v>
      </c>
      <c r="AJ138" s="20" t="n">
        <v>4576</v>
      </c>
      <c r="AK138" s="21" t="n">
        <v>12105</v>
      </c>
      <c r="AL138" s="25" t="n">
        <v>3202</v>
      </c>
      <c r="AM138" s="25" t="n">
        <v>6614</v>
      </c>
      <c r="AN138" s="25" t="n">
        <v>592</v>
      </c>
      <c r="AO138" s="25" t="n">
        <v>3086</v>
      </c>
      <c r="AP138" s="25" t="n">
        <v>1839</v>
      </c>
      <c r="AQ138" s="25" t="n">
        <v>4972</v>
      </c>
      <c r="AR138" s="25" t="n">
        <v>6086</v>
      </c>
      <c r="AS138" s="25" t="n">
        <v>1936</v>
      </c>
      <c r="AT138" s="25" t="n">
        <v>1033</v>
      </c>
      <c r="AU138" s="25" t="n">
        <v>3076</v>
      </c>
      <c r="AV138" s="25" t="n">
        <v>181</v>
      </c>
      <c r="AW138" s="25" t="n">
        <v>2053</v>
      </c>
      <c r="AX138" s="25" t="n">
        <v>1700</v>
      </c>
      <c r="AY138" s="25" t="n">
        <v>251</v>
      </c>
      <c r="AZ138" s="25" t="n">
        <v>1805</v>
      </c>
      <c r="BA138" s="25" t="n">
        <v>267</v>
      </c>
      <c r="BB138" s="25" t="n">
        <v>395</v>
      </c>
    </row>
    <row r="139" customFormat="false" ht="12.75" hidden="false" customHeight="false" outlineLevel="0" collapsed="false">
      <c r="A139" s="23" t="n">
        <v>10775</v>
      </c>
      <c r="B139" s="1" t="n">
        <v>4118.44363554672</v>
      </c>
      <c r="C139" s="13" t="s">
        <v>349</v>
      </c>
      <c r="D139" s="14" t="s">
        <v>56</v>
      </c>
      <c r="E139" s="13" t="n">
        <v>6</v>
      </c>
      <c r="F139" s="15" t="s">
        <v>57</v>
      </c>
      <c r="G139" s="20" t="s">
        <v>350</v>
      </c>
      <c r="H139" s="20" t="s">
        <v>345</v>
      </c>
      <c r="I139" s="20" t="n">
        <v>35</v>
      </c>
      <c r="J139" s="20" t="n">
        <v>35</v>
      </c>
      <c r="K139" s="16" t="s">
        <v>346</v>
      </c>
      <c r="L139" s="20" t="s">
        <v>61</v>
      </c>
      <c r="M139" s="20"/>
      <c r="N139" s="20"/>
      <c r="O139" s="20"/>
      <c r="P139" s="23" t="s">
        <v>62</v>
      </c>
      <c r="Q139" s="23" t="s">
        <v>62</v>
      </c>
      <c r="R139" s="23" t="s">
        <v>62</v>
      </c>
      <c r="S139" s="17" t="n">
        <v>0.265</v>
      </c>
      <c r="T139" s="24" t="n">
        <v>0.073</v>
      </c>
      <c r="U139" s="24" t="n">
        <v>0.572</v>
      </c>
      <c r="V139" s="24" t="n">
        <v>0.133</v>
      </c>
      <c r="W139" s="24" t="n">
        <v>0.045</v>
      </c>
      <c r="X139" s="24" t="n">
        <v>0.088</v>
      </c>
      <c r="Y139" s="24" t="n">
        <v>0.091</v>
      </c>
      <c r="Z139" s="24" t="n">
        <v>0.142</v>
      </c>
      <c r="AA139" s="19" t="n">
        <v>0.3</v>
      </c>
      <c r="AB139" s="19" t="n">
        <v>2294</v>
      </c>
      <c r="AC139" s="20" t="n">
        <v>1084</v>
      </c>
      <c r="AD139" s="20" t="n">
        <v>813</v>
      </c>
      <c r="AE139" s="20" t="n">
        <v>1044</v>
      </c>
      <c r="AF139" s="20" t="n">
        <v>487</v>
      </c>
      <c r="AG139" s="20" t="n">
        <v>389</v>
      </c>
      <c r="AH139" s="20" t="n">
        <v>272</v>
      </c>
      <c r="AI139" s="20" t="n">
        <v>330</v>
      </c>
      <c r="AJ139" s="20" t="n">
        <v>6713</v>
      </c>
      <c r="AK139" s="21" t="n">
        <v>16868</v>
      </c>
      <c r="AL139" s="25" t="n">
        <v>4476</v>
      </c>
      <c r="AM139" s="25" t="n">
        <v>9400</v>
      </c>
      <c r="AN139" s="25" t="n">
        <v>683</v>
      </c>
      <c r="AO139" s="25" t="n">
        <v>4810</v>
      </c>
      <c r="AP139" s="25" t="n">
        <v>2751</v>
      </c>
      <c r="AQ139" s="25" t="n">
        <v>7313</v>
      </c>
      <c r="AR139" s="25" t="n">
        <v>8576</v>
      </c>
      <c r="AS139" s="25" t="n">
        <v>1861</v>
      </c>
      <c r="AT139" s="25" t="n">
        <v>1137</v>
      </c>
      <c r="AU139" s="25" t="n">
        <v>4337</v>
      </c>
      <c r="AV139" s="25" t="n">
        <v>197</v>
      </c>
      <c r="AW139" s="25" t="n">
        <v>3331</v>
      </c>
      <c r="AX139" s="25" t="n">
        <v>2318</v>
      </c>
      <c r="AY139" s="25" t="n">
        <v>292</v>
      </c>
      <c r="AZ139" s="25" t="n">
        <v>2687</v>
      </c>
      <c r="BA139" s="25" t="n">
        <v>210</v>
      </c>
      <c r="BB139" s="25" t="n">
        <v>383</v>
      </c>
    </row>
    <row r="140" customFormat="false" ht="12.75" hidden="false" customHeight="false" outlineLevel="0" collapsed="false">
      <c r="A140" s="23" t="n">
        <v>10775</v>
      </c>
      <c r="B140" s="1" t="n">
        <v>1847.37165782025</v>
      </c>
      <c r="C140" s="13" t="s">
        <v>351</v>
      </c>
      <c r="D140" s="14" t="s">
        <v>56</v>
      </c>
      <c r="E140" s="13" t="n">
        <v>6</v>
      </c>
      <c r="F140" s="13" t="s">
        <v>57</v>
      </c>
      <c r="G140" s="20" t="s">
        <v>352</v>
      </c>
      <c r="H140" s="20" t="s">
        <v>345</v>
      </c>
      <c r="I140" s="20" t="n">
        <v>35</v>
      </c>
      <c r="J140" s="20" t="n">
        <v>35</v>
      </c>
      <c r="K140" s="20" t="n">
        <v>40</v>
      </c>
      <c r="L140" s="20" t="s">
        <v>61</v>
      </c>
      <c r="M140" s="20"/>
      <c r="N140" s="20"/>
      <c r="O140" s="20" t="s">
        <v>353</v>
      </c>
      <c r="P140" s="23" t="s">
        <v>62</v>
      </c>
      <c r="Q140" s="23" t="s">
        <v>62</v>
      </c>
      <c r="R140" s="23" t="s">
        <v>62</v>
      </c>
      <c r="S140" s="17" t="n">
        <f aca="false">(AL140/AK140)</f>
        <v>0.208677767669976</v>
      </c>
      <c r="T140" s="24" t="n">
        <f aca="false">(AN140/AM140)</f>
        <v>0.0610119047619048</v>
      </c>
      <c r="U140" s="24" t="n">
        <f aca="false">(AP140/AO140)</f>
        <v>0.496173784250802</v>
      </c>
      <c r="V140" s="24" t="n">
        <f aca="false">(AT140/AR140)</f>
        <v>0.110544384502207</v>
      </c>
      <c r="W140" s="24" t="n">
        <f aca="false">(AV140/AU140)</f>
        <v>0.0355311355311355</v>
      </c>
      <c r="X140" s="24" t="n">
        <f aca="false">(AY140/AW140)</f>
        <v>0.0647058823529412</v>
      </c>
      <c r="Y140" s="24" t="n">
        <f aca="false">(BA140/AX140)</f>
        <v>0.0338638672536404</v>
      </c>
      <c r="Z140" s="24" t="n">
        <f aca="false">(BB140/AZ140)</f>
        <v>0.0924932975871314</v>
      </c>
      <c r="AA140" s="28" t="n">
        <f aca="false">(AO140/AK140)</f>
        <v>0.32045247794961</v>
      </c>
      <c r="AB140" s="21" t="n">
        <f aca="false">((AL140+AK140)/AS140)*200</f>
        <v>2891.10690633869</v>
      </c>
      <c r="AC140" s="25" t="n">
        <f aca="false">((AN140+AM140)/AS140)*200</f>
        <v>1214.19110690634</v>
      </c>
      <c r="AD140" s="25" t="n">
        <f aca="false">((AP140+AO140)/AS140)*200</f>
        <v>1146.83065279092</v>
      </c>
      <c r="AE140" s="25" t="n">
        <f aca="false">((AR140+AT140)/AS140)*200</f>
        <v>1071.14474929044</v>
      </c>
      <c r="AF140" s="25" t="n">
        <f aca="false">((AU140+AV140)/AS140)*200</f>
        <v>534.910122989593</v>
      </c>
      <c r="AG140" s="25" t="n">
        <f aca="false">((AW140+AY140)/AS140)*200</f>
        <v>393.850520340587</v>
      </c>
      <c r="AH140" s="25" t="n">
        <f aca="false">((AX140+BA140)/AS140)*200</f>
        <v>288.83632923368</v>
      </c>
      <c r="AI140" s="25" t="n">
        <f aca="false">((AZ140+BB140)/AS140)*200</f>
        <v>308.420056764428</v>
      </c>
      <c r="AJ140" s="25" t="n">
        <f aca="false">SUM(AB140:AI140)</f>
        <v>7849.29044465468</v>
      </c>
      <c r="AK140" s="21" t="n">
        <v>2528.3</v>
      </c>
      <c r="AL140" s="22" t="n">
        <v>527.6</v>
      </c>
      <c r="AM140" s="22" t="n">
        <v>1209.6</v>
      </c>
      <c r="AN140" s="22" t="n">
        <v>73.8</v>
      </c>
      <c r="AO140" s="22" t="n">
        <v>810.2</v>
      </c>
      <c r="AP140" s="22" t="n">
        <v>402</v>
      </c>
      <c r="AQ140" s="22" t="n">
        <v>787.2</v>
      </c>
      <c r="AR140" s="22" t="n">
        <v>1019.5</v>
      </c>
      <c r="AS140" s="22" t="n">
        <v>211.4</v>
      </c>
      <c r="AT140" s="22" t="n">
        <v>112.7</v>
      </c>
      <c r="AU140" s="22" t="n">
        <v>546</v>
      </c>
      <c r="AV140" s="22" t="n">
        <v>19.4</v>
      </c>
      <c r="AW140" s="22" t="n">
        <v>391</v>
      </c>
      <c r="AX140" s="22" t="n">
        <v>295.3</v>
      </c>
      <c r="AY140" s="22" t="n">
        <v>25.3</v>
      </c>
      <c r="AZ140" s="22" t="n">
        <v>298.4</v>
      </c>
      <c r="BA140" s="22" t="n">
        <v>10</v>
      </c>
      <c r="BB140" s="22" t="n">
        <v>27.6</v>
      </c>
    </row>
    <row r="141" customFormat="false" ht="12.75" hidden="false" customHeight="false" outlineLevel="0" collapsed="false">
      <c r="A141" s="23" t="n">
        <v>10775</v>
      </c>
      <c r="B141" s="1" t="n">
        <v>3357.98474910308</v>
      </c>
      <c r="C141" s="13" t="s">
        <v>354</v>
      </c>
      <c r="D141" s="14" t="s">
        <v>56</v>
      </c>
      <c r="E141" s="13" t="n">
        <v>6</v>
      </c>
      <c r="F141" s="15" t="s">
        <v>57</v>
      </c>
      <c r="G141" s="20" t="s">
        <v>355</v>
      </c>
      <c r="H141" s="20" t="s">
        <v>345</v>
      </c>
      <c r="I141" s="20" t="n">
        <v>35</v>
      </c>
      <c r="J141" s="20" t="n">
        <v>35</v>
      </c>
      <c r="K141" s="16" t="s">
        <v>346</v>
      </c>
      <c r="L141" s="20" t="s">
        <v>61</v>
      </c>
      <c r="M141" s="20"/>
      <c r="N141" s="20"/>
      <c r="O141" s="20"/>
      <c r="P141" s="23" t="s">
        <v>62</v>
      </c>
      <c r="Q141" s="23" t="s">
        <v>62</v>
      </c>
      <c r="R141" s="23" t="s">
        <v>62</v>
      </c>
      <c r="S141" s="17" t="n">
        <v>0.249</v>
      </c>
      <c r="T141" s="24" t="n">
        <v>0.093</v>
      </c>
      <c r="U141" s="24" t="n">
        <v>0.542</v>
      </c>
      <c r="V141" s="24" t="n">
        <v>0.184</v>
      </c>
      <c r="W141" s="24" t="n">
        <v>0.064</v>
      </c>
      <c r="X141" s="24" t="n">
        <v>0.112</v>
      </c>
      <c r="Y141" s="24" t="n">
        <v>0.279</v>
      </c>
      <c r="Z141" s="24" t="n">
        <v>0.135</v>
      </c>
      <c r="AA141" s="19" t="n">
        <v>0.2</v>
      </c>
      <c r="AB141" s="19" t="n">
        <v>1279</v>
      </c>
      <c r="AC141" s="20" t="n">
        <v>622</v>
      </c>
      <c r="AD141" s="20" t="n">
        <v>348</v>
      </c>
      <c r="AE141" s="20" t="n">
        <v>745</v>
      </c>
      <c r="AF141" s="20" t="n">
        <v>280</v>
      </c>
      <c r="AG141" s="20" t="n">
        <v>199</v>
      </c>
      <c r="AH141" s="20" t="n">
        <v>172</v>
      </c>
      <c r="AI141" s="20" t="n">
        <v>170</v>
      </c>
      <c r="AJ141" s="20" t="n">
        <v>3815</v>
      </c>
      <c r="AK141" s="21" t="n">
        <v>9747</v>
      </c>
      <c r="AL141" s="25" t="n">
        <v>2430</v>
      </c>
      <c r="AM141" s="25" t="n">
        <v>5415</v>
      </c>
      <c r="AN141" s="25" t="n">
        <v>503</v>
      </c>
      <c r="AO141" s="25" t="n">
        <v>2150</v>
      </c>
      <c r="AP141" s="25" t="n">
        <v>1165</v>
      </c>
      <c r="AQ141" s="25" t="n">
        <v>3770</v>
      </c>
      <c r="AR141" s="25" t="n">
        <v>5990</v>
      </c>
      <c r="AS141" s="25" t="n">
        <v>1904</v>
      </c>
      <c r="AT141" s="25" t="n">
        <v>1103</v>
      </c>
      <c r="AU141" s="25" t="n">
        <v>2506</v>
      </c>
      <c r="AV141" s="25" t="n">
        <v>161</v>
      </c>
      <c r="AW141" s="25" t="n">
        <v>1703</v>
      </c>
      <c r="AX141" s="25" t="n">
        <v>1278</v>
      </c>
      <c r="AY141" s="25" t="n">
        <v>191</v>
      </c>
      <c r="AZ141" s="25" t="n">
        <v>1427</v>
      </c>
      <c r="BA141" s="25" t="n">
        <v>357</v>
      </c>
      <c r="BB141" s="25" t="n">
        <v>192</v>
      </c>
    </row>
    <row r="142" customFormat="false" ht="12.75" hidden="false" customHeight="false" outlineLevel="0" collapsed="false">
      <c r="A142" s="23" t="n">
        <v>10775</v>
      </c>
      <c r="B142" s="1" t="n">
        <v>439.325016428579</v>
      </c>
      <c r="C142" s="13" t="s">
        <v>356</v>
      </c>
      <c r="D142" s="14" t="s">
        <v>56</v>
      </c>
      <c r="E142" s="13" t="n">
        <v>6</v>
      </c>
      <c r="F142" s="15" t="s">
        <v>57</v>
      </c>
      <c r="G142" s="20" t="s">
        <v>357</v>
      </c>
      <c r="H142" s="20" t="s">
        <v>345</v>
      </c>
      <c r="I142" s="20" t="n">
        <v>35</v>
      </c>
      <c r="J142" s="20" t="n">
        <v>35</v>
      </c>
      <c r="K142" s="16" t="s">
        <v>346</v>
      </c>
      <c r="L142" s="20" t="s">
        <v>61</v>
      </c>
      <c r="M142" s="20"/>
      <c r="N142" s="20"/>
      <c r="O142" s="20"/>
      <c r="P142" s="23" t="s">
        <v>62</v>
      </c>
      <c r="Q142" s="23" t="s">
        <v>62</v>
      </c>
      <c r="R142" s="23" t="s">
        <v>62</v>
      </c>
      <c r="S142" s="17" t="n">
        <v>0.137</v>
      </c>
      <c r="T142" s="24" t="n">
        <v>0.038</v>
      </c>
      <c r="U142" s="24" t="n">
        <v>0.298</v>
      </c>
      <c r="V142" s="24" t="n">
        <v>0.052</v>
      </c>
      <c r="W142" s="24" t="n">
        <v>0.012</v>
      </c>
      <c r="X142" s="24" t="n">
        <v>0.037</v>
      </c>
      <c r="Y142" s="24" t="n">
        <v>0.041</v>
      </c>
      <c r="Z142" s="24" t="n">
        <v>0.091</v>
      </c>
      <c r="AA142" s="19" t="n">
        <v>0.5</v>
      </c>
      <c r="AB142" s="19" t="n">
        <v>3583</v>
      </c>
      <c r="AC142" s="20" t="n">
        <v>1345</v>
      </c>
      <c r="AD142" s="20" t="n">
        <v>2025</v>
      </c>
      <c r="AE142" s="20" t="n">
        <v>1328</v>
      </c>
      <c r="AF142" s="20" t="n">
        <v>582</v>
      </c>
      <c r="AG142" s="20" t="n">
        <v>478</v>
      </c>
      <c r="AH142" s="20" t="n">
        <v>361</v>
      </c>
      <c r="AI142" s="20" t="n">
        <v>433</v>
      </c>
      <c r="AJ142" s="20" t="n">
        <v>10135</v>
      </c>
      <c r="AK142" s="21" t="n">
        <v>27397</v>
      </c>
      <c r="AL142" s="25" t="n">
        <v>3750</v>
      </c>
      <c r="AM142" s="25" t="n">
        <v>11263</v>
      </c>
      <c r="AN142" s="25" t="n">
        <v>427</v>
      </c>
      <c r="AO142" s="25" t="n">
        <v>13561</v>
      </c>
      <c r="AP142" s="22" t="n">
        <v>4042</v>
      </c>
      <c r="AQ142" s="25" t="n">
        <v>11977</v>
      </c>
      <c r="AR142" s="25" t="n">
        <v>10972</v>
      </c>
      <c r="AS142" s="25" t="n">
        <v>1739</v>
      </c>
      <c r="AT142" s="25" t="n">
        <v>575</v>
      </c>
      <c r="AU142" s="25" t="n">
        <v>5001</v>
      </c>
      <c r="AV142" s="25" t="n">
        <v>60</v>
      </c>
      <c r="AW142" s="25" t="n">
        <v>4002</v>
      </c>
      <c r="AX142" s="25" t="n">
        <v>3016</v>
      </c>
      <c r="AY142" s="25" t="n">
        <v>150</v>
      </c>
      <c r="AZ142" s="25" t="n">
        <v>3450</v>
      </c>
      <c r="BA142" s="25" t="n">
        <v>125</v>
      </c>
      <c r="BB142" s="25" t="n">
        <v>314</v>
      </c>
    </row>
    <row r="143" customFormat="false" ht="12.75" hidden="false" customHeight="false" outlineLevel="0" collapsed="false">
      <c r="A143" s="23" t="n">
        <v>10775</v>
      </c>
      <c r="B143" s="1" t="n">
        <v>2967.13474185039</v>
      </c>
      <c r="C143" s="13" t="s">
        <v>358</v>
      </c>
      <c r="D143" s="14" t="s">
        <v>56</v>
      </c>
      <c r="E143" s="13" t="n">
        <v>6</v>
      </c>
      <c r="F143" s="15" t="s">
        <v>57</v>
      </c>
      <c r="G143" s="20" t="s">
        <v>359</v>
      </c>
      <c r="H143" s="20" t="s">
        <v>345</v>
      </c>
      <c r="I143" s="20" t="n">
        <v>35</v>
      </c>
      <c r="J143" s="20" t="n">
        <v>35</v>
      </c>
      <c r="K143" s="16" t="s">
        <v>346</v>
      </c>
      <c r="L143" s="20" t="s">
        <v>61</v>
      </c>
      <c r="M143" s="20"/>
      <c r="N143" s="20"/>
      <c r="O143" s="20"/>
      <c r="P143" s="23" t="s">
        <v>62</v>
      </c>
      <c r="Q143" s="23" t="s">
        <v>62</v>
      </c>
      <c r="R143" s="23" t="s">
        <v>62</v>
      </c>
      <c r="S143" s="17" t="n">
        <v>0.24</v>
      </c>
      <c r="T143" s="24" t="n">
        <v>0.076</v>
      </c>
      <c r="U143" s="24" t="n">
        <v>0.532</v>
      </c>
      <c r="V143" s="24" t="n">
        <v>0.126</v>
      </c>
      <c r="W143" s="24" t="n">
        <v>0.042</v>
      </c>
      <c r="X143" s="24" t="n">
        <v>0.098</v>
      </c>
      <c r="Y143" s="24" t="n">
        <v>0.07</v>
      </c>
      <c r="Z143" s="24" t="n">
        <v>0.102</v>
      </c>
      <c r="AA143" s="19" t="n">
        <v>0.3</v>
      </c>
      <c r="AB143" s="19" t="n">
        <v>1471</v>
      </c>
      <c r="AC143" s="20" t="n">
        <v>681</v>
      </c>
      <c r="AD143" s="20" t="n">
        <v>496</v>
      </c>
      <c r="AE143" s="20" t="n">
        <v>608</v>
      </c>
      <c r="AF143" s="20" t="n">
        <v>283</v>
      </c>
      <c r="AG143" s="20" t="n">
        <v>197</v>
      </c>
      <c r="AH143" s="20" t="n">
        <v>153</v>
      </c>
      <c r="AI143" s="20" t="n">
        <v>177</v>
      </c>
      <c r="AJ143" s="20" t="n">
        <v>4065</v>
      </c>
      <c r="AK143" s="21" t="n">
        <v>11341</v>
      </c>
      <c r="AL143" s="25" t="n">
        <v>2720</v>
      </c>
      <c r="AM143" s="25" t="n">
        <v>6051</v>
      </c>
      <c r="AN143" s="25" t="n">
        <v>458</v>
      </c>
      <c r="AO143" s="25" t="n">
        <v>3093</v>
      </c>
      <c r="AP143" s="25" t="n">
        <v>1645</v>
      </c>
      <c r="AQ143" s="25" t="n">
        <v>5193</v>
      </c>
      <c r="AR143" s="25" t="n">
        <v>5155</v>
      </c>
      <c r="AS143" s="25" t="n">
        <v>1911</v>
      </c>
      <c r="AT143" s="25" t="n">
        <v>652</v>
      </c>
      <c r="AU143" s="25" t="n">
        <v>2595</v>
      </c>
      <c r="AV143" s="25" t="n">
        <v>108</v>
      </c>
      <c r="AW143" s="25" t="n">
        <v>1711</v>
      </c>
      <c r="AX143" s="25" t="n">
        <v>1366</v>
      </c>
      <c r="AY143" s="25" t="n">
        <v>167</v>
      </c>
      <c r="AZ143" s="25" t="n">
        <v>1538</v>
      </c>
      <c r="BA143" s="25" t="n">
        <v>96</v>
      </c>
      <c r="BB143" s="25" t="n">
        <v>157</v>
      </c>
    </row>
    <row r="144" customFormat="false" ht="12.75" hidden="false" customHeight="false" outlineLevel="0" collapsed="false">
      <c r="A144" s="23" t="n">
        <v>10775</v>
      </c>
      <c r="B144" s="1" t="n">
        <v>4644.79716657783</v>
      </c>
      <c r="C144" s="13" t="s">
        <v>360</v>
      </c>
      <c r="D144" s="14" t="s">
        <v>56</v>
      </c>
      <c r="E144" s="13" t="n">
        <v>6</v>
      </c>
      <c r="F144" s="15" t="s">
        <v>57</v>
      </c>
      <c r="G144" s="20" t="s">
        <v>361</v>
      </c>
      <c r="H144" s="20" t="s">
        <v>345</v>
      </c>
      <c r="I144" s="20" t="n">
        <v>35</v>
      </c>
      <c r="J144" s="20" t="n">
        <v>35</v>
      </c>
      <c r="K144" s="16" t="s">
        <v>346</v>
      </c>
      <c r="L144" s="20" t="s">
        <v>61</v>
      </c>
      <c r="M144" s="20"/>
      <c r="N144" s="20"/>
      <c r="O144" s="20"/>
      <c r="P144" s="23" t="s">
        <v>62</v>
      </c>
      <c r="Q144" s="23" t="s">
        <v>62</v>
      </c>
      <c r="R144" s="23" t="s">
        <v>62</v>
      </c>
      <c r="S144" s="17" t="n">
        <v>0.274</v>
      </c>
      <c r="T144" s="24" t="n">
        <v>0.107</v>
      </c>
      <c r="U144" s="24" t="n">
        <v>0.531</v>
      </c>
      <c r="V144" s="24" t="n">
        <v>0.191</v>
      </c>
      <c r="W144" s="24" t="n">
        <v>0.048</v>
      </c>
      <c r="X144" s="24" t="n">
        <v>0.12</v>
      </c>
      <c r="Y144" s="24" t="n">
        <v>0.217</v>
      </c>
      <c r="Z144" s="24" t="n">
        <v>0.209</v>
      </c>
      <c r="AA144" s="19" t="n">
        <v>0.2</v>
      </c>
      <c r="AB144" s="19" t="n">
        <v>1910</v>
      </c>
      <c r="AC144" s="20" t="n">
        <v>823</v>
      </c>
      <c r="AD144" s="20" t="n">
        <v>484</v>
      </c>
      <c r="AE144" s="20" t="n">
        <v>873</v>
      </c>
      <c r="AF144" s="20" t="n">
        <v>426</v>
      </c>
      <c r="AG144" s="20" t="n">
        <v>253</v>
      </c>
      <c r="AH144" s="20" t="n">
        <v>246</v>
      </c>
      <c r="AI144" s="20" t="n">
        <v>259</v>
      </c>
      <c r="AJ144" s="20" t="n">
        <v>5273</v>
      </c>
      <c r="AK144" s="21" t="n">
        <v>13669</v>
      </c>
      <c r="AL144" s="25" t="n">
        <v>3741</v>
      </c>
      <c r="AM144" s="25" t="n">
        <v>6778</v>
      </c>
      <c r="AN144" s="25" t="n">
        <v>722</v>
      </c>
      <c r="AO144" s="25" t="n">
        <v>2881</v>
      </c>
      <c r="AP144" s="25" t="n">
        <v>1529</v>
      </c>
      <c r="AQ144" s="25" t="n">
        <v>6107</v>
      </c>
      <c r="AR144" s="25" t="n">
        <v>6683</v>
      </c>
      <c r="AS144" s="25" t="n">
        <v>1823</v>
      </c>
      <c r="AT144" s="25" t="n">
        <v>1274</v>
      </c>
      <c r="AU144" s="25" t="n">
        <v>3707</v>
      </c>
      <c r="AV144" s="25" t="n">
        <v>179</v>
      </c>
      <c r="AW144" s="25" t="n">
        <v>2055</v>
      </c>
      <c r="AX144" s="25" t="n">
        <v>1840</v>
      </c>
      <c r="AY144" s="25" t="n">
        <v>246</v>
      </c>
      <c r="AZ144" s="25" t="n">
        <v>1950</v>
      </c>
      <c r="BA144" s="25" t="n">
        <v>399</v>
      </c>
      <c r="BB144" s="25" t="n">
        <v>407</v>
      </c>
    </row>
    <row r="145" customFormat="false" ht="12.75" hidden="false" customHeight="false" outlineLevel="0" collapsed="false">
      <c r="A145" s="23" t="n">
        <v>10775</v>
      </c>
      <c r="B145" s="1" t="n">
        <v>2949.91001790714</v>
      </c>
      <c r="C145" s="13" t="s">
        <v>362</v>
      </c>
      <c r="D145" s="14" t="s">
        <v>56</v>
      </c>
      <c r="E145" s="13" t="n">
        <v>6</v>
      </c>
      <c r="F145" s="15" t="s">
        <v>57</v>
      </c>
      <c r="G145" s="20" t="s">
        <v>363</v>
      </c>
      <c r="H145" s="20" t="s">
        <v>345</v>
      </c>
      <c r="I145" s="20" t="n">
        <v>35</v>
      </c>
      <c r="J145" s="20" t="n">
        <v>35</v>
      </c>
      <c r="K145" s="16" t="s">
        <v>346</v>
      </c>
      <c r="L145" s="20" t="s">
        <v>61</v>
      </c>
      <c r="M145" s="20"/>
      <c r="N145" s="20"/>
      <c r="O145" s="20"/>
      <c r="P145" s="23" t="s">
        <v>62</v>
      </c>
      <c r="Q145" s="23" t="s">
        <v>62</v>
      </c>
      <c r="R145" s="23" t="s">
        <v>62</v>
      </c>
      <c r="S145" s="17" t="n">
        <v>0.24</v>
      </c>
      <c r="T145" s="24" t="n">
        <v>0.079</v>
      </c>
      <c r="U145" s="24" t="n">
        <v>0.549</v>
      </c>
      <c r="V145" s="24" t="n">
        <v>0.128</v>
      </c>
      <c r="W145" s="24" t="n">
        <v>0.044</v>
      </c>
      <c r="X145" s="24" t="n">
        <v>0.09</v>
      </c>
      <c r="Y145" s="24" t="n">
        <v>0.127</v>
      </c>
      <c r="Z145" s="24" t="n">
        <v>0.094</v>
      </c>
      <c r="AA145" s="19" t="n">
        <v>0.3</v>
      </c>
      <c r="AB145" s="19" t="n">
        <v>3140</v>
      </c>
      <c r="AC145" s="20" t="n">
        <v>1461</v>
      </c>
      <c r="AD145" s="20" t="n">
        <v>1008</v>
      </c>
      <c r="AE145" s="20" t="n">
        <v>1255</v>
      </c>
      <c r="AF145" s="20" t="n">
        <v>620</v>
      </c>
      <c r="AG145" s="20" t="n">
        <v>422</v>
      </c>
      <c r="AH145" s="20" t="n">
        <v>363</v>
      </c>
      <c r="AI145" s="20" t="n">
        <v>374</v>
      </c>
      <c r="AJ145" s="20" t="n">
        <v>8645</v>
      </c>
      <c r="AK145" s="21" t="n">
        <v>19380</v>
      </c>
      <c r="AL145" s="25" t="n">
        <v>4652</v>
      </c>
      <c r="AM145" s="25" t="n">
        <v>10363</v>
      </c>
      <c r="AN145" s="25" t="n">
        <v>818</v>
      </c>
      <c r="AO145" s="25" t="n">
        <v>4980</v>
      </c>
      <c r="AP145" s="25" t="n">
        <v>2736</v>
      </c>
      <c r="AQ145" s="25" t="n">
        <v>7123</v>
      </c>
      <c r="AR145" s="25" t="n">
        <v>8514</v>
      </c>
      <c r="AS145" s="25" t="n">
        <v>1531</v>
      </c>
      <c r="AT145" s="25" t="n">
        <v>1092</v>
      </c>
      <c r="AU145" s="25" t="n">
        <v>4550</v>
      </c>
      <c r="AV145" s="25" t="n">
        <v>198</v>
      </c>
      <c r="AW145" s="25" t="n">
        <v>2964</v>
      </c>
      <c r="AX145" s="25" t="n">
        <v>2467</v>
      </c>
      <c r="AY145" s="25" t="n">
        <v>268</v>
      </c>
      <c r="AZ145" s="25" t="n">
        <v>2617</v>
      </c>
      <c r="BA145" s="25" t="n">
        <v>313</v>
      </c>
      <c r="BB145" s="25" t="n">
        <v>247</v>
      </c>
    </row>
    <row r="146" customFormat="false" ht="12.75" hidden="false" customHeight="false" outlineLevel="0" collapsed="false">
      <c r="A146" s="23" t="n">
        <v>10775</v>
      </c>
      <c r="B146" s="1" t="n">
        <v>3094.54058502859</v>
      </c>
      <c r="C146" s="13" t="s">
        <v>364</v>
      </c>
      <c r="D146" s="14" t="s">
        <v>56</v>
      </c>
      <c r="E146" s="13" t="n">
        <v>6</v>
      </c>
      <c r="F146" s="15" t="s">
        <v>57</v>
      </c>
      <c r="G146" s="20" t="s">
        <v>365</v>
      </c>
      <c r="H146" s="20" t="s">
        <v>345</v>
      </c>
      <c r="I146" s="20" t="n">
        <v>35</v>
      </c>
      <c r="J146" s="20" t="n">
        <v>35</v>
      </c>
      <c r="K146" s="16" t="s">
        <v>346</v>
      </c>
      <c r="L146" s="20" t="s">
        <v>61</v>
      </c>
      <c r="M146" s="20"/>
      <c r="N146" s="20"/>
      <c r="O146" s="20" t="s">
        <v>103</v>
      </c>
      <c r="P146" s="23" t="s">
        <v>62</v>
      </c>
      <c r="Q146" s="23" t="s">
        <v>62</v>
      </c>
      <c r="R146" s="23" t="s">
        <v>62</v>
      </c>
      <c r="S146" s="17" t="n">
        <v>0.2415</v>
      </c>
      <c r="T146" s="24" t="n">
        <v>0.0755</v>
      </c>
      <c r="U146" s="24" t="n">
        <v>0.5605</v>
      </c>
      <c r="V146" s="24" t="n">
        <v>0.129</v>
      </c>
      <c r="W146" s="24" t="n">
        <v>0.043</v>
      </c>
      <c r="X146" s="24" t="n">
        <v>0.093</v>
      </c>
      <c r="Y146" s="24" t="n">
        <v>0.083</v>
      </c>
      <c r="Z146" s="24" t="n">
        <v>0.1295</v>
      </c>
      <c r="AA146" s="17" t="n">
        <v>0.3</v>
      </c>
      <c r="AB146" s="17" t="n">
        <v>1962.5</v>
      </c>
      <c r="AC146" s="24" t="n">
        <v>902</v>
      </c>
      <c r="AD146" s="24" t="n">
        <v>746.5</v>
      </c>
      <c r="AE146" s="24" t="n">
        <v>946</v>
      </c>
      <c r="AF146" s="24" t="n">
        <v>429</v>
      </c>
      <c r="AG146" s="24" t="n">
        <v>316</v>
      </c>
      <c r="AH146" s="24" t="n">
        <v>241.5</v>
      </c>
      <c r="AI146" s="24" t="n">
        <v>285.5</v>
      </c>
      <c r="AJ146" s="24" t="n">
        <v>5828.5</v>
      </c>
      <c r="AK146" s="17" t="n">
        <v>14959</v>
      </c>
      <c r="AL146" s="18" t="n">
        <v>3571</v>
      </c>
      <c r="AM146" s="18" t="n">
        <v>7920</v>
      </c>
      <c r="AN146" s="18" t="n">
        <v>596.5</v>
      </c>
      <c r="AO146" s="18" t="n">
        <v>4545</v>
      </c>
      <c r="AP146" s="18" t="n">
        <v>2500</v>
      </c>
      <c r="AQ146" s="18" t="n">
        <v>6495.5</v>
      </c>
      <c r="AR146" s="18" t="n">
        <v>7922</v>
      </c>
      <c r="AS146" s="18" t="n">
        <v>1888</v>
      </c>
      <c r="AT146" s="18" t="n">
        <v>1006</v>
      </c>
      <c r="AU146" s="18" t="n">
        <v>3894.5</v>
      </c>
      <c r="AV146" s="18" t="n">
        <v>159</v>
      </c>
      <c r="AW146" s="18" t="n">
        <v>2740</v>
      </c>
      <c r="AX146" s="18" t="n">
        <v>2106.5</v>
      </c>
      <c r="AY146" s="18" t="n">
        <v>245.5</v>
      </c>
      <c r="AZ146" s="18" t="n">
        <v>2389</v>
      </c>
      <c r="BA146" s="18" t="n">
        <v>172.5</v>
      </c>
      <c r="BB146" s="18" t="n">
        <v>303</v>
      </c>
    </row>
    <row r="147" customFormat="false" ht="12.75" hidden="false" customHeight="false" outlineLevel="0" collapsed="false">
      <c r="A147" s="23" t="n">
        <v>10775</v>
      </c>
      <c r="B147" s="1" t="n">
        <v>1577</v>
      </c>
      <c r="C147" s="13" t="s">
        <v>366</v>
      </c>
      <c r="D147" s="14" t="s">
        <v>56</v>
      </c>
      <c r="E147" s="13" t="n">
        <v>6</v>
      </c>
      <c r="F147" s="15" t="s">
        <v>57</v>
      </c>
      <c r="G147" s="20" t="s">
        <v>367</v>
      </c>
      <c r="H147" s="20" t="s">
        <v>345</v>
      </c>
      <c r="I147" s="20" t="n">
        <v>35</v>
      </c>
      <c r="J147" s="20" t="n">
        <v>35</v>
      </c>
      <c r="K147" s="16" t="s">
        <v>346</v>
      </c>
      <c r="L147" s="20" t="s">
        <v>61</v>
      </c>
      <c r="M147" s="20"/>
      <c r="N147" s="20"/>
      <c r="O147" s="20"/>
      <c r="P147" s="12" t="n">
        <v>1577</v>
      </c>
      <c r="Q147" s="12" t="n">
        <v>1435</v>
      </c>
      <c r="R147" s="12" t="n">
        <v>1736</v>
      </c>
      <c r="S147" s="17" t="n">
        <v>0.206</v>
      </c>
      <c r="T147" s="24" t="n">
        <v>0.063</v>
      </c>
      <c r="U147" s="24" t="n">
        <v>0.533</v>
      </c>
      <c r="V147" s="24" t="n">
        <v>0.096</v>
      </c>
      <c r="W147" s="24" t="n">
        <v>0.031</v>
      </c>
      <c r="X147" s="24" t="n">
        <v>0.079</v>
      </c>
      <c r="Y147" s="24" t="n">
        <v>0.065</v>
      </c>
      <c r="Z147" s="24" t="n">
        <v>0.136</v>
      </c>
      <c r="AA147" s="19" t="n">
        <v>0.3</v>
      </c>
      <c r="AB147" s="19" t="n">
        <v>2117</v>
      </c>
      <c r="AC147" s="20" t="n">
        <v>931</v>
      </c>
      <c r="AD147" s="20" t="n">
        <v>828</v>
      </c>
      <c r="AE147" s="20" t="n">
        <v>970</v>
      </c>
      <c r="AF147" s="20" t="n">
        <v>461</v>
      </c>
      <c r="AG147" s="20" t="n">
        <v>276</v>
      </c>
      <c r="AH147" s="20" t="n">
        <v>231</v>
      </c>
      <c r="AI147" s="20" t="n">
        <v>269</v>
      </c>
      <c r="AJ147" s="20" t="n">
        <v>6084</v>
      </c>
      <c r="AK147" s="21" t="n">
        <v>16595</v>
      </c>
      <c r="AL147" s="25" t="n">
        <v>3424</v>
      </c>
      <c r="AM147" s="25" t="n">
        <v>8278</v>
      </c>
      <c r="AN147" s="25" t="n">
        <v>525</v>
      </c>
      <c r="AO147" s="25" t="n">
        <v>5109</v>
      </c>
      <c r="AP147" s="25" t="n">
        <v>2724</v>
      </c>
      <c r="AQ147" s="25" t="n">
        <v>7356</v>
      </c>
      <c r="AR147" s="25" t="n">
        <v>8367</v>
      </c>
      <c r="AS147" s="25" t="n">
        <v>1891</v>
      </c>
      <c r="AT147" s="25" t="n">
        <v>806</v>
      </c>
      <c r="AU147" s="25" t="n">
        <v>4224</v>
      </c>
      <c r="AV147" s="25" t="n">
        <v>130</v>
      </c>
      <c r="AW147" s="25" t="n">
        <v>2422</v>
      </c>
      <c r="AX147" s="25" t="n">
        <v>2053</v>
      </c>
      <c r="AY147" s="25" t="n">
        <v>191</v>
      </c>
      <c r="AZ147" s="25" t="n">
        <v>2240</v>
      </c>
      <c r="BA147" s="25" t="n">
        <v>134</v>
      </c>
      <c r="BB147" s="25" t="n">
        <v>305</v>
      </c>
    </row>
    <row r="148" customFormat="false" ht="12.75" hidden="false" customHeight="false" outlineLevel="0" collapsed="false">
      <c r="A148" s="23" t="n">
        <v>10775</v>
      </c>
      <c r="B148" s="1" t="n">
        <v>2100.90297566348</v>
      </c>
      <c r="C148" s="13" t="s">
        <v>368</v>
      </c>
      <c r="D148" s="14" t="s">
        <v>56</v>
      </c>
      <c r="E148" s="13" t="n">
        <v>6</v>
      </c>
      <c r="F148" s="15" t="s">
        <v>57</v>
      </c>
      <c r="G148" s="20" t="s">
        <v>369</v>
      </c>
      <c r="H148" s="20" t="s">
        <v>345</v>
      </c>
      <c r="I148" s="20" t="n">
        <v>35</v>
      </c>
      <c r="J148" s="20" t="n">
        <v>35</v>
      </c>
      <c r="K148" s="16" t="s">
        <v>346</v>
      </c>
      <c r="L148" s="20" t="s">
        <v>61</v>
      </c>
      <c r="M148" s="20"/>
      <c r="N148" s="20"/>
      <c r="O148" s="20"/>
      <c r="P148" s="23" t="s">
        <v>62</v>
      </c>
      <c r="Q148" s="23" t="s">
        <v>62</v>
      </c>
      <c r="R148" s="23" t="s">
        <v>62</v>
      </c>
      <c r="S148" s="17" t="n">
        <v>0.217</v>
      </c>
      <c r="T148" s="24" t="n">
        <v>0.066</v>
      </c>
      <c r="U148" s="24" t="n">
        <v>0.538</v>
      </c>
      <c r="V148" s="24" t="n">
        <v>0.103</v>
      </c>
      <c r="W148" s="24" t="n">
        <v>0.04</v>
      </c>
      <c r="X148" s="24" t="n">
        <v>0.071</v>
      </c>
      <c r="Y148" s="24" t="n">
        <v>0.068</v>
      </c>
      <c r="Z148" s="24" t="n">
        <v>0.078</v>
      </c>
      <c r="AA148" s="19" t="n">
        <v>0.3</v>
      </c>
      <c r="AB148" s="19" t="n">
        <v>3311</v>
      </c>
      <c r="AC148" s="20" t="n">
        <v>1256</v>
      </c>
      <c r="AD148" s="20" t="n">
        <v>1364</v>
      </c>
      <c r="AE148" s="20" t="n">
        <v>1200</v>
      </c>
      <c r="AF148" s="20" t="n">
        <v>572</v>
      </c>
      <c r="AG148" s="20" t="n">
        <v>410</v>
      </c>
      <c r="AH148" s="20" t="n">
        <v>310</v>
      </c>
      <c r="AI148" s="20" t="n">
        <v>344</v>
      </c>
      <c r="AJ148" s="20" t="n">
        <v>8768</v>
      </c>
      <c r="AK148" s="21" t="n">
        <v>22639</v>
      </c>
      <c r="AL148" s="25" t="n">
        <v>4922</v>
      </c>
      <c r="AM148" s="25" t="n">
        <v>9810</v>
      </c>
      <c r="AN148" s="25" t="n">
        <v>643</v>
      </c>
      <c r="AO148" s="25" t="n">
        <v>7382</v>
      </c>
      <c r="AP148" s="22" t="n">
        <v>3974</v>
      </c>
      <c r="AQ148" s="25" t="n">
        <v>8286</v>
      </c>
      <c r="AR148" s="25" t="n">
        <v>9059</v>
      </c>
      <c r="AS148" s="25" t="n">
        <v>1665</v>
      </c>
      <c r="AT148" s="25" t="n">
        <v>930</v>
      </c>
      <c r="AU148" s="25" t="n">
        <v>4579</v>
      </c>
      <c r="AV148" s="25" t="n">
        <v>183</v>
      </c>
      <c r="AW148" s="25" t="n">
        <v>3190</v>
      </c>
      <c r="AX148" s="25" t="n">
        <v>2418</v>
      </c>
      <c r="AY148" s="25" t="n">
        <v>227</v>
      </c>
      <c r="AZ148" s="25" t="n">
        <v>2657</v>
      </c>
      <c r="BA148" s="25" t="n">
        <v>164</v>
      </c>
      <c r="BB148" s="25" t="n">
        <v>208</v>
      </c>
    </row>
    <row r="149" customFormat="false" ht="12.75" hidden="false" customHeight="false" outlineLevel="0" collapsed="false">
      <c r="A149" s="23" t="n">
        <v>10775</v>
      </c>
      <c r="B149" s="1" t="n">
        <v>1973.72018037343</v>
      </c>
      <c r="C149" s="13" t="s">
        <v>370</v>
      </c>
      <c r="D149" s="14" t="s">
        <v>56</v>
      </c>
      <c r="E149" s="13" t="n">
        <v>6</v>
      </c>
      <c r="F149" s="15" t="s">
        <v>57</v>
      </c>
      <c r="G149" s="20" t="s">
        <v>371</v>
      </c>
      <c r="H149" s="20" t="s">
        <v>345</v>
      </c>
      <c r="I149" s="20" t="n">
        <v>35</v>
      </c>
      <c r="J149" s="20" t="n">
        <v>35</v>
      </c>
      <c r="K149" s="16" t="s">
        <v>346</v>
      </c>
      <c r="L149" s="20" t="s">
        <v>61</v>
      </c>
      <c r="M149" s="20"/>
      <c r="N149" s="20"/>
      <c r="O149" s="20"/>
      <c r="P149" s="23" t="s">
        <v>62</v>
      </c>
      <c r="Q149" s="23" t="s">
        <v>62</v>
      </c>
      <c r="R149" s="23" t="s">
        <v>62</v>
      </c>
      <c r="S149" s="17" t="n">
        <v>0.213</v>
      </c>
      <c r="T149" s="24" t="n">
        <v>0.059</v>
      </c>
      <c r="U149" s="24" t="n">
        <v>0.526</v>
      </c>
      <c r="V149" s="24" t="n">
        <v>0.088</v>
      </c>
      <c r="W149" s="24" t="n">
        <v>0.038</v>
      </c>
      <c r="X149" s="24" t="n">
        <v>0.071</v>
      </c>
      <c r="Y149" s="24" t="n">
        <v>0.062</v>
      </c>
      <c r="Z149" s="24" t="n">
        <v>0.093</v>
      </c>
      <c r="AA149" s="19" t="n">
        <v>0.3</v>
      </c>
      <c r="AB149" s="19" t="n">
        <v>2262</v>
      </c>
      <c r="AC149" s="20" t="n">
        <v>974</v>
      </c>
      <c r="AD149" s="20" t="n">
        <v>922</v>
      </c>
      <c r="AE149" s="20" t="n">
        <v>1026</v>
      </c>
      <c r="AF149" s="20" t="n">
        <v>455</v>
      </c>
      <c r="AG149" s="20" t="n">
        <v>335</v>
      </c>
      <c r="AH149" s="20" t="n">
        <v>248</v>
      </c>
      <c r="AI149" s="20" t="n">
        <v>282</v>
      </c>
      <c r="AJ149" s="20" t="n">
        <v>6505</v>
      </c>
      <c r="AK149" s="21" t="n">
        <v>18042</v>
      </c>
      <c r="AL149" s="25" t="n">
        <v>3834.9</v>
      </c>
      <c r="AM149" s="25" t="n">
        <v>8893.4</v>
      </c>
      <c r="AN149" s="25" t="n">
        <v>527.5</v>
      </c>
      <c r="AO149" s="25" t="n">
        <v>5846.1</v>
      </c>
      <c r="AP149" s="25" t="n">
        <v>3077.7</v>
      </c>
      <c r="AQ149" s="25" t="n">
        <v>7770.3</v>
      </c>
      <c r="AR149" s="25" t="n">
        <v>9120.4</v>
      </c>
      <c r="AS149" s="25" t="n">
        <v>1934.7</v>
      </c>
      <c r="AT149" s="25" t="n">
        <v>802</v>
      </c>
      <c r="AU149" s="25" t="n">
        <v>4244.2</v>
      </c>
      <c r="AV149" s="25" t="n">
        <v>160.6</v>
      </c>
      <c r="AW149" s="25" t="n">
        <v>3030.5</v>
      </c>
      <c r="AX149" s="25" t="n">
        <v>2263.5</v>
      </c>
      <c r="AY149" s="25" t="n">
        <v>213.7</v>
      </c>
      <c r="AZ149" s="25" t="n">
        <v>2498.9</v>
      </c>
      <c r="BA149" s="25" t="n">
        <v>139.6</v>
      </c>
      <c r="BB149" s="25" t="n">
        <v>232.7</v>
      </c>
    </row>
    <row r="150" customFormat="false" ht="12.75" hidden="false" customHeight="false" outlineLevel="0" collapsed="false">
      <c r="A150" s="23" t="n">
        <v>10775</v>
      </c>
      <c r="B150" s="1" t="n">
        <v>4433.4996341116</v>
      </c>
      <c r="C150" s="13" t="s">
        <v>372</v>
      </c>
      <c r="D150" s="14" t="s">
        <v>56</v>
      </c>
      <c r="E150" s="13" t="n">
        <v>6</v>
      </c>
      <c r="F150" s="15" t="s">
        <v>57</v>
      </c>
      <c r="G150" s="20" t="s">
        <v>373</v>
      </c>
      <c r="H150" s="20" t="s">
        <v>345</v>
      </c>
      <c r="I150" s="20" t="n">
        <v>35</v>
      </c>
      <c r="J150" s="20" t="n">
        <v>35</v>
      </c>
      <c r="K150" s="16" t="s">
        <v>346</v>
      </c>
      <c r="L150" s="20" t="s">
        <v>61</v>
      </c>
      <c r="M150" s="20"/>
      <c r="N150" s="20"/>
      <c r="O150" s="20"/>
      <c r="P150" s="27" t="s">
        <v>62</v>
      </c>
      <c r="Q150" s="27" t="s">
        <v>62</v>
      </c>
      <c r="R150" s="27" t="s">
        <v>62</v>
      </c>
      <c r="S150" s="17" t="n">
        <v>0.27</v>
      </c>
      <c r="T150" s="24" t="n">
        <v>0.098</v>
      </c>
      <c r="U150" s="24" t="n">
        <v>0.6</v>
      </c>
      <c r="V150" s="24" t="n">
        <v>0.198</v>
      </c>
      <c r="W150" s="24" t="n">
        <v>0.055</v>
      </c>
      <c r="X150" s="24" t="n">
        <v>0.105</v>
      </c>
      <c r="Y150" s="24" t="n">
        <v>0.166</v>
      </c>
      <c r="Z150" s="24" t="n">
        <v>0.095</v>
      </c>
      <c r="AA150" s="19" t="n">
        <v>0.3</v>
      </c>
      <c r="AB150" s="19" t="n">
        <v>5164</v>
      </c>
      <c r="AC150" s="20" t="n">
        <v>2257</v>
      </c>
      <c r="AD150" s="20" t="n">
        <v>1642</v>
      </c>
      <c r="AE150" s="20" t="n">
        <v>2206</v>
      </c>
      <c r="AF150" s="20" t="n">
        <v>996</v>
      </c>
      <c r="AG150" s="20" t="n">
        <v>684</v>
      </c>
      <c r="AH150" s="20" t="n">
        <v>592</v>
      </c>
      <c r="AI150" s="20" t="n">
        <v>620</v>
      </c>
      <c r="AJ150" s="20" t="n">
        <v>14160</v>
      </c>
      <c r="AK150" s="21" t="n">
        <v>34651</v>
      </c>
      <c r="AL150" s="25" t="n">
        <v>9346</v>
      </c>
      <c r="AM150" s="25" t="n">
        <v>17517</v>
      </c>
      <c r="AN150" s="25" t="n">
        <v>1716</v>
      </c>
      <c r="AO150" s="25" t="n">
        <v>8743</v>
      </c>
      <c r="AP150" s="25" t="n">
        <v>5245</v>
      </c>
      <c r="AQ150" s="25" t="n">
        <v>12248</v>
      </c>
      <c r="AR150" s="25" t="n">
        <v>15687</v>
      </c>
      <c r="AS150" s="25" t="n">
        <v>1704</v>
      </c>
      <c r="AT150" s="25" t="n">
        <v>3106</v>
      </c>
      <c r="AU150" s="25" t="n">
        <v>8042</v>
      </c>
      <c r="AV150" s="25" t="n">
        <v>443</v>
      </c>
      <c r="AW150" s="25" t="n">
        <v>5272</v>
      </c>
      <c r="AX150" s="25" t="n">
        <v>4323</v>
      </c>
      <c r="AY150" s="25" t="n">
        <v>555</v>
      </c>
      <c r="AZ150" s="25" t="n">
        <v>4825</v>
      </c>
      <c r="BA150" s="25" t="n">
        <v>718</v>
      </c>
      <c r="BB150" s="25" t="n">
        <v>460</v>
      </c>
    </row>
    <row r="151" customFormat="false" ht="12.75" hidden="false" customHeight="false" outlineLevel="0" collapsed="false">
      <c r="A151" s="23" t="n">
        <v>10775</v>
      </c>
      <c r="B151" s="1" t="n">
        <v>1459.14768259618</v>
      </c>
      <c r="C151" s="13" t="s">
        <v>374</v>
      </c>
      <c r="D151" s="14" t="s">
        <v>56</v>
      </c>
      <c r="E151" s="13" t="n">
        <v>6</v>
      </c>
      <c r="F151" s="15" t="s">
        <v>57</v>
      </c>
      <c r="G151" s="20" t="s">
        <v>375</v>
      </c>
      <c r="H151" s="20" t="s">
        <v>345</v>
      </c>
      <c r="I151" s="20" t="n">
        <v>35</v>
      </c>
      <c r="J151" s="20" t="n">
        <v>35</v>
      </c>
      <c r="K151" s="16" t="s">
        <v>346</v>
      </c>
      <c r="L151" s="20" t="s">
        <v>61</v>
      </c>
      <c r="M151" s="20"/>
      <c r="N151" s="20"/>
      <c r="O151" s="20"/>
      <c r="P151" s="23" t="s">
        <v>62</v>
      </c>
      <c r="Q151" s="23" t="s">
        <v>62</v>
      </c>
      <c r="R151" s="23" t="s">
        <v>62</v>
      </c>
      <c r="S151" s="17" t="n">
        <v>0.194</v>
      </c>
      <c r="T151" s="24" t="n">
        <v>0.058</v>
      </c>
      <c r="U151" s="24" t="n">
        <v>0.439</v>
      </c>
      <c r="V151" s="24" t="n">
        <v>0.089</v>
      </c>
      <c r="W151" s="24" t="n">
        <v>0.029</v>
      </c>
      <c r="X151" s="24" t="n">
        <v>0.062</v>
      </c>
      <c r="Y151" s="24" t="n">
        <v>0.069</v>
      </c>
      <c r="Z151" s="24" t="n">
        <v>0.108</v>
      </c>
      <c r="AA151" s="19" t="n">
        <v>0.3</v>
      </c>
      <c r="AB151" s="19" t="n">
        <v>2705</v>
      </c>
      <c r="AC151" s="20" t="n">
        <v>1219</v>
      </c>
      <c r="AD151" s="20" t="n">
        <v>1092</v>
      </c>
      <c r="AE151" s="20" t="n">
        <v>1205</v>
      </c>
      <c r="AF151" s="20" t="n">
        <v>556</v>
      </c>
      <c r="AG151" s="20" t="n">
        <v>409</v>
      </c>
      <c r="AH151" s="20" t="n">
        <v>327</v>
      </c>
      <c r="AI151" s="20" t="n">
        <v>379</v>
      </c>
      <c r="AJ151" s="20" t="n">
        <v>7893</v>
      </c>
      <c r="AK151" s="21" t="n">
        <v>22200</v>
      </c>
      <c r="AL151" s="25" t="n">
        <v>4301</v>
      </c>
      <c r="AM151" s="25" t="n">
        <v>11289</v>
      </c>
      <c r="AN151" s="25" t="n">
        <v>658</v>
      </c>
      <c r="AO151" s="25" t="n">
        <v>7435</v>
      </c>
      <c r="AP151" s="25" t="n">
        <v>3262</v>
      </c>
      <c r="AQ151" s="25" t="n">
        <v>9884</v>
      </c>
      <c r="AR151" s="25" t="n">
        <v>10840</v>
      </c>
      <c r="AS151" s="25" t="n">
        <v>1959</v>
      </c>
      <c r="AT151" s="25" t="n">
        <v>963</v>
      </c>
      <c r="AU151" s="25" t="n">
        <v>5298</v>
      </c>
      <c r="AV151" s="25" t="n">
        <v>154</v>
      </c>
      <c r="AW151" s="25" t="n">
        <v>3774</v>
      </c>
      <c r="AX151" s="25" t="n">
        <v>2996</v>
      </c>
      <c r="AY151" s="25" t="n">
        <v>232</v>
      </c>
      <c r="AZ151" s="25" t="n">
        <v>3348</v>
      </c>
      <c r="BA151" s="25" t="n">
        <v>208</v>
      </c>
      <c r="BB151" s="25" t="n">
        <v>362</v>
      </c>
    </row>
    <row r="152" customFormat="false" ht="12.75" hidden="false" customHeight="false" outlineLevel="0" collapsed="false">
      <c r="A152" s="23" t="n">
        <v>10775</v>
      </c>
      <c r="B152" s="1" t="n">
        <v>912.414999723751</v>
      </c>
      <c r="C152" s="13" t="s">
        <v>376</v>
      </c>
      <c r="D152" s="14" t="s">
        <v>56</v>
      </c>
      <c r="E152" s="13" t="n">
        <v>6</v>
      </c>
      <c r="F152" s="15" t="s">
        <v>57</v>
      </c>
      <c r="G152" s="20" t="s">
        <v>377</v>
      </c>
      <c r="H152" s="20" t="s">
        <v>345</v>
      </c>
      <c r="I152" s="20" t="n">
        <v>35</v>
      </c>
      <c r="J152" s="20" t="n">
        <v>35</v>
      </c>
      <c r="K152" s="16" t="s">
        <v>346</v>
      </c>
      <c r="L152" s="20" t="s">
        <v>61</v>
      </c>
      <c r="M152" s="20"/>
      <c r="N152" s="20"/>
      <c r="O152" s="20"/>
      <c r="P152" s="23" t="s">
        <v>62</v>
      </c>
      <c r="Q152" s="23" t="s">
        <v>62</v>
      </c>
      <c r="R152" s="23" t="s">
        <v>62</v>
      </c>
      <c r="S152" s="17" t="n">
        <v>0.169</v>
      </c>
      <c r="T152" s="24" t="n">
        <v>0.053</v>
      </c>
      <c r="U152" s="24" t="n">
        <v>0.41</v>
      </c>
      <c r="V152" s="24" t="n">
        <v>0.074</v>
      </c>
      <c r="W152" s="24" t="n">
        <v>0.025</v>
      </c>
      <c r="X152" s="24" t="n">
        <v>0.068</v>
      </c>
      <c r="Y152" s="24" t="n">
        <v>0.074</v>
      </c>
      <c r="Z152" s="24" t="n">
        <v>0.098</v>
      </c>
      <c r="AA152" s="19" t="n">
        <v>0.4</v>
      </c>
      <c r="AB152" s="19" t="n">
        <v>1293</v>
      </c>
      <c r="AC152" s="20" t="n">
        <v>550</v>
      </c>
      <c r="AD152" s="20" t="n">
        <v>624</v>
      </c>
      <c r="AE152" s="20" t="n">
        <v>620</v>
      </c>
      <c r="AF152" s="20" t="n">
        <v>241</v>
      </c>
      <c r="AG152" s="20" t="n">
        <v>179</v>
      </c>
      <c r="AH152" s="20" t="n">
        <v>128</v>
      </c>
      <c r="AI152" s="20" t="n">
        <v>157</v>
      </c>
      <c r="AJ152" s="20" t="n">
        <v>3791</v>
      </c>
      <c r="AK152" s="21" t="n">
        <v>10203</v>
      </c>
      <c r="AL152" s="25" t="n">
        <v>1724</v>
      </c>
      <c r="AM152" s="25" t="n">
        <v>4815</v>
      </c>
      <c r="AN152" s="25" t="n">
        <v>256</v>
      </c>
      <c r="AO152" s="25" t="n">
        <v>4086</v>
      </c>
      <c r="AP152" s="25" t="n">
        <v>1676</v>
      </c>
      <c r="AQ152" s="25" t="n">
        <v>4933</v>
      </c>
      <c r="AR152" s="25" t="n">
        <v>5321</v>
      </c>
      <c r="AS152" s="25" t="n">
        <v>1845</v>
      </c>
      <c r="AT152" s="25" t="n">
        <v>396</v>
      </c>
      <c r="AU152" s="25" t="n">
        <v>2171</v>
      </c>
      <c r="AV152" s="25" t="n">
        <v>53</v>
      </c>
      <c r="AW152" s="25" t="n">
        <v>1543</v>
      </c>
      <c r="AX152" s="25" t="n">
        <v>1101</v>
      </c>
      <c r="AY152" s="25" t="n">
        <v>105</v>
      </c>
      <c r="AZ152" s="25" t="n">
        <v>1318</v>
      </c>
      <c r="BA152" s="25" t="n">
        <v>81</v>
      </c>
      <c r="BB152" s="25" t="n">
        <v>129</v>
      </c>
    </row>
    <row r="153" customFormat="false" ht="12.75" hidden="false" customHeight="false" outlineLevel="0" collapsed="false">
      <c r="A153" s="23" t="n">
        <v>10775</v>
      </c>
      <c r="B153" s="1" t="n">
        <v>3398.92729791678</v>
      </c>
      <c r="C153" s="13" t="s">
        <v>378</v>
      </c>
      <c r="D153" s="14" t="s">
        <v>56</v>
      </c>
      <c r="E153" s="13" t="n">
        <v>6</v>
      </c>
      <c r="F153" s="15" t="s">
        <v>57</v>
      </c>
      <c r="G153" s="20" t="s">
        <v>379</v>
      </c>
      <c r="H153" s="20" t="s">
        <v>345</v>
      </c>
      <c r="I153" s="20" t="n">
        <v>35</v>
      </c>
      <c r="J153" s="20" t="n">
        <v>35</v>
      </c>
      <c r="K153" s="16" t="s">
        <v>346</v>
      </c>
      <c r="L153" s="20" t="s">
        <v>61</v>
      </c>
      <c r="M153" s="20"/>
      <c r="N153" s="20"/>
      <c r="O153" s="20"/>
      <c r="P153" s="23" t="s">
        <v>62</v>
      </c>
      <c r="Q153" s="23" t="s">
        <v>62</v>
      </c>
      <c r="R153" s="23" t="s">
        <v>62</v>
      </c>
      <c r="S153" s="17" t="n">
        <v>0.25</v>
      </c>
      <c r="T153" s="24" t="n">
        <v>0.079</v>
      </c>
      <c r="U153" s="24" t="n">
        <v>0.589</v>
      </c>
      <c r="V153" s="24" t="n">
        <v>0.142</v>
      </c>
      <c r="W153" s="24" t="n">
        <v>0.058</v>
      </c>
      <c r="X153" s="24" t="n">
        <v>0.105</v>
      </c>
      <c r="Y153" s="24" t="n">
        <v>0.093</v>
      </c>
      <c r="Z153" s="24" t="n">
        <v>0.184</v>
      </c>
      <c r="AA153" s="19" t="n">
        <v>0.3</v>
      </c>
      <c r="AB153" s="19" t="n">
        <v>1716</v>
      </c>
      <c r="AC153" s="20" t="n">
        <v>802</v>
      </c>
      <c r="AD153" s="20" t="n">
        <v>587</v>
      </c>
      <c r="AE153" s="20" t="n">
        <v>872</v>
      </c>
      <c r="AF153" s="20" t="n">
        <v>363</v>
      </c>
      <c r="AG153" s="20" t="n">
        <v>272</v>
      </c>
      <c r="AH153" s="20" t="n">
        <v>200</v>
      </c>
      <c r="AI153" s="20" t="n">
        <v>239</v>
      </c>
      <c r="AJ153" s="20" t="n">
        <v>5051</v>
      </c>
      <c r="AK153" s="21" t="n">
        <v>12534</v>
      </c>
      <c r="AL153" s="25" t="n">
        <v>3130</v>
      </c>
      <c r="AM153" s="25" t="n">
        <v>6781</v>
      </c>
      <c r="AN153" s="25" t="n">
        <v>536</v>
      </c>
      <c r="AO153" s="25" t="n">
        <v>3374</v>
      </c>
      <c r="AP153" s="25" t="n">
        <v>1986</v>
      </c>
      <c r="AQ153" s="25" t="n">
        <v>4975</v>
      </c>
      <c r="AR153" s="25" t="n">
        <v>6967</v>
      </c>
      <c r="AS153" s="25" t="n">
        <v>1825</v>
      </c>
      <c r="AT153" s="25" t="n">
        <v>992</v>
      </c>
      <c r="AU153" s="25" t="n">
        <v>3134</v>
      </c>
      <c r="AV153" s="25" t="n">
        <v>183</v>
      </c>
      <c r="AW153" s="25" t="n">
        <v>2244</v>
      </c>
      <c r="AX153" s="25" t="n">
        <v>1666</v>
      </c>
      <c r="AY153" s="25" t="n">
        <v>235</v>
      </c>
      <c r="AZ153" s="25" t="n">
        <v>1842</v>
      </c>
      <c r="BA153" s="25" t="n">
        <v>155</v>
      </c>
      <c r="BB153" s="25" t="n">
        <v>339</v>
      </c>
    </row>
    <row r="154" customFormat="false" ht="12.75" hidden="false" customHeight="false" outlineLevel="0" collapsed="false">
      <c r="A154" s="23" t="n">
        <v>10775</v>
      </c>
      <c r="B154" s="1" t="n">
        <v>3974.35956137853</v>
      </c>
      <c r="C154" s="13" t="s">
        <v>380</v>
      </c>
      <c r="D154" s="14" t="s">
        <v>56</v>
      </c>
      <c r="E154" s="13" t="n">
        <v>6</v>
      </c>
      <c r="F154" s="15" t="s">
        <v>57</v>
      </c>
      <c r="G154" s="20" t="s">
        <v>381</v>
      </c>
      <c r="H154" s="20" t="s">
        <v>345</v>
      </c>
      <c r="I154" s="20" t="n">
        <v>35</v>
      </c>
      <c r="J154" s="20" t="n">
        <v>35</v>
      </c>
      <c r="K154" s="16" t="s">
        <v>346</v>
      </c>
      <c r="L154" s="20" t="s">
        <v>61</v>
      </c>
      <c r="M154" s="20"/>
      <c r="N154" s="20"/>
      <c r="O154" s="20"/>
      <c r="P154" s="23" t="s">
        <v>62</v>
      </c>
      <c r="Q154" s="23" t="s">
        <v>62</v>
      </c>
      <c r="R154" s="23" t="s">
        <v>62</v>
      </c>
      <c r="S154" s="17" t="n">
        <v>0.261</v>
      </c>
      <c r="T154" s="24" t="n">
        <v>0.077</v>
      </c>
      <c r="U154" s="24" t="n">
        <v>0.591</v>
      </c>
      <c r="V154" s="24" t="n">
        <v>0.127</v>
      </c>
      <c r="W154" s="24" t="n">
        <v>0.049</v>
      </c>
      <c r="X154" s="24" t="n">
        <v>0.097</v>
      </c>
      <c r="Y154" s="24" t="n">
        <v>0.161</v>
      </c>
      <c r="Z154" s="24" t="n">
        <v>0.07</v>
      </c>
      <c r="AA154" s="19" t="n">
        <v>0.3</v>
      </c>
      <c r="AB154" s="19" t="n">
        <v>2479</v>
      </c>
      <c r="AC154" s="20" t="n">
        <v>1169</v>
      </c>
      <c r="AD154" s="20" t="n">
        <v>816</v>
      </c>
      <c r="AE154" s="20" t="n">
        <v>1094</v>
      </c>
      <c r="AF154" s="20" t="n">
        <v>532</v>
      </c>
      <c r="AG154" s="20" t="n">
        <v>393</v>
      </c>
      <c r="AH154" s="20" t="n">
        <v>325</v>
      </c>
      <c r="AI154" s="20" t="n">
        <v>322</v>
      </c>
      <c r="AJ154" s="20" t="n">
        <v>7131</v>
      </c>
      <c r="AK154" s="21" t="n">
        <v>18234</v>
      </c>
      <c r="AL154" s="25" t="n">
        <v>4751</v>
      </c>
      <c r="AM154" s="25" t="n">
        <v>10063</v>
      </c>
      <c r="AN154" s="25" t="n">
        <v>776</v>
      </c>
      <c r="AO154" s="25" t="n">
        <v>4754</v>
      </c>
      <c r="AP154" s="25" t="n">
        <v>2808</v>
      </c>
      <c r="AQ154" s="25" t="n">
        <v>6941</v>
      </c>
      <c r="AR154" s="25" t="n">
        <v>9002</v>
      </c>
      <c r="AS154" s="25" t="n">
        <v>1854</v>
      </c>
      <c r="AT154" s="25" t="n">
        <v>1143</v>
      </c>
      <c r="AU154" s="25" t="n">
        <v>4704</v>
      </c>
      <c r="AV154" s="25" t="n">
        <v>232</v>
      </c>
      <c r="AW154" s="25" t="n">
        <v>3323</v>
      </c>
      <c r="AX154" s="25" t="n">
        <v>2600</v>
      </c>
      <c r="AY154" s="25" t="n">
        <v>322</v>
      </c>
      <c r="AZ154" s="25" t="n">
        <v>2792</v>
      </c>
      <c r="BA154" s="25" t="n">
        <v>418</v>
      </c>
      <c r="BB154" s="25" t="n">
        <v>195</v>
      </c>
    </row>
    <row r="155" customFormat="false" ht="12.75" hidden="false" customHeight="false" outlineLevel="0" collapsed="false">
      <c r="A155" s="23" t="n">
        <v>10775</v>
      </c>
      <c r="B155" s="1" t="n">
        <v>5156.54161559335</v>
      </c>
      <c r="C155" s="13" t="s">
        <v>382</v>
      </c>
      <c r="D155" s="14" t="s">
        <v>56</v>
      </c>
      <c r="E155" s="13" t="n">
        <v>6</v>
      </c>
      <c r="F155" s="15" t="s">
        <v>57</v>
      </c>
      <c r="G155" s="20" t="s">
        <v>383</v>
      </c>
      <c r="H155" s="20" t="s">
        <v>345</v>
      </c>
      <c r="I155" s="20" t="n">
        <v>35</v>
      </c>
      <c r="J155" s="20" t="n">
        <v>35</v>
      </c>
      <c r="K155" s="16" t="s">
        <v>346</v>
      </c>
      <c r="L155" s="20" t="s">
        <v>61</v>
      </c>
      <c r="M155" s="20"/>
      <c r="N155" s="20"/>
      <c r="O155" s="20"/>
      <c r="P155" s="23" t="s">
        <v>62</v>
      </c>
      <c r="Q155" s="23" t="s">
        <v>62</v>
      </c>
      <c r="R155" s="23" t="s">
        <v>62</v>
      </c>
      <c r="S155" s="17" t="n">
        <v>0.283</v>
      </c>
      <c r="T155" s="24" t="n">
        <v>0.085</v>
      </c>
      <c r="U155" s="24" t="n">
        <v>0.623</v>
      </c>
      <c r="V155" s="24" t="n">
        <v>0.158</v>
      </c>
      <c r="W155" s="24" t="n">
        <v>0.048</v>
      </c>
      <c r="X155" s="24" t="n">
        <v>0.105</v>
      </c>
      <c r="Y155" s="24" t="n">
        <v>0.107</v>
      </c>
      <c r="Z155" s="24" t="n">
        <v>0.166</v>
      </c>
      <c r="AA155" s="19" t="n">
        <v>0.3</v>
      </c>
      <c r="AB155" s="19" t="n">
        <v>2430</v>
      </c>
      <c r="AC155" s="20" t="n">
        <v>1010</v>
      </c>
      <c r="AD155" s="20" t="n">
        <v>791</v>
      </c>
      <c r="AE155" s="20" t="n">
        <v>963</v>
      </c>
      <c r="AF155" s="20" t="n">
        <v>478</v>
      </c>
      <c r="AG155" s="20" t="n">
        <v>341</v>
      </c>
      <c r="AH155" s="20" t="n">
        <v>263</v>
      </c>
      <c r="AI155" s="20" t="n">
        <v>286</v>
      </c>
      <c r="AJ155" s="20" t="n">
        <v>6563</v>
      </c>
      <c r="AK155" s="21" t="n">
        <v>17185</v>
      </c>
      <c r="AL155" s="25" t="n">
        <v>4868</v>
      </c>
      <c r="AM155" s="25" t="n">
        <v>8452</v>
      </c>
      <c r="AN155" s="25" t="n">
        <v>719</v>
      </c>
      <c r="AO155" s="25" t="n">
        <v>4426</v>
      </c>
      <c r="AP155" s="25" t="n">
        <v>2755</v>
      </c>
      <c r="AQ155" s="25" t="n">
        <v>6670</v>
      </c>
      <c r="AR155" s="25" t="n">
        <v>7547</v>
      </c>
      <c r="AS155" s="25" t="n">
        <v>1815</v>
      </c>
      <c r="AT155" s="25" t="n">
        <v>1196</v>
      </c>
      <c r="AU155" s="25" t="n">
        <v>4139</v>
      </c>
      <c r="AV155" s="25" t="n">
        <v>200</v>
      </c>
      <c r="AW155" s="25" t="n">
        <v>2804</v>
      </c>
      <c r="AX155" s="25" t="n">
        <v>2156</v>
      </c>
      <c r="AY155" s="25" t="n">
        <v>294</v>
      </c>
      <c r="AZ155" s="25" t="n">
        <v>2228</v>
      </c>
      <c r="BA155" s="25" t="n">
        <v>232</v>
      </c>
      <c r="BB155" s="25" t="n">
        <v>371</v>
      </c>
    </row>
    <row r="156" customFormat="false" ht="12.75" hidden="false" customHeight="false" outlineLevel="0" collapsed="false">
      <c r="A156" s="23" t="n">
        <v>10775</v>
      </c>
      <c r="B156" s="1" t="n">
        <v>1507.42930179148</v>
      </c>
      <c r="C156" s="13" t="s">
        <v>384</v>
      </c>
      <c r="D156" s="14" t="s">
        <v>56</v>
      </c>
      <c r="E156" s="13" t="n">
        <v>6</v>
      </c>
      <c r="F156" s="15" t="s">
        <v>57</v>
      </c>
      <c r="G156" s="20" t="s">
        <v>385</v>
      </c>
      <c r="H156" s="20" t="s">
        <v>345</v>
      </c>
      <c r="I156" s="20" t="n">
        <v>35</v>
      </c>
      <c r="J156" s="20" t="n">
        <v>35</v>
      </c>
      <c r="K156" s="16" t="s">
        <v>346</v>
      </c>
      <c r="L156" s="20" t="s">
        <v>61</v>
      </c>
      <c r="M156" s="20"/>
      <c r="N156" s="20"/>
      <c r="O156" s="20"/>
      <c r="P156" s="23" t="s">
        <v>62</v>
      </c>
      <c r="Q156" s="23" t="s">
        <v>62</v>
      </c>
      <c r="R156" s="23" t="s">
        <v>62</v>
      </c>
      <c r="S156" s="17" t="n">
        <v>0.195</v>
      </c>
      <c r="T156" s="24" t="n">
        <v>0.044</v>
      </c>
      <c r="U156" s="24" t="n">
        <v>0.475</v>
      </c>
      <c r="V156" s="24" t="n">
        <v>0.064</v>
      </c>
      <c r="W156" s="24" t="n">
        <v>0.016</v>
      </c>
      <c r="X156" s="24" t="n">
        <v>0.053</v>
      </c>
      <c r="Y156" s="24" t="n">
        <v>0.036</v>
      </c>
      <c r="Z156" s="24" t="n">
        <v>0.051</v>
      </c>
      <c r="AA156" s="19" t="n">
        <v>0.4</v>
      </c>
      <c r="AB156" s="19" t="n">
        <v>2762</v>
      </c>
      <c r="AC156" s="20" t="n">
        <v>1207</v>
      </c>
      <c r="AD156" s="20" t="n">
        <v>1426</v>
      </c>
      <c r="AE156" s="20" t="n">
        <v>1139</v>
      </c>
      <c r="AF156" s="20" t="n">
        <v>544</v>
      </c>
      <c r="AG156" s="20" t="n">
        <v>455</v>
      </c>
      <c r="AH156" s="20" t="n">
        <v>327</v>
      </c>
      <c r="AI156" s="20" t="n">
        <v>388</v>
      </c>
      <c r="AJ156" s="20" t="n">
        <v>8248</v>
      </c>
      <c r="AK156" s="21" t="n">
        <v>21658.3</v>
      </c>
      <c r="AL156" s="25" t="n">
        <v>4231.9</v>
      </c>
      <c r="AM156" s="25" t="n">
        <v>10840.3</v>
      </c>
      <c r="AN156" s="25" t="n">
        <v>475.5</v>
      </c>
      <c r="AO156" s="25" t="n">
        <v>9059.2</v>
      </c>
      <c r="AP156" s="25" t="n">
        <v>4304.8</v>
      </c>
      <c r="AQ156" s="25" t="n">
        <v>11686.6</v>
      </c>
      <c r="AR156" s="25" t="n">
        <v>10042.2</v>
      </c>
      <c r="AS156" s="25" t="n">
        <v>1874.9</v>
      </c>
      <c r="AT156" s="25" t="n">
        <v>638.4</v>
      </c>
      <c r="AU156" s="25" t="n">
        <v>5015.2</v>
      </c>
      <c r="AV156" s="25" t="n">
        <v>80.8</v>
      </c>
      <c r="AW156" s="25" t="n">
        <v>4055.2</v>
      </c>
      <c r="AX156" s="25" t="n">
        <v>2961.4</v>
      </c>
      <c r="AY156" s="25" t="n">
        <v>213.2</v>
      </c>
      <c r="AZ156" s="25" t="n">
        <v>3458.8</v>
      </c>
      <c r="BA156" s="25" t="n">
        <v>105.6</v>
      </c>
      <c r="BB156" s="25" t="n">
        <v>176.5</v>
      </c>
    </row>
    <row r="157" customFormat="false" ht="12.75" hidden="false" customHeight="false" outlineLevel="0" collapsed="false">
      <c r="A157" s="23" t="n">
        <v>10775</v>
      </c>
      <c r="B157" s="1" t="n">
        <v>1649.72471298221</v>
      </c>
      <c r="C157" s="13" t="s">
        <v>386</v>
      </c>
      <c r="D157" s="14" t="s">
        <v>56</v>
      </c>
      <c r="E157" s="13" t="n">
        <v>6</v>
      </c>
      <c r="F157" s="15" t="s">
        <v>57</v>
      </c>
      <c r="G157" s="20" t="s">
        <v>387</v>
      </c>
      <c r="H157" s="20" t="s">
        <v>345</v>
      </c>
      <c r="I157" s="20" t="n">
        <v>35</v>
      </c>
      <c r="J157" s="20" t="n">
        <v>35</v>
      </c>
      <c r="K157" s="16" t="s">
        <v>346</v>
      </c>
      <c r="L157" s="20" t="s">
        <v>61</v>
      </c>
      <c r="M157" s="20"/>
      <c r="N157" s="20"/>
      <c r="O157" s="20"/>
      <c r="P157" s="23" t="s">
        <v>62</v>
      </c>
      <c r="Q157" s="23" t="s">
        <v>62</v>
      </c>
      <c r="R157" s="23" t="s">
        <v>62</v>
      </c>
      <c r="S157" s="17" t="n">
        <v>0.2</v>
      </c>
      <c r="T157" s="24" t="n">
        <v>0.062</v>
      </c>
      <c r="U157" s="24" t="n">
        <v>0.498</v>
      </c>
      <c r="V157" s="24" t="n">
        <v>0.101</v>
      </c>
      <c r="W157" s="24" t="n">
        <v>0.042</v>
      </c>
      <c r="X157" s="24" t="n">
        <v>0.081</v>
      </c>
      <c r="Y157" s="24" t="n">
        <v>0.083</v>
      </c>
      <c r="Z157" s="24" t="n">
        <v>0.073</v>
      </c>
      <c r="AA157" s="19" t="n">
        <v>0.3</v>
      </c>
      <c r="AB157" s="19" t="n">
        <v>1495</v>
      </c>
      <c r="AC157" s="20" t="n">
        <v>721</v>
      </c>
      <c r="AD157" s="20" t="n">
        <v>608</v>
      </c>
      <c r="AE157" s="20" t="n">
        <v>769</v>
      </c>
      <c r="AF157" s="20" t="n">
        <v>312</v>
      </c>
      <c r="AG157" s="20" t="n">
        <v>233</v>
      </c>
      <c r="AH157" s="20" t="n">
        <v>176</v>
      </c>
      <c r="AI157" s="20" t="n">
        <v>202</v>
      </c>
      <c r="AJ157" s="20" t="n">
        <v>4517</v>
      </c>
      <c r="AK157" s="21" t="n">
        <v>11621</v>
      </c>
      <c r="AL157" s="25" t="n">
        <v>2324</v>
      </c>
      <c r="AM157" s="25" t="n">
        <v>6335</v>
      </c>
      <c r="AN157" s="25" t="n">
        <v>391</v>
      </c>
      <c r="AO157" s="25" t="n">
        <v>3786</v>
      </c>
      <c r="AP157" s="25" t="n">
        <v>1885</v>
      </c>
      <c r="AQ157" s="25" t="n">
        <v>5013</v>
      </c>
      <c r="AR157" s="25" t="n">
        <v>6511</v>
      </c>
      <c r="AS157" s="25" t="n">
        <v>1865</v>
      </c>
      <c r="AT157" s="25" t="n">
        <v>659</v>
      </c>
      <c r="AU157" s="25" t="n">
        <v>2793</v>
      </c>
      <c r="AV157" s="25" t="n">
        <v>116</v>
      </c>
      <c r="AW157" s="25" t="n">
        <v>2011</v>
      </c>
      <c r="AX157" s="25" t="n">
        <v>1520</v>
      </c>
      <c r="AY157" s="25" t="n">
        <v>164</v>
      </c>
      <c r="AZ157" s="25" t="n">
        <v>1758</v>
      </c>
      <c r="BA157" s="25" t="n">
        <v>126</v>
      </c>
      <c r="BB157" s="25" t="n">
        <v>128</v>
      </c>
    </row>
    <row r="158" customFormat="false" ht="12.75" hidden="false" customHeight="false" outlineLevel="0" collapsed="false">
      <c r="A158" s="23" t="n">
        <v>10775</v>
      </c>
      <c r="B158" s="1" t="n">
        <v>1430.11063229746</v>
      </c>
      <c r="C158" s="13" t="s">
        <v>388</v>
      </c>
      <c r="D158" s="14" t="s">
        <v>56</v>
      </c>
      <c r="E158" s="13" t="n">
        <v>6</v>
      </c>
      <c r="F158" s="15" t="s">
        <v>57</v>
      </c>
      <c r="G158" s="20" t="s">
        <v>389</v>
      </c>
      <c r="H158" s="20" t="s">
        <v>345</v>
      </c>
      <c r="I158" s="20" t="n">
        <v>35</v>
      </c>
      <c r="J158" s="20" t="n">
        <v>35</v>
      </c>
      <c r="K158" s="16" t="s">
        <v>346</v>
      </c>
      <c r="L158" s="20" t="s">
        <v>61</v>
      </c>
      <c r="M158" s="20"/>
      <c r="N158" s="20"/>
      <c r="O158" s="20"/>
      <c r="P158" s="23" t="s">
        <v>62</v>
      </c>
      <c r="Q158" s="23" t="s">
        <v>62</v>
      </c>
      <c r="R158" s="23" t="s">
        <v>62</v>
      </c>
      <c r="S158" s="17" t="n">
        <v>0.192</v>
      </c>
      <c r="T158" s="24" t="n">
        <v>0.053</v>
      </c>
      <c r="U158" s="24" t="n">
        <v>0.487</v>
      </c>
      <c r="V158" s="24" t="n">
        <v>0.08</v>
      </c>
      <c r="W158" s="24" t="n">
        <v>0.034</v>
      </c>
      <c r="X158" s="24" t="n">
        <v>0.073</v>
      </c>
      <c r="Y158" s="24" t="n">
        <v>0.067</v>
      </c>
      <c r="Z158" s="24" t="n">
        <v>0.126</v>
      </c>
      <c r="AA158" s="19" t="n">
        <v>0.4</v>
      </c>
      <c r="AB158" s="19" t="n">
        <v>2659</v>
      </c>
      <c r="AC158" s="20" t="n">
        <v>1124</v>
      </c>
      <c r="AD158" s="20" t="n">
        <v>1224</v>
      </c>
      <c r="AE158" s="20" t="n">
        <v>1268</v>
      </c>
      <c r="AF158" s="20" t="n">
        <v>528</v>
      </c>
      <c r="AG158" s="20" t="n">
        <v>412</v>
      </c>
      <c r="AH158" s="20" t="n">
        <v>301</v>
      </c>
      <c r="AI158" s="20" t="n">
        <v>344</v>
      </c>
      <c r="AJ158" s="20" t="n">
        <v>7859</v>
      </c>
      <c r="AK158" s="21" t="n">
        <v>20881</v>
      </c>
      <c r="AL158" s="25" t="n">
        <v>3999</v>
      </c>
      <c r="AM158" s="25" t="n">
        <v>9991</v>
      </c>
      <c r="AN158" s="25" t="n">
        <v>527</v>
      </c>
      <c r="AO158" s="25" t="n">
        <v>7701</v>
      </c>
      <c r="AP158" s="25" t="n">
        <v>3753</v>
      </c>
      <c r="AQ158" s="25" t="n">
        <v>8708</v>
      </c>
      <c r="AR158" s="25" t="n">
        <v>10992</v>
      </c>
      <c r="AS158" s="25" t="n">
        <v>1871</v>
      </c>
      <c r="AT158" s="25" t="n">
        <v>875</v>
      </c>
      <c r="AU158" s="25" t="n">
        <v>4775</v>
      </c>
      <c r="AV158" s="25" t="n">
        <v>162</v>
      </c>
      <c r="AW158" s="25" t="n">
        <v>3590</v>
      </c>
      <c r="AX158" s="25" t="n">
        <v>2635</v>
      </c>
      <c r="AY158" s="25" t="n">
        <v>263</v>
      </c>
      <c r="AZ158" s="25" t="n">
        <v>2859</v>
      </c>
      <c r="BA158" s="25" t="n">
        <v>178</v>
      </c>
      <c r="BB158" s="25" t="n">
        <v>360</v>
      </c>
    </row>
    <row r="159" customFormat="false" ht="12.75" hidden="false" customHeight="false" outlineLevel="0" collapsed="false">
      <c r="A159" s="23" t="n">
        <v>10775</v>
      </c>
      <c r="B159" s="1" t="n">
        <v>2142.71381155917</v>
      </c>
      <c r="C159" s="13" t="s">
        <v>390</v>
      </c>
      <c r="D159" s="14" t="s">
        <v>56</v>
      </c>
      <c r="E159" s="13" t="n">
        <v>6</v>
      </c>
      <c r="F159" s="15" t="s">
        <v>57</v>
      </c>
      <c r="G159" s="20" t="s">
        <v>391</v>
      </c>
      <c r="H159" s="20" t="s">
        <v>345</v>
      </c>
      <c r="I159" s="20" t="n">
        <v>35</v>
      </c>
      <c r="J159" s="20" t="n">
        <v>35</v>
      </c>
      <c r="K159" s="16" t="s">
        <v>346</v>
      </c>
      <c r="L159" s="20" t="s">
        <v>61</v>
      </c>
      <c r="M159" s="20"/>
      <c r="N159" s="20"/>
      <c r="O159" s="20"/>
      <c r="P159" s="23" t="s">
        <v>62</v>
      </c>
      <c r="Q159" s="23" t="s">
        <v>62</v>
      </c>
      <c r="R159" s="23" t="s">
        <v>62</v>
      </c>
      <c r="S159" s="17" t="n">
        <v>0.218</v>
      </c>
      <c r="T159" s="24" t="n">
        <v>0.071</v>
      </c>
      <c r="U159" s="24" t="n">
        <v>0.534</v>
      </c>
      <c r="V159" s="24" t="n">
        <v>0.114</v>
      </c>
      <c r="W159" s="24" t="n">
        <v>0.042</v>
      </c>
      <c r="X159" s="24" t="n">
        <v>0.087</v>
      </c>
      <c r="Y159" s="24" t="n">
        <v>0.042</v>
      </c>
      <c r="Z159" s="24" t="n">
        <v>0.113</v>
      </c>
      <c r="AA159" s="29" t="n">
        <v>0.3</v>
      </c>
      <c r="AB159" s="20" t="n">
        <v>1508</v>
      </c>
      <c r="AC159" s="20" t="n">
        <v>678</v>
      </c>
      <c r="AD159" s="20" t="n">
        <v>558</v>
      </c>
      <c r="AE159" s="20" t="n">
        <v>688</v>
      </c>
      <c r="AF159" s="20" t="n">
        <v>279</v>
      </c>
      <c r="AG159" s="20" t="n">
        <v>207</v>
      </c>
      <c r="AH159" s="20" t="n">
        <v>145</v>
      </c>
      <c r="AI159" s="20" t="n">
        <v>173</v>
      </c>
      <c r="AJ159" s="20" t="n">
        <v>4236</v>
      </c>
      <c r="AK159" s="22" t="n">
        <v>11614.5</v>
      </c>
      <c r="AL159" s="25" t="n">
        <v>2529.9</v>
      </c>
      <c r="AM159" s="25" t="n">
        <v>5935.3</v>
      </c>
      <c r="AN159" s="25" t="n">
        <v>419.7</v>
      </c>
      <c r="AO159" s="25" t="n">
        <v>3409.1</v>
      </c>
      <c r="AP159" s="25" t="n">
        <v>1821.8</v>
      </c>
      <c r="AQ159" s="25" t="n">
        <v>4762.7</v>
      </c>
      <c r="AR159" s="25" t="n">
        <v>5793.7</v>
      </c>
      <c r="AS159" s="25" t="n">
        <v>1875.5</v>
      </c>
      <c r="AT159" s="25" t="n">
        <v>662.2</v>
      </c>
      <c r="AU159" s="25" t="n">
        <v>2508.7</v>
      </c>
      <c r="AV159" s="25" t="n">
        <v>105.5</v>
      </c>
      <c r="AW159" s="25" t="n">
        <v>1789.5</v>
      </c>
      <c r="AX159" s="25" t="n">
        <v>1301.9</v>
      </c>
      <c r="AY159" s="25" t="n">
        <v>154.9</v>
      </c>
      <c r="AZ159" s="25" t="n">
        <v>1456.3</v>
      </c>
      <c r="BA159" s="25" t="n">
        <v>54.8</v>
      </c>
      <c r="BB159" s="25" t="n">
        <v>163.9</v>
      </c>
    </row>
    <row r="160" customFormat="false" ht="12.75" hidden="false" customHeight="false" outlineLevel="0" collapsed="false">
      <c r="A160" s="23" t="n">
        <v>10775</v>
      </c>
      <c r="B160" s="1" t="n">
        <v>1821.07376617728</v>
      </c>
      <c r="C160" s="13" t="s">
        <v>392</v>
      </c>
      <c r="D160" s="14" t="s">
        <v>56</v>
      </c>
      <c r="E160" s="13" t="n">
        <v>6</v>
      </c>
      <c r="F160" s="15" t="s">
        <v>57</v>
      </c>
      <c r="G160" s="20" t="s">
        <v>393</v>
      </c>
      <c r="H160" s="20" t="s">
        <v>345</v>
      </c>
      <c r="I160" s="20" t="n">
        <v>35</v>
      </c>
      <c r="J160" s="20" t="n">
        <v>35</v>
      </c>
      <c r="K160" s="16" t="s">
        <v>346</v>
      </c>
      <c r="L160" s="20" t="s">
        <v>61</v>
      </c>
      <c r="M160" s="20"/>
      <c r="N160" s="20"/>
      <c r="O160" s="20"/>
      <c r="P160" s="23" t="s">
        <v>62</v>
      </c>
      <c r="Q160" s="23" t="s">
        <v>62</v>
      </c>
      <c r="R160" s="23" t="s">
        <v>62</v>
      </c>
      <c r="S160" s="17" t="n">
        <v>0.208</v>
      </c>
      <c r="T160" s="24" t="n">
        <v>0.071</v>
      </c>
      <c r="U160" s="24" t="n">
        <v>0.518</v>
      </c>
      <c r="V160" s="24" t="n">
        <v>0.108</v>
      </c>
      <c r="W160" s="24" t="n">
        <v>0.036</v>
      </c>
      <c r="X160" s="24" t="n">
        <v>0.086</v>
      </c>
      <c r="Y160" s="24" t="n">
        <v>0.102</v>
      </c>
      <c r="Z160" s="24" t="n">
        <v>0.079</v>
      </c>
      <c r="AA160" s="19" t="n">
        <v>0.3</v>
      </c>
      <c r="AB160" s="19" t="n">
        <v>1212</v>
      </c>
      <c r="AC160" s="20" t="n">
        <v>571</v>
      </c>
      <c r="AD160" s="20" t="n">
        <v>433</v>
      </c>
      <c r="AE160" s="20" t="n">
        <v>625</v>
      </c>
      <c r="AF160" s="20" t="n">
        <v>252</v>
      </c>
      <c r="AG160" s="20" t="n">
        <v>169</v>
      </c>
      <c r="AH160" s="20" t="n">
        <v>133</v>
      </c>
      <c r="AI160" s="20" t="n">
        <v>152</v>
      </c>
      <c r="AJ160" s="20" t="n">
        <v>3547</v>
      </c>
      <c r="AK160" s="21" t="n">
        <v>9268</v>
      </c>
      <c r="AL160" s="25" t="n">
        <v>1925</v>
      </c>
      <c r="AM160" s="25" t="n">
        <v>4924</v>
      </c>
      <c r="AN160" s="25" t="n">
        <v>350</v>
      </c>
      <c r="AO160" s="25" t="n">
        <v>2631</v>
      </c>
      <c r="AP160" s="25" t="n">
        <v>1364</v>
      </c>
      <c r="AQ160" s="25" t="n">
        <v>3984</v>
      </c>
      <c r="AR160" s="25" t="n">
        <v>5207</v>
      </c>
      <c r="AS160" s="25" t="n">
        <v>1847</v>
      </c>
      <c r="AT160" s="25" t="n">
        <v>560</v>
      </c>
      <c r="AU160" s="25" t="n">
        <v>2243</v>
      </c>
      <c r="AV160" s="25" t="n">
        <v>80</v>
      </c>
      <c r="AW160" s="25" t="n">
        <v>1437</v>
      </c>
      <c r="AX160" s="25" t="n">
        <v>1117</v>
      </c>
      <c r="AY160" s="25" t="n">
        <v>123</v>
      </c>
      <c r="AZ160" s="25" t="n">
        <v>1302</v>
      </c>
      <c r="BA160" s="25" t="n">
        <v>114</v>
      </c>
      <c r="BB160" s="25" t="n">
        <v>103</v>
      </c>
    </row>
    <row r="161" customFormat="false" ht="12.75" hidden="false" customHeight="false" outlineLevel="0" collapsed="false">
      <c r="A161" s="23" t="n">
        <v>10775</v>
      </c>
      <c r="B161" s="1" t="n">
        <v>1290.90123600249</v>
      </c>
      <c r="C161" s="13" t="s">
        <v>394</v>
      </c>
      <c r="D161" s="14" t="s">
        <v>56</v>
      </c>
      <c r="E161" s="13" t="n">
        <v>6</v>
      </c>
      <c r="F161" s="15" t="s">
        <v>57</v>
      </c>
      <c r="G161" s="20" t="s">
        <v>395</v>
      </c>
      <c r="H161" s="20" t="s">
        <v>345</v>
      </c>
      <c r="I161" s="20" t="n">
        <v>35</v>
      </c>
      <c r="J161" s="20" t="n">
        <v>35</v>
      </c>
      <c r="K161" s="16" t="s">
        <v>346</v>
      </c>
      <c r="L161" s="20" t="s">
        <v>61</v>
      </c>
      <c r="M161" s="20"/>
      <c r="N161" s="20"/>
      <c r="O161" s="20"/>
      <c r="P161" s="23" t="s">
        <v>62</v>
      </c>
      <c r="Q161" s="23" t="s">
        <v>62</v>
      </c>
      <c r="R161" s="23" t="s">
        <v>62</v>
      </c>
      <c r="S161" s="17" t="n">
        <v>0.187</v>
      </c>
      <c r="T161" s="24" t="n">
        <v>0.052</v>
      </c>
      <c r="U161" s="24" t="n">
        <v>0.445</v>
      </c>
      <c r="V161" s="24" t="n">
        <v>0.077</v>
      </c>
      <c r="W161" s="24" t="n">
        <v>0.033</v>
      </c>
      <c r="X161" s="24" t="n">
        <v>0.062</v>
      </c>
      <c r="Y161" s="24" t="n">
        <v>0.059</v>
      </c>
      <c r="Z161" s="24" t="n">
        <v>0.088</v>
      </c>
      <c r="AA161" s="19" t="n">
        <v>0.4</v>
      </c>
      <c r="AB161" s="19" t="n">
        <v>2855</v>
      </c>
      <c r="AC161" s="20" t="n">
        <v>1101</v>
      </c>
      <c r="AD161" s="20" t="n">
        <v>1341</v>
      </c>
      <c r="AE161" s="20" t="n">
        <v>1018</v>
      </c>
      <c r="AF161" s="20" t="n">
        <v>471</v>
      </c>
      <c r="AG161" s="20" t="n">
        <v>368</v>
      </c>
      <c r="AH161" s="20" t="n">
        <v>281</v>
      </c>
      <c r="AI161" s="20" t="n">
        <v>313</v>
      </c>
      <c r="AJ161" s="20" t="n">
        <v>7749</v>
      </c>
      <c r="AK161" s="21" t="n">
        <v>21077</v>
      </c>
      <c r="AL161" s="25" t="n">
        <v>3932</v>
      </c>
      <c r="AM161" s="25" t="n">
        <v>9168</v>
      </c>
      <c r="AN161" s="25" t="n">
        <v>475</v>
      </c>
      <c r="AO161" s="25" t="n">
        <v>8129</v>
      </c>
      <c r="AP161" s="25" t="n">
        <v>3617</v>
      </c>
      <c r="AQ161" s="25" t="n">
        <v>8187</v>
      </c>
      <c r="AR161" s="25" t="n">
        <v>8283</v>
      </c>
      <c r="AS161" s="25" t="n">
        <v>1752</v>
      </c>
      <c r="AT161" s="25" t="n">
        <v>635</v>
      </c>
      <c r="AU161" s="25" t="n">
        <v>3997</v>
      </c>
      <c r="AV161" s="25" t="n">
        <v>130</v>
      </c>
      <c r="AW161" s="25" t="n">
        <v>3037</v>
      </c>
      <c r="AX161" s="25" t="n">
        <v>2321</v>
      </c>
      <c r="AY161" s="25" t="n">
        <v>189</v>
      </c>
      <c r="AZ161" s="25" t="n">
        <v>2522</v>
      </c>
      <c r="BA161" s="25" t="n">
        <v>137</v>
      </c>
      <c r="BB161" s="25" t="n">
        <v>223</v>
      </c>
    </row>
    <row r="162" customFormat="false" ht="12.75" hidden="false" customHeight="false" outlineLevel="0" collapsed="false">
      <c r="A162" s="23" t="n">
        <v>10775</v>
      </c>
      <c r="B162" s="1" t="n">
        <v>1578.38388820609</v>
      </c>
      <c r="C162" s="13" t="s">
        <v>396</v>
      </c>
      <c r="D162" s="14" t="s">
        <v>56</v>
      </c>
      <c r="E162" s="13" t="n">
        <v>6</v>
      </c>
      <c r="F162" s="15" t="s">
        <v>57</v>
      </c>
      <c r="G162" s="20" t="s">
        <v>397</v>
      </c>
      <c r="H162" s="20" t="s">
        <v>345</v>
      </c>
      <c r="I162" s="20" t="n">
        <v>35</v>
      </c>
      <c r="J162" s="20" t="n">
        <v>35</v>
      </c>
      <c r="K162" s="16" t="s">
        <v>346</v>
      </c>
      <c r="L162" s="20" t="s">
        <v>61</v>
      </c>
      <c r="M162" s="20"/>
      <c r="N162" s="20"/>
      <c r="O162" s="20"/>
      <c r="P162" s="23" t="s">
        <v>62</v>
      </c>
      <c r="Q162" s="23" t="s">
        <v>62</v>
      </c>
      <c r="R162" s="23" t="s">
        <v>62</v>
      </c>
      <c r="S162" s="17" t="n">
        <v>0.198</v>
      </c>
      <c r="T162" s="24" t="n">
        <v>0.063</v>
      </c>
      <c r="U162" s="24" t="n">
        <v>0.476</v>
      </c>
      <c r="V162" s="24" t="n">
        <v>0.103</v>
      </c>
      <c r="W162" s="24" t="n">
        <v>0.035</v>
      </c>
      <c r="X162" s="24" t="n">
        <v>0.078</v>
      </c>
      <c r="Y162" s="24" t="n">
        <v>0.15</v>
      </c>
      <c r="Z162" s="24" t="n">
        <v>0.129</v>
      </c>
      <c r="AA162" s="19" t="n">
        <v>0.3</v>
      </c>
      <c r="AB162" s="19" t="n">
        <v>2351</v>
      </c>
      <c r="AC162" s="20" t="n">
        <v>1051</v>
      </c>
      <c r="AD162" s="20" t="n">
        <v>937</v>
      </c>
      <c r="AE162" s="20" t="n">
        <v>1079</v>
      </c>
      <c r="AF162" s="20" t="n">
        <v>514</v>
      </c>
      <c r="AG162" s="20" t="n">
        <v>343</v>
      </c>
      <c r="AH162" s="20" t="n">
        <v>303</v>
      </c>
      <c r="AI162" s="20" t="n">
        <v>313</v>
      </c>
      <c r="AJ162" s="20" t="n">
        <v>6892</v>
      </c>
      <c r="AK162" s="21" t="n">
        <v>17976</v>
      </c>
      <c r="AL162" s="25" t="n">
        <v>3553</v>
      </c>
      <c r="AM162" s="25" t="n">
        <v>9053</v>
      </c>
      <c r="AN162" s="25" t="n">
        <v>573</v>
      </c>
      <c r="AO162" s="25" t="n">
        <v>5810</v>
      </c>
      <c r="AP162" s="25" t="n">
        <v>2768</v>
      </c>
      <c r="AQ162" s="25" t="n">
        <v>7321</v>
      </c>
      <c r="AR162" s="25" t="n">
        <v>8957</v>
      </c>
      <c r="AS162" s="25" t="n">
        <v>1831</v>
      </c>
      <c r="AT162" s="25" t="n">
        <v>919</v>
      </c>
      <c r="AU162" s="25" t="n">
        <v>4551</v>
      </c>
      <c r="AV162" s="25" t="n">
        <v>159</v>
      </c>
      <c r="AW162" s="25" t="n">
        <v>2916</v>
      </c>
      <c r="AX162" s="25" t="n">
        <v>2413</v>
      </c>
      <c r="AY162" s="25" t="n">
        <v>229</v>
      </c>
      <c r="AZ162" s="25" t="n">
        <v>2534</v>
      </c>
      <c r="BA162" s="25" t="n">
        <v>363</v>
      </c>
      <c r="BB162" s="25" t="n">
        <v>328</v>
      </c>
    </row>
    <row r="163" customFormat="false" ht="12.75" hidden="false" customHeight="false" outlineLevel="0" collapsed="false">
      <c r="A163" s="23" t="n">
        <v>10775</v>
      </c>
      <c r="B163" s="1" t="n">
        <v>3546.34900361221</v>
      </c>
      <c r="C163" s="13" t="s">
        <v>398</v>
      </c>
      <c r="D163" s="14" t="s">
        <v>56</v>
      </c>
      <c r="E163" s="13" t="n">
        <v>6</v>
      </c>
      <c r="F163" s="15" t="s">
        <v>57</v>
      </c>
      <c r="G163" s="20" t="s">
        <v>399</v>
      </c>
      <c r="H163" s="20" t="s">
        <v>345</v>
      </c>
      <c r="I163" s="20" t="n">
        <v>35</v>
      </c>
      <c r="J163" s="20" t="n">
        <v>35</v>
      </c>
      <c r="K163" s="16" t="s">
        <v>346</v>
      </c>
      <c r="L163" s="20" t="s">
        <v>61</v>
      </c>
      <c r="M163" s="20"/>
      <c r="N163" s="20"/>
      <c r="O163" s="20"/>
      <c r="P163" s="23" t="s">
        <v>62</v>
      </c>
      <c r="Q163" s="23" t="s">
        <v>62</v>
      </c>
      <c r="R163" s="23" t="s">
        <v>62</v>
      </c>
      <c r="S163" s="17" t="n">
        <v>0.251</v>
      </c>
      <c r="T163" s="24" t="n">
        <v>0.09</v>
      </c>
      <c r="U163" s="24" t="n">
        <v>0.544</v>
      </c>
      <c r="V163" s="24" t="n">
        <v>0.164</v>
      </c>
      <c r="W163" s="24" t="n">
        <v>0.064</v>
      </c>
      <c r="X163" s="24" t="n">
        <v>0.109</v>
      </c>
      <c r="Y163" s="24" t="n">
        <v>0.134</v>
      </c>
      <c r="Z163" s="24" t="n">
        <v>0.19</v>
      </c>
      <c r="AA163" s="19" t="n">
        <v>0.2</v>
      </c>
      <c r="AB163" s="19" t="n">
        <v>1700</v>
      </c>
      <c r="AC163" s="20" t="n">
        <v>799</v>
      </c>
      <c r="AD163" s="20" t="n">
        <v>504</v>
      </c>
      <c r="AE163" s="20" t="n">
        <v>840</v>
      </c>
      <c r="AF163" s="20" t="n">
        <v>362</v>
      </c>
      <c r="AG163" s="20" t="n">
        <v>245</v>
      </c>
      <c r="AH163" s="20" t="n">
        <v>219</v>
      </c>
      <c r="AI163" s="20" t="n">
        <v>241</v>
      </c>
      <c r="AJ163" s="20" t="n">
        <v>4910</v>
      </c>
      <c r="AK163" s="21" t="n">
        <v>12432</v>
      </c>
      <c r="AL163" s="25" t="n">
        <v>3120</v>
      </c>
      <c r="AM163" s="25" t="n">
        <v>6704</v>
      </c>
      <c r="AN163" s="25" t="n">
        <v>603</v>
      </c>
      <c r="AO163" s="25" t="n">
        <v>2985</v>
      </c>
      <c r="AP163" s="25" t="n">
        <v>1625</v>
      </c>
      <c r="AQ163" s="25" t="n">
        <v>5145</v>
      </c>
      <c r="AR163" s="25" t="n">
        <v>6601</v>
      </c>
      <c r="AS163" s="25" t="n">
        <v>1830</v>
      </c>
      <c r="AT163" s="25" t="n">
        <v>1085</v>
      </c>
      <c r="AU163" s="25" t="n">
        <v>3112</v>
      </c>
      <c r="AV163" s="25" t="n">
        <v>200</v>
      </c>
      <c r="AW163" s="25" t="n">
        <v>2023</v>
      </c>
      <c r="AX163" s="25" t="n">
        <v>1763</v>
      </c>
      <c r="AY163" s="25" t="n">
        <v>221</v>
      </c>
      <c r="AZ163" s="25" t="n">
        <v>1854</v>
      </c>
      <c r="BA163" s="25" t="n">
        <v>237</v>
      </c>
      <c r="BB163" s="25" t="n">
        <v>353</v>
      </c>
    </row>
    <row r="164" customFormat="false" ht="12.75" hidden="false" customHeight="false" outlineLevel="0" collapsed="false">
      <c r="A164" s="23" t="n">
        <v>10770</v>
      </c>
      <c r="B164" s="1" t="n">
        <v>35.7186604434566</v>
      </c>
      <c r="C164" s="13" t="s">
        <v>400</v>
      </c>
      <c r="D164" s="14" t="s">
        <v>56</v>
      </c>
      <c r="E164" s="13" t="n">
        <v>6</v>
      </c>
      <c r="F164" s="15" t="s">
        <v>57</v>
      </c>
      <c r="G164" s="20" t="s">
        <v>401</v>
      </c>
      <c r="H164" s="26" t="s">
        <v>402</v>
      </c>
      <c r="I164" s="20" t="n">
        <v>6</v>
      </c>
      <c r="J164" s="20" t="n">
        <v>8</v>
      </c>
      <c r="K164" s="16" t="s">
        <v>60</v>
      </c>
      <c r="L164" s="20" t="s">
        <v>61</v>
      </c>
      <c r="M164" s="20"/>
      <c r="N164" s="20"/>
      <c r="O164" s="20"/>
      <c r="P164" s="12" t="s">
        <v>62</v>
      </c>
      <c r="Q164" s="12" t="s">
        <v>62</v>
      </c>
      <c r="R164" s="12" t="s">
        <v>62</v>
      </c>
      <c r="S164" s="17" t="n">
        <v>0.07</v>
      </c>
      <c r="T164" s="24" t="n">
        <v>0.025</v>
      </c>
      <c r="U164" s="24" t="n">
        <v>0.106</v>
      </c>
      <c r="V164" s="24" t="n">
        <v>0.034</v>
      </c>
      <c r="W164" s="24" t="n">
        <v>0.008</v>
      </c>
      <c r="X164" s="24" t="n">
        <v>0.033</v>
      </c>
      <c r="Y164" s="24" t="n">
        <v>0.061</v>
      </c>
      <c r="Z164" s="24" t="n">
        <v>0.114</v>
      </c>
      <c r="AA164" s="19" t="n">
        <v>0.6</v>
      </c>
      <c r="AB164" s="19" t="n">
        <v>6256</v>
      </c>
      <c r="AC164" s="20" t="n">
        <v>2213</v>
      </c>
      <c r="AD164" s="20" t="n">
        <v>3777</v>
      </c>
      <c r="AE164" s="20" t="n">
        <v>1928</v>
      </c>
      <c r="AF164" s="20" t="n">
        <v>983</v>
      </c>
      <c r="AG164" s="20" t="n">
        <v>832</v>
      </c>
      <c r="AH164" s="20" t="n">
        <v>597</v>
      </c>
      <c r="AI164" s="20" t="n">
        <v>700</v>
      </c>
      <c r="AJ164" s="20" t="n">
        <v>17287</v>
      </c>
      <c r="AK164" s="21" t="n">
        <v>55643</v>
      </c>
      <c r="AL164" s="25" t="n">
        <v>3916</v>
      </c>
      <c r="AM164" s="25" t="n">
        <v>20546</v>
      </c>
      <c r="AN164" s="25" t="n">
        <v>518</v>
      </c>
      <c r="AO164" s="25" t="n">
        <v>32515</v>
      </c>
      <c r="AP164" s="25" t="n">
        <v>3444</v>
      </c>
      <c r="AQ164" s="25" t="n">
        <v>20794</v>
      </c>
      <c r="AR164" s="25" t="n">
        <v>17749</v>
      </c>
      <c r="AS164" s="25" t="n">
        <v>1904</v>
      </c>
      <c r="AT164" s="25" t="n">
        <v>606</v>
      </c>
      <c r="AU164" s="25" t="n">
        <v>9283</v>
      </c>
      <c r="AV164" s="25" t="n">
        <v>78</v>
      </c>
      <c r="AW164" s="25" t="n">
        <v>7668</v>
      </c>
      <c r="AX164" s="25" t="n">
        <v>5358</v>
      </c>
      <c r="AY164" s="25" t="n">
        <v>256</v>
      </c>
      <c r="AZ164" s="25" t="n">
        <v>5979</v>
      </c>
      <c r="BA164" s="25" t="n">
        <v>326</v>
      </c>
      <c r="BB164" s="25" t="n">
        <v>684</v>
      </c>
    </row>
    <row r="165" customFormat="false" ht="12.75" hidden="false" customHeight="false" outlineLevel="0" collapsed="false">
      <c r="A165" s="23" t="n">
        <v>10770</v>
      </c>
      <c r="B165" s="23" t="s">
        <v>62</v>
      </c>
      <c r="C165" s="13" t="s">
        <v>403</v>
      </c>
      <c r="D165" s="14" t="s">
        <v>56</v>
      </c>
      <c r="E165" s="13" t="n">
        <v>6</v>
      </c>
      <c r="F165" s="15" t="s">
        <v>57</v>
      </c>
      <c r="G165" s="20" t="s">
        <v>404</v>
      </c>
      <c r="H165" s="26" t="s">
        <v>402</v>
      </c>
      <c r="I165" s="20" t="n">
        <v>6</v>
      </c>
      <c r="J165" s="20" t="n">
        <v>8</v>
      </c>
      <c r="K165" s="16" t="s">
        <v>60</v>
      </c>
      <c r="L165" s="20" t="s">
        <v>61</v>
      </c>
      <c r="M165" s="20" t="s">
        <v>65</v>
      </c>
      <c r="N165" s="20" t="s">
        <v>405</v>
      </c>
      <c r="O165" s="20" t="s">
        <v>103</v>
      </c>
      <c r="P165" s="12" t="s">
        <v>62</v>
      </c>
      <c r="Q165" s="12" t="s">
        <v>62</v>
      </c>
      <c r="R165" s="12" t="s">
        <v>62</v>
      </c>
      <c r="S165" s="17" t="n">
        <v>0.0705</v>
      </c>
      <c r="T165" s="24" t="n">
        <v>0.0305</v>
      </c>
      <c r="U165" s="24" t="n">
        <v>0.0715</v>
      </c>
      <c r="V165" s="24" t="n">
        <v>0.0395</v>
      </c>
      <c r="W165" s="24" t="n">
        <v>0.0145</v>
      </c>
      <c r="X165" s="24" t="n">
        <v>0.0265</v>
      </c>
      <c r="Y165" s="24" t="n">
        <v>0.067</v>
      </c>
      <c r="Z165" s="24" t="n">
        <v>0.057</v>
      </c>
      <c r="AA165" s="17" t="n">
        <v>0.5</v>
      </c>
      <c r="AB165" s="17" t="n">
        <v>3120</v>
      </c>
      <c r="AC165" s="24" t="n">
        <v>2013</v>
      </c>
      <c r="AD165" s="24" t="n">
        <v>1646.5</v>
      </c>
      <c r="AE165" s="24" t="n">
        <v>1898.5</v>
      </c>
      <c r="AF165" s="24" t="n">
        <v>851</v>
      </c>
      <c r="AG165" s="24" t="n">
        <v>1210</v>
      </c>
      <c r="AH165" s="24" t="n">
        <v>1176</v>
      </c>
      <c r="AI165" s="24" t="n">
        <v>1614</v>
      </c>
      <c r="AJ165" s="24" t="n">
        <v>13528.5</v>
      </c>
      <c r="AK165" s="17" t="n">
        <v>30962.5</v>
      </c>
      <c r="AL165" s="18" t="n">
        <v>2173.5</v>
      </c>
      <c r="AM165" s="18" t="n">
        <v>20750.5</v>
      </c>
      <c r="AN165" s="18" t="n">
        <v>627.5</v>
      </c>
      <c r="AO165" s="18" t="n">
        <v>16317.5</v>
      </c>
      <c r="AP165" s="18" t="n">
        <v>1167.5</v>
      </c>
      <c r="AQ165" s="18" t="n">
        <v>20295.5</v>
      </c>
      <c r="AR165" s="18" t="n">
        <v>19399.5</v>
      </c>
      <c r="AS165" s="18" t="n">
        <v>2126.5</v>
      </c>
      <c r="AT165" s="18" t="n">
        <v>766</v>
      </c>
      <c r="AU165" s="18" t="n">
        <v>8921</v>
      </c>
      <c r="AV165" s="18" t="n">
        <v>127</v>
      </c>
      <c r="AW165" s="18" t="n">
        <v>12518</v>
      </c>
      <c r="AX165" s="18" t="n">
        <v>11702.5</v>
      </c>
      <c r="AY165" s="18" t="n">
        <v>331.5</v>
      </c>
      <c r="AZ165" s="18" t="n">
        <v>16220.5</v>
      </c>
      <c r="BA165" s="18" t="n">
        <v>784.5</v>
      </c>
      <c r="BB165" s="18" t="n">
        <v>932.5</v>
      </c>
    </row>
    <row r="166" customFormat="false" ht="12.75" hidden="false" customHeight="false" outlineLevel="0" collapsed="false">
      <c r="A166" s="23" t="n">
        <v>10770</v>
      </c>
      <c r="B166" s="1" t="n">
        <v>14.3250634025854</v>
      </c>
      <c r="C166" s="13" t="s">
        <v>406</v>
      </c>
      <c r="D166" s="14" t="s">
        <v>56</v>
      </c>
      <c r="E166" s="13" t="n">
        <v>6</v>
      </c>
      <c r="F166" s="15" t="s">
        <v>57</v>
      </c>
      <c r="G166" s="20" t="s">
        <v>407</v>
      </c>
      <c r="H166" s="26" t="s">
        <v>402</v>
      </c>
      <c r="I166" s="20" t="n">
        <v>6</v>
      </c>
      <c r="J166" s="20" t="n">
        <v>8</v>
      </c>
      <c r="K166" s="16" t="s">
        <v>60</v>
      </c>
      <c r="L166" s="20" t="s">
        <v>61</v>
      </c>
      <c r="M166" s="20"/>
      <c r="N166" s="20"/>
      <c r="O166" s="20"/>
      <c r="P166" s="12" t="s">
        <v>62</v>
      </c>
      <c r="Q166" s="12" t="s">
        <v>62</v>
      </c>
      <c r="R166" s="12" t="s">
        <v>62</v>
      </c>
      <c r="S166" s="17" t="n">
        <v>0.057</v>
      </c>
      <c r="T166" s="24" t="n">
        <v>0.024</v>
      </c>
      <c r="U166" s="24" t="n">
        <v>0.063</v>
      </c>
      <c r="V166" s="24" t="n">
        <v>0.041</v>
      </c>
      <c r="W166" s="24" t="n">
        <v>0.013</v>
      </c>
      <c r="X166" s="24" t="n">
        <v>0.037</v>
      </c>
      <c r="Y166" s="24" t="n">
        <v>0.067</v>
      </c>
      <c r="Z166" s="24" t="n">
        <v>0.106</v>
      </c>
      <c r="AA166" s="19" t="n">
        <v>0.6</v>
      </c>
      <c r="AB166" s="19" t="n">
        <v>3739</v>
      </c>
      <c r="AC166" s="20" t="n">
        <v>1387</v>
      </c>
      <c r="AD166" s="20" t="n">
        <v>2116</v>
      </c>
      <c r="AE166" s="20" t="n">
        <v>1487</v>
      </c>
      <c r="AF166" s="20" t="n">
        <v>696</v>
      </c>
      <c r="AG166" s="20" t="n">
        <v>486</v>
      </c>
      <c r="AH166" s="20" t="n">
        <v>378</v>
      </c>
      <c r="AI166" s="20" t="n">
        <v>449</v>
      </c>
      <c r="AJ166" s="20" t="n">
        <v>10739</v>
      </c>
      <c r="AK166" s="21" t="n">
        <v>32068</v>
      </c>
      <c r="AL166" s="25" t="n">
        <v>1827</v>
      </c>
      <c r="AM166" s="25" t="n">
        <v>12269</v>
      </c>
      <c r="AN166" s="25" t="n">
        <v>300</v>
      </c>
      <c r="AO166" s="25" t="n">
        <v>18041</v>
      </c>
      <c r="AP166" s="25" t="n">
        <v>1143</v>
      </c>
      <c r="AQ166" s="25" t="n">
        <v>12558</v>
      </c>
      <c r="AR166" s="25" t="n">
        <v>12950</v>
      </c>
      <c r="AS166" s="25" t="n">
        <v>1813</v>
      </c>
      <c r="AT166" s="25" t="n">
        <v>528</v>
      </c>
      <c r="AU166" s="25" t="n">
        <v>6229</v>
      </c>
      <c r="AV166" s="25" t="n">
        <v>82</v>
      </c>
      <c r="AW166" s="25" t="n">
        <v>4248</v>
      </c>
      <c r="AX166" s="25" t="n">
        <v>3210</v>
      </c>
      <c r="AY166" s="25" t="n">
        <v>158</v>
      </c>
      <c r="AZ166" s="25" t="n">
        <v>3685</v>
      </c>
      <c r="BA166" s="25" t="n">
        <v>216</v>
      </c>
      <c r="BB166" s="25" t="n">
        <v>389</v>
      </c>
    </row>
    <row r="167" customFormat="false" ht="12.75" hidden="false" customHeight="false" outlineLevel="0" collapsed="false">
      <c r="A167" s="23" t="n">
        <v>10770</v>
      </c>
      <c r="B167" s="1" t="n">
        <v>2497.17555963714</v>
      </c>
      <c r="C167" s="13" t="s">
        <v>408</v>
      </c>
      <c r="D167" s="14" t="s">
        <v>56</v>
      </c>
      <c r="E167" s="13" t="n">
        <v>6</v>
      </c>
      <c r="F167" s="15" t="s">
        <v>57</v>
      </c>
      <c r="G167" s="20" t="s">
        <v>409</v>
      </c>
      <c r="H167" s="26" t="s">
        <v>402</v>
      </c>
      <c r="I167" s="20" t="n">
        <v>6</v>
      </c>
      <c r="J167" s="20" t="n">
        <v>8</v>
      </c>
      <c r="K167" s="16" t="s">
        <v>60</v>
      </c>
      <c r="L167" s="20" t="s">
        <v>61</v>
      </c>
      <c r="M167" s="20"/>
      <c r="N167" s="20"/>
      <c r="O167" s="20"/>
      <c r="P167" s="23" t="s">
        <v>62</v>
      </c>
      <c r="Q167" s="23" t="s">
        <v>62</v>
      </c>
      <c r="R167" s="23" t="s">
        <v>62</v>
      </c>
      <c r="S167" s="17" t="n">
        <v>0.228</v>
      </c>
      <c r="T167" s="24" t="n">
        <v>0.087</v>
      </c>
      <c r="U167" s="24" t="n">
        <v>0.483</v>
      </c>
      <c r="V167" s="24" t="n">
        <v>0.126</v>
      </c>
      <c r="W167" s="24" t="n">
        <v>0.052</v>
      </c>
      <c r="X167" s="24" t="n">
        <v>0.099</v>
      </c>
      <c r="Y167" s="24" t="n">
        <v>0.153</v>
      </c>
      <c r="Z167" s="24" t="n">
        <v>0.161</v>
      </c>
      <c r="AA167" s="19" t="n">
        <v>0.2</v>
      </c>
      <c r="AB167" s="19" t="n">
        <v>1721</v>
      </c>
      <c r="AC167" s="20" t="n">
        <v>760</v>
      </c>
      <c r="AD167" s="20" t="n">
        <v>515</v>
      </c>
      <c r="AE167" s="20" t="n">
        <v>847</v>
      </c>
      <c r="AF167" s="20" t="n">
        <v>357</v>
      </c>
      <c r="AG167" s="20" t="n">
        <v>235</v>
      </c>
      <c r="AH167" s="20" t="n">
        <v>208</v>
      </c>
      <c r="AI167" s="20" t="n">
        <v>233</v>
      </c>
      <c r="AJ167" s="20" t="n">
        <v>4876</v>
      </c>
      <c r="AK167" s="21" t="n">
        <v>14055</v>
      </c>
      <c r="AL167" s="25" t="n">
        <v>3208</v>
      </c>
      <c r="AM167" s="25" t="n">
        <v>7017</v>
      </c>
      <c r="AN167" s="25" t="n">
        <v>609</v>
      </c>
      <c r="AO167" s="25" t="n">
        <v>3483</v>
      </c>
      <c r="AP167" s="25" t="n">
        <v>1684</v>
      </c>
      <c r="AQ167" s="25" t="n">
        <v>5655</v>
      </c>
      <c r="AR167" s="25" t="n">
        <v>7548</v>
      </c>
      <c r="AS167" s="25" t="n">
        <v>2007</v>
      </c>
      <c r="AT167" s="25" t="n">
        <v>951</v>
      </c>
      <c r="AU167" s="25" t="n">
        <v>3403</v>
      </c>
      <c r="AV167" s="25" t="n">
        <v>177</v>
      </c>
      <c r="AW167" s="25" t="n">
        <v>2143</v>
      </c>
      <c r="AX167" s="25" t="n">
        <v>1809</v>
      </c>
      <c r="AY167" s="25" t="n">
        <v>212</v>
      </c>
      <c r="AZ167" s="25" t="n">
        <v>2016</v>
      </c>
      <c r="BA167" s="25" t="n">
        <v>276</v>
      </c>
      <c r="BB167" s="25" t="n">
        <v>324</v>
      </c>
    </row>
    <row r="168" customFormat="false" ht="12.75" hidden="false" customHeight="false" outlineLevel="0" collapsed="false">
      <c r="A168" s="23" t="n">
        <v>10770</v>
      </c>
      <c r="B168" s="1" t="n">
        <v>46.207102644215</v>
      </c>
      <c r="C168" s="13" t="s">
        <v>410</v>
      </c>
      <c r="D168" s="14" t="s">
        <v>56</v>
      </c>
      <c r="E168" s="13" t="n">
        <v>6</v>
      </c>
      <c r="F168" s="15" t="s">
        <v>57</v>
      </c>
      <c r="G168" s="20" t="s">
        <v>411</v>
      </c>
      <c r="H168" s="26" t="s">
        <v>402</v>
      </c>
      <c r="I168" s="20" t="n">
        <v>6</v>
      </c>
      <c r="J168" s="20" t="n">
        <v>8</v>
      </c>
      <c r="K168" s="16" t="s">
        <v>60</v>
      </c>
      <c r="L168" s="20" t="s">
        <v>61</v>
      </c>
      <c r="M168" s="20"/>
      <c r="N168" s="20"/>
      <c r="O168" s="20"/>
      <c r="P168" s="12" t="s">
        <v>62</v>
      </c>
      <c r="Q168" s="12" t="s">
        <v>62</v>
      </c>
      <c r="R168" s="12" t="s">
        <v>62</v>
      </c>
      <c r="S168" s="17" t="n">
        <v>0.075</v>
      </c>
      <c r="T168" s="24" t="n">
        <v>0.029</v>
      </c>
      <c r="U168" s="24" t="n">
        <v>0.12</v>
      </c>
      <c r="V168" s="24" t="n">
        <v>0.042</v>
      </c>
      <c r="W168" s="24" t="n">
        <v>0.008</v>
      </c>
      <c r="X168" s="24" t="n">
        <v>0.034</v>
      </c>
      <c r="Y168" s="24" t="n">
        <v>0.047</v>
      </c>
      <c r="Z168" s="24" t="n">
        <v>0.124</v>
      </c>
      <c r="AA168" s="19" t="n">
        <v>0.5</v>
      </c>
      <c r="AB168" s="19" t="n">
        <v>1940</v>
      </c>
      <c r="AC168" s="20" t="n">
        <v>836</v>
      </c>
      <c r="AD168" s="20" t="n">
        <v>1041</v>
      </c>
      <c r="AE168" s="20" t="n">
        <v>895</v>
      </c>
      <c r="AF168" s="20" t="n">
        <v>355</v>
      </c>
      <c r="AG168" s="20" t="n">
        <v>276</v>
      </c>
      <c r="AH168" s="20" t="n">
        <v>201</v>
      </c>
      <c r="AI168" s="20" t="n">
        <v>252</v>
      </c>
      <c r="AJ168" s="20" t="n">
        <v>5798</v>
      </c>
      <c r="AK168" s="21" t="n">
        <v>16643</v>
      </c>
      <c r="AL168" s="25" t="n">
        <v>1245</v>
      </c>
      <c r="AM168" s="25" t="n">
        <v>7496</v>
      </c>
      <c r="AN168" s="25" t="n">
        <v>214</v>
      </c>
      <c r="AO168" s="25" t="n">
        <v>8572</v>
      </c>
      <c r="AP168" s="25" t="n">
        <v>1026</v>
      </c>
      <c r="AQ168" s="25" t="n">
        <v>7011</v>
      </c>
      <c r="AR168" s="25" t="n">
        <v>7919</v>
      </c>
      <c r="AS168" s="25" t="n">
        <v>1844</v>
      </c>
      <c r="AT168" s="25" t="n">
        <v>336</v>
      </c>
      <c r="AU168" s="25" t="n">
        <v>3244</v>
      </c>
      <c r="AV168" s="25" t="n">
        <v>28</v>
      </c>
      <c r="AW168" s="25" t="n">
        <v>2465</v>
      </c>
      <c r="AX168" s="25" t="n">
        <v>1773</v>
      </c>
      <c r="AY168" s="25" t="n">
        <v>84</v>
      </c>
      <c r="AZ168" s="25" t="n">
        <v>2068</v>
      </c>
      <c r="BA168" s="25" t="n">
        <v>84</v>
      </c>
      <c r="BB168" s="25" t="n">
        <v>256</v>
      </c>
    </row>
    <row r="169" customFormat="false" ht="12.75" hidden="false" customHeight="false" outlineLevel="0" collapsed="false">
      <c r="A169" s="23" t="n">
        <v>10770</v>
      </c>
      <c r="B169" s="1" t="n">
        <v>374.062049054551</v>
      </c>
      <c r="C169" s="13" t="s">
        <v>412</v>
      </c>
      <c r="D169" s="14" t="s">
        <v>56</v>
      </c>
      <c r="E169" s="13" t="n">
        <v>6</v>
      </c>
      <c r="F169" s="15" t="s">
        <v>57</v>
      </c>
      <c r="G169" s="20" t="s">
        <v>413</v>
      </c>
      <c r="H169" s="26" t="s">
        <v>402</v>
      </c>
      <c r="I169" s="20" t="n">
        <v>6</v>
      </c>
      <c r="J169" s="20" t="n">
        <v>8</v>
      </c>
      <c r="K169" s="16" t="s">
        <v>60</v>
      </c>
      <c r="L169" s="20" t="s">
        <v>61</v>
      </c>
      <c r="M169" s="20"/>
      <c r="N169" s="20"/>
      <c r="O169" s="20"/>
      <c r="P169" s="23" t="s">
        <v>62</v>
      </c>
      <c r="Q169" s="23" t="s">
        <v>62</v>
      </c>
      <c r="R169" s="23" t="s">
        <v>62</v>
      </c>
      <c r="S169" s="17" t="n">
        <v>0.131</v>
      </c>
      <c r="T169" s="24" t="n">
        <v>0.039</v>
      </c>
      <c r="U169" s="24" t="n">
        <v>0.264</v>
      </c>
      <c r="V169" s="24" t="n">
        <v>0.053</v>
      </c>
      <c r="W169" s="24" t="n">
        <v>0.023</v>
      </c>
      <c r="X169" s="24" t="n">
        <v>0.047</v>
      </c>
      <c r="Y169" s="24" t="n">
        <v>0.145</v>
      </c>
      <c r="Z169" s="24" t="n">
        <v>0.115</v>
      </c>
      <c r="AA169" s="19" t="n">
        <v>0.4</v>
      </c>
      <c r="AB169" s="19" t="n">
        <v>2689</v>
      </c>
      <c r="AC169" s="20" t="n">
        <v>1101</v>
      </c>
      <c r="AD169" s="20" t="n">
        <v>1251</v>
      </c>
      <c r="AE169" s="20" t="n">
        <v>1070</v>
      </c>
      <c r="AF169" s="20" t="n">
        <v>522</v>
      </c>
      <c r="AG169" s="20" t="n">
        <v>349</v>
      </c>
      <c r="AH169" s="20" t="n">
        <v>310</v>
      </c>
      <c r="AI169" s="20" t="n">
        <v>339</v>
      </c>
      <c r="AJ169" s="20" t="n">
        <v>7630</v>
      </c>
      <c r="AK169" s="21" t="n">
        <v>23096</v>
      </c>
      <c r="AL169" s="25" t="n">
        <v>3036</v>
      </c>
      <c r="AM169" s="25" t="n">
        <v>10300</v>
      </c>
      <c r="AN169" s="25" t="n">
        <v>397</v>
      </c>
      <c r="AO169" s="25" t="n">
        <v>9622</v>
      </c>
      <c r="AP169" s="25" t="n">
        <v>2536</v>
      </c>
      <c r="AQ169" s="25" t="n">
        <v>9602</v>
      </c>
      <c r="AR169" s="25" t="n">
        <v>9870</v>
      </c>
      <c r="AS169" s="25" t="n">
        <v>1944</v>
      </c>
      <c r="AT169" s="25" t="n">
        <v>527</v>
      </c>
      <c r="AU169" s="25" t="n">
        <v>4956</v>
      </c>
      <c r="AV169" s="25" t="n">
        <v>116</v>
      </c>
      <c r="AW169" s="25" t="n">
        <v>3243</v>
      </c>
      <c r="AX169" s="25" t="n">
        <v>2631</v>
      </c>
      <c r="AY169" s="25" t="n">
        <v>152</v>
      </c>
      <c r="AZ169" s="25" t="n">
        <v>2955</v>
      </c>
      <c r="BA169" s="25" t="n">
        <v>383</v>
      </c>
      <c r="BB169" s="25" t="n">
        <v>339</v>
      </c>
    </row>
    <row r="170" customFormat="false" ht="12.75" hidden="false" customHeight="false" outlineLevel="0" collapsed="false">
      <c r="A170" s="23" t="n">
        <v>10770</v>
      </c>
      <c r="B170" s="1" t="n">
        <v>33.5328870494457</v>
      </c>
      <c r="C170" s="13" t="s">
        <v>414</v>
      </c>
      <c r="D170" s="14" t="s">
        <v>56</v>
      </c>
      <c r="E170" s="13" t="n">
        <v>6</v>
      </c>
      <c r="F170" s="15" t="s">
        <v>57</v>
      </c>
      <c r="G170" s="20" t="s">
        <v>415</v>
      </c>
      <c r="H170" s="26" t="s">
        <v>402</v>
      </c>
      <c r="I170" s="20" t="n">
        <v>6</v>
      </c>
      <c r="J170" s="20" t="n">
        <v>8</v>
      </c>
      <c r="K170" s="16" t="s">
        <v>60</v>
      </c>
      <c r="L170" s="20" t="s">
        <v>61</v>
      </c>
      <c r="M170" s="20"/>
      <c r="N170" s="20"/>
      <c r="O170" s="20"/>
      <c r="P170" s="12" t="s">
        <v>62</v>
      </c>
      <c r="Q170" s="12" t="s">
        <v>62</v>
      </c>
      <c r="R170" s="12" t="s">
        <v>62</v>
      </c>
      <c r="S170" s="17" t="n">
        <v>0.069</v>
      </c>
      <c r="T170" s="24" t="n">
        <v>0.028</v>
      </c>
      <c r="U170" s="24" t="n">
        <v>0.085</v>
      </c>
      <c r="V170" s="24" t="n">
        <v>0.037</v>
      </c>
      <c r="W170" s="24" t="n">
        <v>0.026</v>
      </c>
      <c r="X170" s="24" t="n">
        <v>0.043</v>
      </c>
      <c r="Y170" s="24" t="n">
        <v>0.094</v>
      </c>
      <c r="Z170" s="24" t="n">
        <v>0.082</v>
      </c>
      <c r="AA170" s="19" t="n">
        <v>0.6</v>
      </c>
      <c r="AB170" s="19" t="n">
        <v>2791</v>
      </c>
      <c r="AC170" s="20" t="n">
        <v>1089</v>
      </c>
      <c r="AD170" s="20" t="n">
        <v>1601</v>
      </c>
      <c r="AE170" s="20" t="n">
        <v>1266</v>
      </c>
      <c r="AF170" s="20" t="n">
        <v>554</v>
      </c>
      <c r="AG170" s="20" t="n">
        <v>435</v>
      </c>
      <c r="AH170" s="20" t="n">
        <v>334</v>
      </c>
      <c r="AI170" s="20" t="n">
        <v>394</v>
      </c>
      <c r="AJ170" s="20" t="n">
        <v>8464</v>
      </c>
      <c r="AK170" s="21" t="n">
        <v>24809</v>
      </c>
      <c r="AL170" s="25" t="n">
        <v>1710</v>
      </c>
      <c r="AM170" s="25" t="n">
        <v>10066</v>
      </c>
      <c r="AN170" s="25" t="n">
        <v>277</v>
      </c>
      <c r="AO170" s="25" t="n">
        <v>14012</v>
      </c>
      <c r="AP170" s="25" t="n">
        <v>1196</v>
      </c>
      <c r="AQ170" s="25" t="n">
        <v>14479</v>
      </c>
      <c r="AR170" s="25" t="n">
        <v>11599</v>
      </c>
      <c r="AS170" s="25" t="n">
        <v>1900</v>
      </c>
      <c r="AT170" s="25" t="n">
        <v>433</v>
      </c>
      <c r="AU170" s="25" t="n">
        <v>5127</v>
      </c>
      <c r="AV170" s="25" t="n">
        <v>134</v>
      </c>
      <c r="AW170" s="25" t="n">
        <v>3963</v>
      </c>
      <c r="AX170" s="25" t="n">
        <v>2896</v>
      </c>
      <c r="AY170" s="25" t="n">
        <v>171</v>
      </c>
      <c r="AZ170" s="25" t="n">
        <v>3463</v>
      </c>
      <c r="BA170" s="25" t="n">
        <v>274</v>
      </c>
      <c r="BB170" s="25" t="n">
        <v>283</v>
      </c>
    </row>
    <row r="171" customFormat="false" ht="12.75" hidden="false" customHeight="false" outlineLevel="0" collapsed="false">
      <c r="A171" s="23" t="n">
        <v>10770</v>
      </c>
      <c r="B171" s="1" t="n">
        <v>128.357581876466</v>
      </c>
      <c r="C171" s="13" t="s">
        <v>416</v>
      </c>
      <c r="D171" s="14" t="s">
        <v>56</v>
      </c>
      <c r="E171" s="13" t="n">
        <v>6</v>
      </c>
      <c r="F171" s="15" t="s">
        <v>57</v>
      </c>
      <c r="G171" s="20" t="s">
        <v>417</v>
      </c>
      <c r="H171" s="26" t="s">
        <v>402</v>
      </c>
      <c r="I171" s="20" t="n">
        <v>6</v>
      </c>
      <c r="J171" s="20" t="n">
        <v>8</v>
      </c>
      <c r="K171" s="16" t="s">
        <v>60</v>
      </c>
      <c r="L171" s="20" t="s">
        <v>61</v>
      </c>
      <c r="M171" s="20"/>
      <c r="N171" s="20"/>
      <c r="O171" s="20"/>
      <c r="P171" s="23" t="s">
        <v>62</v>
      </c>
      <c r="Q171" s="23" t="s">
        <v>62</v>
      </c>
      <c r="R171" s="23" t="s">
        <v>62</v>
      </c>
      <c r="S171" s="17" t="n">
        <v>0.097</v>
      </c>
      <c r="T171" s="24" t="n">
        <v>0.037</v>
      </c>
      <c r="U171" s="24" t="n">
        <v>0.17</v>
      </c>
      <c r="V171" s="24" t="n">
        <v>0.046</v>
      </c>
      <c r="W171" s="24" t="n">
        <v>0.021</v>
      </c>
      <c r="X171" s="24" t="n">
        <v>0.065</v>
      </c>
      <c r="Y171" s="24" t="n">
        <v>0.062</v>
      </c>
      <c r="Z171" s="24" t="n">
        <v>0.201</v>
      </c>
      <c r="AA171" s="19" t="n">
        <v>0.5</v>
      </c>
      <c r="AB171" s="19" t="n">
        <v>1099</v>
      </c>
      <c r="AC171" s="20" t="n">
        <v>449</v>
      </c>
      <c r="AD171" s="20" t="n">
        <v>580</v>
      </c>
      <c r="AE171" s="20" t="n">
        <v>496</v>
      </c>
      <c r="AF171" s="20" t="n">
        <v>186</v>
      </c>
      <c r="AG171" s="20" t="n">
        <v>143</v>
      </c>
      <c r="AH171" s="20" t="n">
        <v>105</v>
      </c>
      <c r="AI171" s="20" t="n">
        <v>150</v>
      </c>
      <c r="AJ171" s="20" t="n">
        <v>3208</v>
      </c>
      <c r="AK171" s="21" t="n">
        <v>7519</v>
      </c>
      <c r="AL171" s="25" t="n">
        <v>731</v>
      </c>
      <c r="AM171" s="25" t="n">
        <v>3249</v>
      </c>
      <c r="AN171" s="25" t="n">
        <v>119</v>
      </c>
      <c r="AO171" s="25" t="n">
        <v>3721</v>
      </c>
      <c r="AP171" s="25" t="n">
        <v>632</v>
      </c>
      <c r="AQ171" s="25" t="n">
        <v>3500</v>
      </c>
      <c r="AR171" s="25" t="n">
        <v>3559</v>
      </c>
      <c r="AS171" s="25" t="n">
        <v>1501</v>
      </c>
      <c r="AT171" s="25" t="n">
        <v>163</v>
      </c>
      <c r="AU171" s="25" t="n">
        <v>1365</v>
      </c>
      <c r="AV171" s="25" t="n">
        <v>29</v>
      </c>
      <c r="AW171" s="25" t="n">
        <v>1008</v>
      </c>
      <c r="AX171" s="25" t="n">
        <v>742</v>
      </c>
      <c r="AY171" s="25" t="n">
        <v>66</v>
      </c>
      <c r="AZ171" s="25" t="n">
        <v>939</v>
      </c>
      <c r="BA171" s="25" t="n">
        <v>46</v>
      </c>
      <c r="BB171" s="25" t="n">
        <v>188</v>
      </c>
    </row>
    <row r="172" customFormat="false" ht="12.75" hidden="false" customHeight="false" outlineLevel="0" collapsed="false">
      <c r="A172" s="23" t="n">
        <v>10776</v>
      </c>
      <c r="B172" s="1" t="n">
        <v>2709.59789513121</v>
      </c>
      <c r="C172" s="13" t="s">
        <v>418</v>
      </c>
      <c r="D172" s="14" t="s">
        <v>56</v>
      </c>
      <c r="E172" s="13" t="n">
        <v>6</v>
      </c>
      <c r="F172" s="15" t="s">
        <v>57</v>
      </c>
      <c r="G172" s="20" t="s">
        <v>419</v>
      </c>
      <c r="H172" s="20" t="s">
        <v>420</v>
      </c>
      <c r="I172" s="20" t="n">
        <v>55</v>
      </c>
      <c r="J172" s="20" t="n">
        <v>55</v>
      </c>
      <c r="K172" s="16" t="s">
        <v>421</v>
      </c>
      <c r="L172" s="20" t="s">
        <v>61</v>
      </c>
      <c r="M172" s="20"/>
      <c r="N172" s="20"/>
      <c r="O172" s="20"/>
      <c r="P172" s="23" t="s">
        <v>62</v>
      </c>
      <c r="Q172" s="23" t="s">
        <v>62</v>
      </c>
      <c r="R172" s="23" t="s">
        <v>62</v>
      </c>
      <c r="S172" s="17" t="n">
        <v>0.233</v>
      </c>
      <c r="T172" s="24" t="n">
        <v>0.07</v>
      </c>
      <c r="U172" s="24" t="n">
        <v>0.517</v>
      </c>
      <c r="V172" s="24" t="n">
        <v>0.098</v>
      </c>
      <c r="W172" s="24" t="n">
        <v>0.047</v>
      </c>
      <c r="X172" s="24" t="n">
        <v>0.062</v>
      </c>
      <c r="Y172" s="24" t="n">
        <v>0.082</v>
      </c>
      <c r="Z172" s="24" t="n">
        <v>0.055</v>
      </c>
      <c r="AA172" s="19" t="n">
        <v>0.3</v>
      </c>
      <c r="AB172" s="19" t="n">
        <v>3850</v>
      </c>
      <c r="AC172" s="20" t="n">
        <v>1697</v>
      </c>
      <c r="AD172" s="20" t="n">
        <v>1401</v>
      </c>
      <c r="AE172" s="20" t="n">
        <v>1499</v>
      </c>
      <c r="AF172" s="20" t="n">
        <v>814</v>
      </c>
      <c r="AG172" s="20" t="n">
        <v>581</v>
      </c>
      <c r="AH172" s="20" t="n">
        <v>447</v>
      </c>
      <c r="AI172" s="20" t="n">
        <v>473</v>
      </c>
      <c r="AJ172" s="20" t="n">
        <v>10761</v>
      </c>
      <c r="AK172" s="21" t="n">
        <v>29386</v>
      </c>
      <c r="AL172" s="25" t="n">
        <v>6860</v>
      </c>
      <c r="AM172" s="25" t="n">
        <v>14935</v>
      </c>
      <c r="AN172" s="25" t="n">
        <v>1040</v>
      </c>
      <c r="AO172" s="25" t="n">
        <v>8693</v>
      </c>
      <c r="AP172" s="25" t="n">
        <v>4499</v>
      </c>
      <c r="AQ172" s="25" t="n">
        <v>11064</v>
      </c>
      <c r="AR172" s="25" t="n">
        <v>12862</v>
      </c>
      <c r="AS172" s="25" t="n">
        <v>1883</v>
      </c>
      <c r="AT172" s="25" t="n">
        <v>1255</v>
      </c>
      <c r="AU172" s="25" t="n">
        <v>7320</v>
      </c>
      <c r="AV172" s="25" t="n">
        <v>345</v>
      </c>
      <c r="AW172" s="25" t="n">
        <v>5149</v>
      </c>
      <c r="AX172" s="25" t="n">
        <v>3885</v>
      </c>
      <c r="AY172" s="25" t="n">
        <v>318</v>
      </c>
      <c r="AZ172" s="25" t="n">
        <v>4220</v>
      </c>
      <c r="BA172" s="25" t="n">
        <v>320</v>
      </c>
      <c r="BB172" s="25" t="n">
        <v>234</v>
      </c>
    </row>
    <row r="173" customFormat="false" ht="12.75" hidden="false" customHeight="false" outlineLevel="0" collapsed="false">
      <c r="A173" s="23" t="n">
        <v>10776</v>
      </c>
      <c r="B173" s="1" t="n">
        <v>1934.88551763384</v>
      </c>
      <c r="C173" s="13" t="s">
        <v>422</v>
      </c>
      <c r="D173" s="14" t="s">
        <v>56</v>
      </c>
      <c r="E173" s="13" t="n">
        <v>6</v>
      </c>
      <c r="F173" s="15" t="s">
        <v>57</v>
      </c>
      <c r="G173" s="20" t="s">
        <v>423</v>
      </c>
      <c r="H173" s="20" t="s">
        <v>420</v>
      </c>
      <c r="I173" s="20" t="n">
        <v>55</v>
      </c>
      <c r="J173" s="20" t="n">
        <v>55</v>
      </c>
      <c r="K173" s="16" t="s">
        <v>421</v>
      </c>
      <c r="L173" s="20" t="s">
        <v>61</v>
      </c>
      <c r="M173" s="20"/>
      <c r="N173" s="20"/>
      <c r="O173" s="20"/>
      <c r="P173" s="23" t="s">
        <v>62</v>
      </c>
      <c r="Q173" s="23" t="s">
        <v>62</v>
      </c>
      <c r="R173" s="23" t="s">
        <v>62</v>
      </c>
      <c r="S173" s="17" t="n">
        <v>0.21</v>
      </c>
      <c r="T173" s="24" t="n">
        <v>0.095</v>
      </c>
      <c r="U173" s="24" t="n">
        <v>0.411</v>
      </c>
      <c r="V173" s="24" t="n">
        <v>0.142</v>
      </c>
      <c r="W173" s="24" t="n">
        <v>0.036</v>
      </c>
      <c r="X173" s="24" t="n">
        <v>0.088</v>
      </c>
      <c r="Y173" s="24" t="n">
        <v>0.207</v>
      </c>
      <c r="Z173" s="24" t="n">
        <v>0.069</v>
      </c>
      <c r="AA173" s="19" t="n">
        <v>0.2</v>
      </c>
      <c r="AB173" s="19" t="n">
        <v>2769</v>
      </c>
      <c r="AC173" s="20" t="n">
        <v>1282</v>
      </c>
      <c r="AD173" s="20" t="n">
        <v>750</v>
      </c>
      <c r="AE173" s="20" t="n">
        <v>1243</v>
      </c>
      <c r="AF173" s="20" t="n">
        <v>703</v>
      </c>
      <c r="AG173" s="20" t="n">
        <v>421</v>
      </c>
      <c r="AH173" s="20" t="n">
        <v>426</v>
      </c>
      <c r="AI173" s="20" t="n">
        <v>380</v>
      </c>
      <c r="AJ173" s="20" t="n">
        <v>7973</v>
      </c>
      <c r="AK173" s="21" t="n">
        <v>21141</v>
      </c>
      <c r="AL173" s="25" t="n">
        <v>4444</v>
      </c>
      <c r="AM173" s="25" t="n">
        <v>10821</v>
      </c>
      <c r="AN173" s="25" t="n">
        <v>1023</v>
      </c>
      <c r="AO173" s="25" t="n">
        <v>4914</v>
      </c>
      <c r="AP173" s="25" t="n">
        <v>2020</v>
      </c>
      <c r="AQ173" s="25" t="n">
        <v>7818</v>
      </c>
      <c r="AR173" s="25" t="n">
        <v>10059</v>
      </c>
      <c r="AS173" s="25" t="n">
        <v>1848</v>
      </c>
      <c r="AT173" s="25" t="n">
        <v>1427</v>
      </c>
      <c r="AU173" s="25" t="n">
        <v>6273</v>
      </c>
      <c r="AV173" s="25" t="n">
        <v>224</v>
      </c>
      <c r="AW173" s="25" t="n">
        <v>3573</v>
      </c>
      <c r="AX173" s="25" t="n">
        <v>3258</v>
      </c>
      <c r="AY173" s="25" t="n">
        <v>315</v>
      </c>
      <c r="AZ173" s="25" t="n">
        <v>3281</v>
      </c>
      <c r="BA173" s="25" t="n">
        <v>675</v>
      </c>
      <c r="BB173" s="25" t="n">
        <v>227</v>
      </c>
    </row>
    <row r="174" customFormat="false" ht="12.75" hidden="false" customHeight="false" outlineLevel="0" collapsed="false">
      <c r="A174" s="23" t="n">
        <v>10776</v>
      </c>
      <c r="B174" s="1" t="n">
        <v>3555.86015247771</v>
      </c>
      <c r="C174" s="13" t="s">
        <v>424</v>
      </c>
      <c r="D174" s="14" t="s">
        <v>56</v>
      </c>
      <c r="E174" s="13" t="n">
        <v>6</v>
      </c>
      <c r="F174" s="15" t="s">
        <v>57</v>
      </c>
      <c r="G174" s="20" t="s">
        <v>425</v>
      </c>
      <c r="H174" s="20" t="s">
        <v>420</v>
      </c>
      <c r="I174" s="20" t="n">
        <v>55</v>
      </c>
      <c r="J174" s="20" t="n">
        <v>55</v>
      </c>
      <c r="K174" s="16" t="s">
        <v>421</v>
      </c>
      <c r="L174" s="20" t="s">
        <v>61</v>
      </c>
      <c r="M174" s="20"/>
      <c r="N174" s="20"/>
      <c r="O174" s="20"/>
      <c r="P174" s="23" t="s">
        <v>62</v>
      </c>
      <c r="Q174" s="23" t="s">
        <v>62</v>
      </c>
      <c r="R174" s="23" t="s">
        <v>62</v>
      </c>
      <c r="S174" s="17" t="n">
        <v>0.252</v>
      </c>
      <c r="T174" s="24" t="n">
        <v>0.063</v>
      </c>
      <c r="U174" s="24" t="n">
        <v>0.561</v>
      </c>
      <c r="V174" s="24" t="n">
        <v>0.094</v>
      </c>
      <c r="W174" s="24" t="n">
        <v>0.033</v>
      </c>
      <c r="X174" s="24" t="n">
        <v>0.075</v>
      </c>
      <c r="Y174" s="24" t="n">
        <v>0.063</v>
      </c>
      <c r="Z174" s="24" t="n">
        <v>0.11</v>
      </c>
      <c r="AA174" s="19" t="n">
        <v>0.3</v>
      </c>
      <c r="AB174" s="19" t="n">
        <v>3282</v>
      </c>
      <c r="AC174" s="20" t="n">
        <v>1615</v>
      </c>
      <c r="AD174" s="20" t="n">
        <v>1376</v>
      </c>
      <c r="AE174" s="20" t="n">
        <v>1393</v>
      </c>
      <c r="AF174" s="20" t="n">
        <v>681</v>
      </c>
      <c r="AG174" s="20" t="n">
        <v>571</v>
      </c>
      <c r="AH174" s="20" t="n">
        <v>451</v>
      </c>
      <c r="AI174" s="20" t="n">
        <v>511</v>
      </c>
      <c r="AJ174" s="20" t="n">
        <v>9880</v>
      </c>
      <c r="AK174" s="21" t="n">
        <v>24401</v>
      </c>
      <c r="AL174" s="25" t="n">
        <v>6140</v>
      </c>
      <c r="AM174" s="25" t="n">
        <v>14142</v>
      </c>
      <c r="AN174" s="25" t="n">
        <v>886</v>
      </c>
      <c r="AO174" s="25" t="n">
        <v>8204</v>
      </c>
      <c r="AP174" s="22" t="n">
        <v>4603</v>
      </c>
      <c r="AQ174" s="25" t="n">
        <v>12365</v>
      </c>
      <c r="AR174" s="25" t="n">
        <v>11841</v>
      </c>
      <c r="AS174" s="25" t="n">
        <v>1861</v>
      </c>
      <c r="AT174" s="25" t="n">
        <v>1116</v>
      </c>
      <c r="AU174" s="25" t="n">
        <v>6134</v>
      </c>
      <c r="AV174" s="25" t="n">
        <v>203</v>
      </c>
      <c r="AW174" s="25" t="n">
        <v>4943</v>
      </c>
      <c r="AX174" s="25" t="n">
        <v>3947</v>
      </c>
      <c r="AY174" s="25" t="n">
        <v>370</v>
      </c>
      <c r="AZ174" s="25" t="n">
        <v>4280</v>
      </c>
      <c r="BA174" s="25" t="n">
        <v>251</v>
      </c>
      <c r="BB174" s="25" t="n">
        <v>473</v>
      </c>
    </row>
    <row r="175" customFormat="false" ht="12.75" hidden="false" customHeight="false" outlineLevel="0" collapsed="false">
      <c r="A175" s="23" t="n">
        <v>10776</v>
      </c>
      <c r="B175" s="1" t="n">
        <v>1870.07857130004</v>
      </c>
      <c r="C175" s="13" t="s">
        <v>426</v>
      </c>
      <c r="D175" s="14" t="s">
        <v>56</v>
      </c>
      <c r="E175" s="13" t="n">
        <v>6</v>
      </c>
      <c r="F175" s="15" t="s">
        <v>57</v>
      </c>
      <c r="G175" s="20" t="s">
        <v>427</v>
      </c>
      <c r="H175" s="20" t="s">
        <v>420</v>
      </c>
      <c r="I175" s="20" t="n">
        <v>55</v>
      </c>
      <c r="J175" s="20" t="n">
        <v>55</v>
      </c>
      <c r="K175" s="16" t="s">
        <v>421</v>
      </c>
      <c r="L175" s="20" t="s">
        <v>61</v>
      </c>
      <c r="M175" s="20"/>
      <c r="N175" s="20"/>
      <c r="O175" s="20"/>
      <c r="P175" s="23" t="s">
        <v>62</v>
      </c>
      <c r="Q175" s="23" t="s">
        <v>62</v>
      </c>
      <c r="R175" s="23" t="s">
        <v>62</v>
      </c>
      <c r="S175" s="17" t="n">
        <v>0.209</v>
      </c>
      <c r="T175" s="24" t="n">
        <v>0.073</v>
      </c>
      <c r="U175" s="24" t="n">
        <v>0.504</v>
      </c>
      <c r="V175" s="24" t="n">
        <v>0.12</v>
      </c>
      <c r="W175" s="24" t="n">
        <v>0.037</v>
      </c>
      <c r="X175" s="24" t="n">
        <v>0.084</v>
      </c>
      <c r="Y175" s="24" t="n">
        <v>0.102</v>
      </c>
      <c r="Z175" s="24" t="n">
        <v>0.136</v>
      </c>
      <c r="AA175" s="19" t="n">
        <v>0.3</v>
      </c>
      <c r="AB175" s="19" t="n">
        <v>1458</v>
      </c>
      <c r="AC175" s="20" t="n">
        <v>676</v>
      </c>
      <c r="AD175" s="20" t="n">
        <v>525</v>
      </c>
      <c r="AE175" s="20" t="n">
        <v>803</v>
      </c>
      <c r="AF175" s="20" t="n">
        <v>391</v>
      </c>
      <c r="AG175" s="20" t="n">
        <v>212</v>
      </c>
      <c r="AH175" s="20" t="n">
        <v>184</v>
      </c>
      <c r="AI175" s="20" t="n">
        <v>224</v>
      </c>
      <c r="AJ175" s="20" t="n">
        <v>4473</v>
      </c>
      <c r="AK175" s="21" t="n">
        <v>10884</v>
      </c>
      <c r="AL175" s="25" t="n">
        <v>2276</v>
      </c>
      <c r="AM175" s="25" t="n">
        <v>5685</v>
      </c>
      <c r="AN175" s="25" t="n">
        <v>414</v>
      </c>
      <c r="AO175" s="25" t="n">
        <v>3150</v>
      </c>
      <c r="AP175" s="25" t="n">
        <v>1586</v>
      </c>
      <c r="AQ175" s="25" t="n">
        <v>4812</v>
      </c>
      <c r="AR175" s="25" t="n">
        <v>6470</v>
      </c>
      <c r="AS175" s="25" t="n">
        <v>1805</v>
      </c>
      <c r="AT175" s="25" t="n">
        <v>776</v>
      </c>
      <c r="AU175" s="25" t="n">
        <v>3402</v>
      </c>
      <c r="AV175" s="25" t="n">
        <v>126</v>
      </c>
      <c r="AW175" s="25" t="n">
        <v>1764</v>
      </c>
      <c r="AX175" s="25" t="n">
        <v>1507</v>
      </c>
      <c r="AY175" s="25" t="n">
        <v>148</v>
      </c>
      <c r="AZ175" s="25" t="n">
        <v>1776</v>
      </c>
      <c r="BA175" s="25" t="n">
        <v>154</v>
      </c>
      <c r="BB175" s="25" t="n">
        <v>242</v>
      </c>
    </row>
    <row r="176" customFormat="false" ht="12.75" hidden="false" customHeight="false" outlineLevel="0" collapsed="false">
      <c r="A176" s="23" t="n">
        <v>10776</v>
      </c>
      <c r="B176" s="1" t="n">
        <v>3423.22906851662</v>
      </c>
      <c r="C176" s="13" t="s">
        <v>428</v>
      </c>
      <c r="D176" s="14" t="s">
        <v>56</v>
      </c>
      <c r="E176" s="13" t="n">
        <v>6</v>
      </c>
      <c r="F176" s="15" t="s">
        <v>57</v>
      </c>
      <c r="G176" s="20" t="s">
        <v>429</v>
      </c>
      <c r="H176" s="20" t="s">
        <v>420</v>
      </c>
      <c r="I176" s="20" t="n">
        <v>55</v>
      </c>
      <c r="J176" s="20" t="n">
        <v>55</v>
      </c>
      <c r="K176" s="16" t="s">
        <v>421</v>
      </c>
      <c r="L176" s="20" t="s">
        <v>61</v>
      </c>
      <c r="M176" s="20"/>
      <c r="N176" s="20"/>
      <c r="O176" s="20"/>
      <c r="P176" s="23" t="s">
        <v>62</v>
      </c>
      <c r="Q176" s="23" t="s">
        <v>62</v>
      </c>
      <c r="R176" s="23" t="s">
        <v>62</v>
      </c>
      <c r="S176" s="17" t="n">
        <v>0.251</v>
      </c>
      <c r="T176" s="24" t="n">
        <v>0.066</v>
      </c>
      <c r="U176" s="24" t="n">
        <v>0.576</v>
      </c>
      <c r="V176" s="24" t="n">
        <v>0.117</v>
      </c>
      <c r="W176" s="24" t="n">
        <v>0.039</v>
      </c>
      <c r="X176" s="24" t="n">
        <v>0.079</v>
      </c>
      <c r="Y176" s="24" t="n">
        <v>0.057</v>
      </c>
      <c r="Z176" s="24" t="n">
        <v>0.096</v>
      </c>
      <c r="AA176" s="19" t="n">
        <v>0.3</v>
      </c>
      <c r="AB176" s="19" t="n">
        <v>2552</v>
      </c>
      <c r="AC176" s="20" t="n">
        <v>1036</v>
      </c>
      <c r="AD176" s="20" t="n">
        <v>1083</v>
      </c>
      <c r="AE176" s="20" t="n">
        <v>961</v>
      </c>
      <c r="AF176" s="20" t="n">
        <v>505</v>
      </c>
      <c r="AG176" s="20" t="n">
        <v>367</v>
      </c>
      <c r="AH176" s="20" t="n">
        <v>294</v>
      </c>
      <c r="AI176" s="20" t="n">
        <v>317</v>
      </c>
      <c r="AJ176" s="20" t="n">
        <v>7114</v>
      </c>
      <c r="AK176" s="21" t="n">
        <v>19514.8</v>
      </c>
      <c r="AL176" s="25" t="n">
        <v>4896</v>
      </c>
      <c r="AM176" s="25" t="n">
        <v>9296.7</v>
      </c>
      <c r="AN176" s="25" t="n">
        <v>617.9</v>
      </c>
      <c r="AO176" s="25" t="n">
        <v>6573.2</v>
      </c>
      <c r="AP176" s="25" t="n">
        <v>3785.9</v>
      </c>
      <c r="AQ176" s="25" t="n">
        <v>8934.4</v>
      </c>
      <c r="AR176" s="25" t="n">
        <v>8232.1</v>
      </c>
      <c r="AS176" s="25" t="n">
        <v>1913.4</v>
      </c>
      <c r="AT176" s="25" t="n">
        <v>959.2</v>
      </c>
      <c r="AU176" s="25" t="n">
        <v>4651.1</v>
      </c>
      <c r="AV176" s="25" t="n">
        <v>182.8</v>
      </c>
      <c r="AW176" s="25" t="n">
        <v>3254.9</v>
      </c>
      <c r="AX176" s="25" t="n">
        <v>2656.6</v>
      </c>
      <c r="AY176" s="25" t="n">
        <v>256.3</v>
      </c>
      <c r="AZ176" s="25" t="n">
        <v>2765.9</v>
      </c>
      <c r="BA176" s="25" t="n">
        <v>151.4</v>
      </c>
      <c r="BB176" s="25" t="n">
        <v>265.8</v>
      </c>
    </row>
    <row r="177" customFormat="false" ht="12.75" hidden="false" customHeight="false" outlineLevel="0" collapsed="false">
      <c r="A177" s="23" t="n">
        <v>10776</v>
      </c>
      <c r="B177" s="1" t="n">
        <v>2548.1179931137</v>
      </c>
      <c r="C177" s="13" t="s">
        <v>430</v>
      </c>
      <c r="D177" s="14" t="s">
        <v>56</v>
      </c>
      <c r="E177" s="13" t="n">
        <v>6</v>
      </c>
      <c r="F177" s="15" t="s">
        <v>57</v>
      </c>
      <c r="G177" s="20" t="s">
        <v>431</v>
      </c>
      <c r="H177" s="20" t="s">
        <v>420</v>
      </c>
      <c r="I177" s="20" t="n">
        <v>55</v>
      </c>
      <c r="J177" s="20" t="n">
        <v>55</v>
      </c>
      <c r="K177" s="16" t="s">
        <v>421</v>
      </c>
      <c r="L177" s="20" t="s">
        <v>61</v>
      </c>
      <c r="M177" s="20"/>
      <c r="N177" s="20"/>
      <c r="O177" s="20"/>
      <c r="P177" s="23" t="s">
        <v>62</v>
      </c>
      <c r="Q177" s="23" t="s">
        <v>62</v>
      </c>
      <c r="R177" s="23" t="s">
        <v>62</v>
      </c>
      <c r="S177" s="17" t="n">
        <v>0.229</v>
      </c>
      <c r="T177" s="24" t="n">
        <v>0.072</v>
      </c>
      <c r="U177" s="24" t="n">
        <v>0.533</v>
      </c>
      <c r="V177" s="24" t="n">
        <v>0.129</v>
      </c>
      <c r="W177" s="24" t="n">
        <v>0.032</v>
      </c>
      <c r="X177" s="24" t="n">
        <v>0.082</v>
      </c>
      <c r="Y177" s="24" t="n">
        <v>0.089</v>
      </c>
      <c r="Z177" s="24" t="n">
        <v>0.139</v>
      </c>
      <c r="AA177" s="19" t="n">
        <v>0.3</v>
      </c>
      <c r="AB177" s="19" t="n">
        <v>2217</v>
      </c>
      <c r="AC177" s="20" t="n">
        <v>946</v>
      </c>
      <c r="AD177" s="20" t="n">
        <v>786</v>
      </c>
      <c r="AE177" s="20" t="n">
        <v>1025</v>
      </c>
      <c r="AF177" s="20" t="n">
        <v>489</v>
      </c>
      <c r="AG177" s="20" t="n">
        <v>315</v>
      </c>
      <c r="AH177" s="20" t="n">
        <v>265</v>
      </c>
      <c r="AI177" s="20" t="n">
        <v>308</v>
      </c>
      <c r="AJ177" s="20" t="n">
        <v>6350</v>
      </c>
      <c r="AK177" s="21" t="n">
        <v>18072</v>
      </c>
      <c r="AL177" s="25" t="n">
        <v>4131</v>
      </c>
      <c r="AM177" s="25" t="n">
        <v>8836</v>
      </c>
      <c r="AN177" s="25" t="n">
        <v>640</v>
      </c>
      <c r="AO177" s="25" t="n">
        <v>5138</v>
      </c>
      <c r="AP177" s="25" t="n">
        <v>2740</v>
      </c>
      <c r="AQ177" s="25" t="n">
        <v>7295</v>
      </c>
      <c r="AR177" s="25" t="n">
        <v>9093</v>
      </c>
      <c r="AS177" s="25" t="n">
        <v>2003</v>
      </c>
      <c r="AT177" s="25" t="n">
        <v>1173</v>
      </c>
      <c r="AU177" s="25" t="n">
        <v>4741</v>
      </c>
      <c r="AV177" s="25" t="n">
        <v>153</v>
      </c>
      <c r="AW177" s="25" t="n">
        <v>2916</v>
      </c>
      <c r="AX177" s="25" t="n">
        <v>2439</v>
      </c>
      <c r="AY177" s="25" t="n">
        <v>239</v>
      </c>
      <c r="AZ177" s="25" t="n">
        <v>2707</v>
      </c>
      <c r="BA177" s="25" t="n">
        <v>218</v>
      </c>
      <c r="BB177" s="25" t="n">
        <v>377</v>
      </c>
    </row>
    <row r="178" customFormat="false" ht="12.75" hidden="false" customHeight="false" outlineLevel="0" collapsed="false">
      <c r="A178" s="23" t="n">
        <v>10776</v>
      </c>
      <c r="B178" s="1" t="n">
        <v>3280.86432899644</v>
      </c>
      <c r="C178" s="13" t="s">
        <v>432</v>
      </c>
      <c r="D178" s="14" t="s">
        <v>56</v>
      </c>
      <c r="E178" s="13" t="n">
        <v>6</v>
      </c>
      <c r="F178" s="15" t="s">
        <v>57</v>
      </c>
      <c r="G178" s="20" t="s">
        <v>433</v>
      </c>
      <c r="H178" s="20" t="s">
        <v>420</v>
      </c>
      <c r="I178" s="20" t="n">
        <v>55</v>
      </c>
      <c r="J178" s="20" t="n">
        <v>55</v>
      </c>
      <c r="K178" s="16" t="s">
        <v>421</v>
      </c>
      <c r="L178" s="20" t="s">
        <v>61</v>
      </c>
      <c r="M178" s="20"/>
      <c r="N178" s="20"/>
      <c r="O178" s="20"/>
      <c r="P178" s="23" t="s">
        <v>62</v>
      </c>
      <c r="Q178" s="23" t="s">
        <v>62</v>
      </c>
      <c r="R178" s="23" t="s">
        <v>62</v>
      </c>
      <c r="S178" s="17" t="n">
        <v>0.246</v>
      </c>
      <c r="T178" s="24" t="n">
        <v>0.091</v>
      </c>
      <c r="U178" s="24" t="n">
        <v>0.527</v>
      </c>
      <c r="V178" s="24" t="n">
        <v>0.153</v>
      </c>
      <c r="W178" s="24" t="n">
        <v>0.047</v>
      </c>
      <c r="X178" s="24" t="n">
        <v>0.1</v>
      </c>
      <c r="Y178" s="24" t="n">
        <v>0.126</v>
      </c>
      <c r="Z178" s="24" t="n">
        <v>0.082</v>
      </c>
      <c r="AA178" s="19" t="n">
        <v>0.3</v>
      </c>
      <c r="AB178" s="19" t="n">
        <v>2293</v>
      </c>
      <c r="AC178" s="20" t="n">
        <v>1132</v>
      </c>
      <c r="AD178" s="20" t="n">
        <v>710</v>
      </c>
      <c r="AE178" s="20" t="n">
        <v>1081</v>
      </c>
      <c r="AF178" s="20" t="n">
        <v>509</v>
      </c>
      <c r="AG178" s="20" t="n">
        <v>339</v>
      </c>
      <c r="AH178" s="20" t="n">
        <v>292</v>
      </c>
      <c r="AI178" s="20" t="n">
        <v>297</v>
      </c>
      <c r="AJ178" s="20" t="n">
        <v>6653</v>
      </c>
      <c r="AK178" s="21" t="n">
        <v>16122</v>
      </c>
      <c r="AL178" s="25" t="n">
        <v>3974</v>
      </c>
      <c r="AM178" s="25" t="n">
        <v>9092</v>
      </c>
      <c r="AN178" s="25" t="n">
        <v>823</v>
      </c>
      <c r="AO178" s="25" t="n">
        <v>4076</v>
      </c>
      <c r="AP178" s="25" t="n">
        <v>2146</v>
      </c>
      <c r="AQ178" s="25" t="n">
        <v>6573</v>
      </c>
      <c r="AR178" s="25" t="n">
        <v>8216</v>
      </c>
      <c r="AS178" s="25" t="n">
        <v>1753</v>
      </c>
      <c r="AT178" s="25" t="n">
        <v>1258</v>
      </c>
      <c r="AU178" s="25" t="n">
        <v>4265</v>
      </c>
      <c r="AV178" s="25" t="n">
        <v>199</v>
      </c>
      <c r="AW178" s="25" t="n">
        <v>2697</v>
      </c>
      <c r="AX178" s="25" t="n">
        <v>2270</v>
      </c>
      <c r="AY178" s="25" t="n">
        <v>271</v>
      </c>
      <c r="AZ178" s="25" t="n">
        <v>2403</v>
      </c>
      <c r="BA178" s="25" t="n">
        <v>286</v>
      </c>
      <c r="BB178" s="25" t="n">
        <v>198</v>
      </c>
    </row>
    <row r="179" customFormat="false" ht="12.75" hidden="false" customHeight="false" outlineLevel="0" collapsed="false">
      <c r="A179" s="23" t="n">
        <v>10776</v>
      </c>
      <c r="B179" s="1" t="n">
        <v>2198.62567221938</v>
      </c>
      <c r="C179" s="13" t="s">
        <v>434</v>
      </c>
      <c r="D179" s="14" t="s">
        <v>56</v>
      </c>
      <c r="E179" s="13" t="n">
        <v>6</v>
      </c>
      <c r="F179" s="15" t="s">
        <v>57</v>
      </c>
      <c r="G179" s="20" t="s">
        <v>435</v>
      </c>
      <c r="H179" s="20" t="s">
        <v>420</v>
      </c>
      <c r="I179" s="20" t="n">
        <v>55</v>
      </c>
      <c r="J179" s="20" t="n">
        <v>55</v>
      </c>
      <c r="K179" s="16" t="s">
        <v>421</v>
      </c>
      <c r="L179" s="20" t="s">
        <v>61</v>
      </c>
      <c r="M179" s="20"/>
      <c r="N179" s="20"/>
      <c r="O179" s="20"/>
      <c r="P179" s="23" t="s">
        <v>62</v>
      </c>
      <c r="Q179" s="23" t="s">
        <v>62</v>
      </c>
      <c r="R179" s="23" t="s">
        <v>62</v>
      </c>
      <c r="S179" s="17" t="n">
        <v>0.219</v>
      </c>
      <c r="T179" s="24" t="n">
        <v>0.075</v>
      </c>
      <c r="U179" s="24" t="n">
        <v>0.513</v>
      </c>
      <c r="V179" s="24" t="n">
        <v>0.12</v>
      </c>
      <c r="W179" s="24" t="n">
        <v>0.04</v>
      </c>
      <c r="X179" s="24" t="n">
        <v>0.09</v>
      </c>
      <c r="Y179" s="24" t="n">
        <v>0.112</v>
      </c>
      <c r="Z179" s="24" t="n">
        <v>0.095</v>
      </c>
      <c r="AA179" s="19" t="n">
        <v>0.3</v>
      </c>
      <c r="AB179" s="19" t="n">
        <v>2005</v>
      </c>
      <c r="AC179" s="20" t="n">
        <v>972</v>
      </c>
      <c r="AD179" s="20" t="n">
        <v>765</v>
      </c>
      <c r="AE179" s="20" t="n">
        <v>971</v>
      </c>
      <c r="AF179" s="20" t="n">
        <v>473</v>
      </c>
      <c r="AG179" s="20" t="n">
        <v>328</v>
      </c>
      <c r="AH179" s="20" t="n">
        <v>267</v>
      </c>
      <c r="AI179" s="20" t="n">
        <v>281</v>
      </c>
      <c r="AJ179" s="20" t="n">
        <v>6063</v>
      </c>
      <c r="AK179" s="21" t="n">
        <v>14796</v>
      </c>
      <c r="AL179" s="25" t="n">
        <v>3234</v>
      </c>
      <c r="AM179" s="25" t="n">
        <v>8131</v>
      </c>
      <c r="AN179" s="25" t="n">
        <v>611</v>
      </c>
      <c r="AO179" s="25" t="n">
        <v>4548</v>
      </c>
      <c r="AP179" s="25" t="n">
        <v>2333</v>
      </c>
      <c r="AQ179" s="25" t="n">
        <v>6328</v>
      </c>
      <c r="AR179" s="25" t="n">
        <v>7800</v>
      </c>
      <c r="AS179" s="25" t="n">
        <v>1799</v>
      </c>
      <c r="AT179" s="25" t="n">
        <v>936</v>
      </c>
      <c r="AU179" s="25" t="n">
        <v>4093</v>
      </c>
      <c r="AV179" s="25" t="n">
        <v>162</v>
      </c>
      <c r="AW179" s="25" t="n">
        <v>2706</v>
      </c>
      <c r="AX179" s="25" t="n">
        <v>2161</v>
      </c>
      <c r="AY179" s="25" t="n">
        <v>244</v>
      </c>
      <c r="AZ179" s="25" t="n">
        <v>2310</v>
      </c>
      <c r="BA179" s="25" t="n">
        <v>243</v>
      </c>
      <c r="BB179" s="25" t="n">
        <v>219</v>
      </c>
    </row>
    <row r="180" customFormat="false" ht="12.75" hidden="false" customHeight="false" outlineLevel="0" collapsed="false">
      <c r="A180" s="23" t="n">
        <v>10776</v>
      </c>
      <c r="B180" s="1" t="n">
        <v>2177.98661139247</v>
      </c>
      <c r="C180" s="13" t="s">
        <v>436</v>
      </c>
      <c r="D180" s="14" t="s">
        <v>56</v>
      </c>
      <c r="E180" s="13" t="n">
        <v>6</v>
      </c>
      <c r="F180" s="15" t="s">
        <v>57</v>
      </c>
      <c r="G180" s="20" t="s">
        <v>437</v>
      </c>
      <c r="H180" s="20" t="s">
        <v>420</v>
      </c>
      <c r="I180" s="20" t="n">
        <v>55</v>
      </c>
      <c r="J180" s="20" t="n">
        <v>55</v>
      </c>
      <c r="K180" s="16" t="s">
        <v>421</v>
      </c>
      <c r="L180" s="20" t="s">
        <v>61</v>
      </c>
      <c r="M180" s="20"/>
      <c r="N180" s="20"/>
      <c r="O180" s="20"/>
      <c r="P180" s="23" t="s">
        <v>62</v>
      </c>
      <c r="Q180" s="23" t="s">
        <v>62</v>
      </c>
      <c r="R180" s="23" t="s">
        <v>62</v>
      </c>
      <c r="S180" s="17" t="n">
        <v>0.218</v>
      </c>
      <c r="T180" s="24" t="n">
        <v>0.076</v>
      </c>
      <c r="U180" s="24" t="n">
        <v>0.511</v>
      </c>
      <c r="V180" s="24" t="n">
        <v>0.111</v>
      </c>
      <c r="W180" s="24" t="n">
        <v>0.058</v>
      </c>
      <c r="X180" s="24" t="n">
        <v>0.102</v>
      </c>
      <c r="Y180" s="24" t="n">
        <v>0.256</v>
      </c>
      <c r="Z180" s="24" t="n">
        <v>0.121</v>
      </c>
      <c r="AA180" s="19" t="n">
        <v>0.2</v>
      </c>
      <c r="AB180" s="19" t="n">
        <v>1959</v>
      </c>
      <c r="AC180" s="20" t="n">
        <v>785</v>
      </c>
      <c r="AD180" s="20" t="n">
        <v>600</v>
      </c>
      <c r="AE180" s="20" t="n">
        <v>823</v>
      </c>
      <c r="AF180" s="20" t="n">
        <v>294</v>
      </c>
      <c r="AG180" s="20" t="n">
        <v>227</v>
      </c>
      <c r="AH180" s="20" t="n">
        <v>179</v>
      </c>
      <c r="AI180" s="20" t="n">
        <v>216</v>
      </c>
      <c r="AJ180" s="20" t="n">
        <v>5083</v>
      </c>
      <c r="AK180" s="21" t="n">
        <v>14747</v>
      </c>
      <c r="AL180" s="25" t="n">
        <v>3209</v>
      </c>
      <c r="AM180" s="25" t="n">
        <v>6686</v>
      </c>
      <c r="AN180" s="25" t="n">
        <v>510</v>
      </c>
      <c r="AO180" s="25" t="n">
        <v>3641</v>
      </c>
      <c r="AP180" s="25" t="n">
        <v>1859</v>
      </c>
      <c r="AQ180" s="25" t="n">
        <v>5814</v>
      </c>
      <c r="AR180" s="25" t="n">
        <v>6793</v>
      </c>
      <c r="AS180" s="25" t="n">
        <v>1833</v>
      </c>
      <c r="AT180" s="25" t="n">
        <v>753</v>
      </c>
      <c r="AU180" s="25" t="n">
        <v>2547</v>
      </c>
      <c r="AV180" s="25" t="n">
        <v>147</v>
      </c>
      <c r="AW180" s="25" t="n">
        <v>1888</v>
      </c>
      <c r="AX180" s="25" t="n">
        <v>1304</v>
      </c>
      <c r="AY180" s="25" t="n">
        <v>192</v>
      </c>
      <c r="AZ180" s="25" t="n">
        <v>1765</v>
      </c>
      <c r="BA180" s="25" t="n">
        <v>335</v>
      </c>
      <c r="BB180" s="25" t="n">
        <v>213</v>
      </c>
    </row>
    <row r="181" customFormat="false" ht="12.75" hidden="false" customHeight="false" outlineLevel="0" collapsed="false">
      <c r="A181" s="23" t="n">
        <v>10776</v>
      </c>
      <c r="B181" s="1" t="n">
        <v>2725.48171955027</v>
      </c>
      <c r="C181" s="13" t="s">
        <v>438</v>
      </c>
      <c r="D181" s="14" t="s">
        <v>56</v>
      </c>
      <c r="E181" s="13" t="n">
        <v>6</v>
      </c>
      <c r="F181" s="15" t="s">
        <v>57</v>
      </c>
      <c r="G181" s="20" t="s">
        <v>439</v>
      </c>
      <c r="H181" s="20" t="s">
        <v>420</v>
      </c>
      <c r="I181" s="20" t="n">
        <v>55</v>
      </c>
      <c r="J181" s="20" t="n">
        <v>55</v>
      </c>
      <c r="K181" s="16" t="s">
        <v>421</v>
      </c>
      <c r="L181" s="20" t="s">
        <v>61</v>
      </c>
      <c r="M181" s="20"/>
      <c r="N181" s="20"/>
      <c r="O181" s="20" t="s">
        <v>103</v>
      </c>
      <c r="P181" s="12" t="s">
        <v>62</v>
      </c>
      <c r="Q181" s="12" t="s">
        <v>62</v>
      </c>
      <c r="R181" s="12" t="s">
        <v>62</v>
      </c>
      <c r="S181" s="17" t="n">
        <v>0.233</v>
      </c>
      <c r="T181" s="24" t="n">
        <v>0.0815</v>
      </c>
      <c r="U181" s="24" t="n">
        <v>0.515</v>
      </c>
      <c r="V181" s="24" t="n">
        <v>0.141</v>
      </c>
      <c r="W181" s="24" t="n">
        <v>0.039</v>
      </c>
      <c r="X181" s="24" t="n">
        <v>0.0865</v>
      </c>
      <c r="Y181" s="24" t="n">
        <v>0.172</v>
      </c>
      <c r="Z181" s="24" t="n">
        <v>0.145</v>
      </c>
      <c r="AA181" s="17" t="n">
        <v>0.3</v>
      </c>
      <c r="AB181" s="17" t="n">
        <v>2421.5</v>
      </c>
      <c r="AC181" s="24" t="n">
        <v>1070.5</v>
      </c>
      <c r="AD181" s="24" t="n">
        <v>796</v>
      </c>
      <c r="AE181" s="24" t="n">
        <v>1005.5</v>
      </c>
      <c r="AF181" s="24" t="n">
        <v>496.5</v>
      </c>
      <c r="AG181" s="24" t="n">
        <v>332.5</v>
      </c>
      <c r="AH181" s="24" t="n">
        <v>289</v>
      </c>
      <c r="AI181" s="24" t="n">
        <v>306</v>
      </c>
      <c r="AJ181" s="24" t="n">
        <v>6717.5</v>
      </c>
      <c r="AK181" s="17" t="n">
        <v>17965</v>
      </c>
      <c r="AL181" s="24" t="n">
        <v>4187</v>
      </c>
      <c r="AM181" s="24" t="n">
        <v>9057.5</v>
      </c>
      <c r="AN181" s="24" t="n">
        <v>736.5</v>
      </c>
      <c r="AO181" s="24" t="n">
        <v>4807</v>
      </c>
      <c r="AP181" s="24" t="n">
        <v>2476.5</v>
      </c>
      <c r="AQ181" s="24" t="n">
        <v>6624</v>
      </c>
      <c r="AR181" s="24" t="n">
        <v>8063</v>
      </c>
      <c r="AS181" s="24" t="n">
        <v>1830.5</v>
      </c>
      <c r="AT181" s="24" t="n">
        <v>1138</v>
      </c>
      <c r="AU181" s="24" t="n">
        <v>4373.5</v>
      </c>
      <c r="AV181" s="24" t="n">
        <v>169.5</v>
      </c>
      <c r="AW181" s="24" t="n">
        <v>2801</v>
      </c>
      <c r="AX181" s="24" t="n">
        <v>2257</v>
      </c>
      <c r="AY181" s="24" t="n">
        <v>242.5</v>
      </c>
      <c r="AZ181" s="24" t="n">
        <v>2447</v>
      </c>
      <c r="BA181" s="24" t="n">
        <v>388.5</v>
      </c>
      <c r="BB181" s="24" t="n">
        <v>354</v>
      </c>
    </row>
    <row r="182" customFormat="false" ht="12.75" hidden="false" customHeight="false" outlineLevel="0" collapsed="false">
      <c r="A182" s="23" t="n">
        <v>10776</v>
      </c>
      <c r="B182" s="1" t="n">
        <v>2858.40705992609</v>
      </c>
      <c r="C182" s="13" t="s">
        <v>440</v>
      </c>
      <c r="D182" s="14" t="s">
        <v>56</v>
      </c>
      <c r="E182" s="13" t="n">
        <v>6</v>
      </c>
      <c r="F182" s="15" t="s">
        <v>57</v>
      </c>
      <c r="G182" s="20" t="s">
        <v>441</v>
      </c>
      <c r="H182" s="20" t="s">
        <v>420</v>
      </c>
      <c r="I182" s="20" t="n">
        <v>55</v>
      </c>
      <c r="J182" s="20" t="n">
        <v>55</v>
      </c>
      <c r="K182" s="16" t="s">
        <v>421</v>
      </c>
      <c r="L182" s="20" t="s">
        <v>61</v>
      </c>
      <c r="M182" s="20"/>
      <c r="N182" s="20"/>
      <c r="O182" s="20"/>
      <c r="P182" s="23" t="s">
        <v>62</v>
      </c>
      <c r="Q182" s="23" t="s">
        <v>62</v>
      </c>
      <c r="R182" s="23" t="s">
        <v>62</v>
      </c>
      <c r="S182" s="17" t="n">
        <v>0.236</v>
      </c>
      <c r="T182" s="24" t="n">
        <v>0.061</v>
      </c>
      <c r="U182" s="24" t="n">
        <v>0.551</v>
      </c>
      <c r="V182" s="24" t="n">
        <v>0.098</v>
      </c>
      <c r="W182" s="24" t="n">
        <v>0.038</v>
      </c>
      <c r="X182" s="24" t="n">
        <v>0.067</v>
      </c>
      <c r="Y182" s="24" t="n">
        <v>0.047</v>
      </c>
      <c r="Z182" s="24" t="n">
        <v>0.061</v>
      </c>
      <c r="AA182" s="19" t="n">
        <v>0.3</v>
      </c>
      <c r="AB182" s="19" t="n">
        <v>2236</v>
      </c>
      <c r="AC182" s="20" t="n">
        <v>976</v>
      </c>
      <c r="AD182" s="20" t="n">
        <v>943</v>
      </c>
      <c r="AE182" s="20" t="n">
        <v>982</v>
      </c>
      <c r="AF182" s="20" t="n">
        <v>461</v>
      </c>
      <c r="AG182" s="20" t="n">
        <v>364</v>
      </c>
      <c r="AH182" s="20" t="n">
        <v>256</v>
      </c>
      <c r="AI182" s="20" t="n">
        <v>298</v>
      </c>
      <c r="AJ182" s="20" t="n">
        <v>6515</v>
      </c>
      <c r="AK182" s="21" t="n">
        <v>16966.3</v>
      </c>
      <c r="AL182" s="25" t="n">
        <v>3996.3</v>
      </c>
      <c r="AM182" s="25" t="n">
        <v>8616.5</v>
      </c>
      <c r="AN182" s="25" t="n">
        <v>528.9</v>
      </c>
      <c r="AO182" s="25" t="n">
        <v>5697.8</v>
      </c>
      <c r="AP182" s="25" t="n">
        <v>3139.7</v>
      </c>
      <c r="AQ182" s="25" t="n">
        <v>8179.3</v>
      </c>
      <c r="AR182" s="25" t="n">
        <v>8387.6</v>
      </c>
      <c r="AS182" s="25" t="n">
        <v>1875</v>
      </c>
      <c r="AT182" s="25" t="n">
        <v>822.1</v>
      </c>
      <c r="AU182" s="25" t="n">
        <v>4162.8</v>
      </c>
      <c r="AV182" s="25" t="n">
        <v>156.4</v>
      </c>
      <c r="AW182" s="25" t="n">
        <v>3196.8</v>
      </c>
      <c r="AX182" s="25" t="n">
        <v>2295.2</v>
      </c>
      <c r="AY182" s="25" t="n">
        <v>213</v>
      </c>
      <c r="AZ182" s="25" t="n">
        <v>2633.6</v>
      </c>
      <c r="BA182" s="25" t="n">
        <v>107.7</v>
      </c>
      <c r="BB182" s="25" t="n">
        <v>161.6</v>
      </c>
    </row>
    <row r="183" customFormat="false" ht="12.75" hidden="false" customHeight="false" outlineLevel="0" collapsed="false">
      <c r="A183" s="23" t="n">
        <v>10776</v>
      </c>
      <c r="B183" s="1" t="n">
        <v>4610.99313596357</v>
      </c>
      <c r="C183" s="13" t="s">
        <v>442</v>
      </c>
      <c r="D183" s="14" t="s">
        <v>56</v>
      </c>
      <c r="E183" s="13" t="n">
        <v>6</v>
      </c>
      <c r="F183" s="15" t="s">
        <v>57</v>
      </c>
      <c r="G183" s="20" t="s">
        <v>443</v>
      </c>
      <c r="H183" s="20" t="s">
        <v>420</v>
      </c>
      <c r="I183" s="20" t="n">
        <v>55</v>
      </c>
      <c r="J183" s="20" t="n">
        <v>55</v>
      </c>
      <c r="K183" s="16" t="s">
        <v>421</v>
      </c>
      <c r="L183" s="20" t="s">
        <v>61</v>
      </c>
      <c r="M183" s="20"/>
      <c r="N183" s="20"/>
      <c r="O183" s="20" t="s">
        <v>103</v>
      </c>
      <c r="P183" s="12" t="s">
        <v>62</v>
      </c>
      <c r="Q183" s="12" t="s">
        <v>62</v>
      </c>
      <c r="R183" s="12" t="s">
        <v>62</v>
      </c>
      <c r="S183" s="17" t="n">
        <v>0.272</v>
      </c>
      <c r="T183" s="24" t="n">
        <v>0.0875</v>
      </c>
      <c r="U183" s="24" t="n">
        <v>0.593</v>
      </c>
      <c r="V183" s="24" t="n">
        <v>0.1715</v>
      </c>
      <c r="W183" s="24" t="n">
        <v>0.048</v>
      </c>
      <c r="X183" s="24" t="n">
        <v>0.1015</v>
      </c>
      <c r="Y183" s="24" t="n">
        <v>0.0805</v>
      </c>
      <c r="Z183" s="24" t="n">
        <v>0.1495</v>
      </c>
      <c r="AA183" s="17" t="n">
        <v>0.3</v>
      </c>
      <c r="AB183" s="17" t="n">
        <v>1860</v>
      </c>
      <c r="AC183" s="24" t="n">
        <v>1003</v>
      </c>
      <c r="AD183" s="24" t="n">
        <v>650</v>
      </c>
      <c r="AE183" s="24" t="n">
        <v>955</v>
      </c>
      <c r="AF183" s="24" t="n">
        <v>443</v>
      </c>
      <c r="AG183" s="24" t="n">
        <v>316.5</v>
      </c>
      <c r="AH183" s="24" t="n">
        <v>252.5</v>
      </c>
      <c r="AI183" s="24" t="n">
        <v>287.5</v>
      </c>
      <c r="AJ183" s="24" t="n">
        <v>5766.5</v>
      </c>
      <c r="AK183" s="17" t="n">
        <v>14184</v>
      </c>
      <c r="AL183" s="24" t="n">
        <v>3859</v>
      </c>
      <c r="AM183" s="24" t="n">
        <v>8950</v>
      </c>
      <c r="AN183" s="24" t="n">
        <v>781</v>
      </c>
      <c r="AO183" s="24" t="n">
        <v>3959</v>
      </c>
      <c r="AP183" s="18" t="n">
        <v>2347</v>
      </c>
      <c r="AQ183" s="24" t="n">
        <v>6307</v>
      </c>
      <c r="AR183" s="24" t="n">
        <v>7906</v>
      </c>
      <c r="AS183" s="24" t="n">
        <v>1940.5</v>
      </c>
      <c r="AT183" s="24" t="n">
        <v>1357.5</v>
      </c>
      <c r="AU183" s="24" t="n">
        <v>4105</v>
      </c>
      <c r="AV183" s="24" t="n">
        <v>195</v>
      </c>
      <c r="AW183" s="24" t="n">
        <v>2789.5</v>
      </c>
      <c r="AX183" s="24" t="n">
        <v>2263</v>
      </c>
      <c r="AY183" s="24" t="n">
        <v>283.5</v>
      </c>
      <c r="AZ183" s="24" t="n">
        <v>2426.5</v>
      </c>
      <c r="BA183" s="24" t="n">
        <v>182.5</v>
      </c>
      <c r="BB183" s="24" t="n">
        <v>363.5</v>
      </c>
    </row>
    <row r="184" customFormat="false" ht="12.75" hidden="false" customHeight="false" outlineLevel="0" collapsed="false">
      <c r="A184" s="23" t="n">
        <v>10776</v>
      </c>
      <c r="B184" s="1" t="n">
        <v>2513.44749622651</v>
      </c>
      <c r="C184" s="13" t="s">
        <v>444</v>
      </c>
      <c r="D184" s="14" t="s">
        <v>56</v>
      </c>
      <c r="E184" s="13" t="n">
        <v>6</v>
      </c>
      <c r="F184" s="15" t="s">
        <v>57</v>
      </c>
      <c r="G184" s="20" t="s">
        <v>445</v>
      </c>
      <c r="H184" s="20" t="s">
        <v>420</v>
      </c>
      <c r="I184" s="20" t="n">
        <v>55</v>
      </c>
      <c r="J184" s="20" t="n">
        <v>55</v>
      </c>
      <c r="K184" s="16" t="s">
        <v>421</v>
      </c>
      <c r="L184" s="20" t="s">
        <v>61</v>
      </c>
      <c r="M184" s="20"/>
      <c r="N184" s="20"/>
      <c r="O184" s="20"/>
      <c r="P184" s="23" t="s">
        <v>62</v>
      </c>
      <c r="Q184" s="23" t="s">
        <v>62</v>
      </c>
      <c r="R184" s="23" t="s">
        <v>62</v>
      </c>
      <c r="S184" s="17" t="n">
        <v>0.227</v>
      </c>
      <c r="T184" s="24" t="n">
        <v>0.059</v>
      </c>
      <c r="U184" s="24" t="n">
        <v>0.535</v>
      </c>
      <c r="V184" s="24" t="n">
        <v>0.097</v>
      </c>
      <c r="W184" s="24" t="n">
        <v>0.027</v>
      </c>
      <c r="X184" s="24" t="n">
        <v>0.071</v>
      </c>
      <c r="Y184" s="24" t="n">
        <v>0.059</v>
      </c>
      <c r="Z184" s="24" t="n">
        <v>0.084</v>
      </c>
      <c r="AA184" s="19" t="n">
        <v>0.3</v>
      </c>
      <c r="AB184" s="19" t="n">
        <v>2252</v>
      </c>
      <c r="AC184" s="20" t="n">
        <v>1007</v>
      </c>
      <c r="AD184" s="20" t="n">
        <v>984</v>
      </c>
      <c r="AE184" s="20" t="n">
        <v>1076</v>
      </c>
      <c r="AF184" s="20" t="n">
        <v>486</v>
      </c>
      <c r="AG184" s="20" t="n">
        <v>388</v>
      </c>
      <c r="AH184" s="20" t="n">
        <v>276</v>
      </c>
      <c r="AI184" s="20" t="n">
        <v>328</v>
      </c>
      <c r="AJ184" s="20" t="n">
        <v>6796</v>
      </c>
      <c r="AK184" s="21" t="n">
        <v>17081.8</v>
      </c>
      <c r="AL184" s="25" t="n">
        <v>3880.7</v>
      </c>
      <c r="AM184" s="25" t="n">
        <v>8845.3</v>
      </c>
      <c r="AN184" s="25" t="n">
        <v>523.5</v>
      </c>
      <c r="AO184" s="25" t="n">
        <v>5965.7</v>
      </c>
      <c r="AP184" s="25" t="n">
        <v>3191.5</v>
      </c>
      <c r="AQ184" s="25" t="n">
        <v>7789.1</v>
      </c>
      <c r="AR184" s="25" t="n">
        <v>9131.9</v>
      </c>
      <c r="AS184" s="25" t="n">
        <v>1861.6</v>
      </c>
      <c r="AT184" s="25" t="n">
        <v>886</v>
      </c>
      <c r="AU184" s="25" t="n">
        <v>4405.6</v>
      </c>
      <c r="AV184" s="25" t="n">
        <v>118.5</v>
      </c>
      <c r="AW184" s="25" t="n">
        <v>3367.5</v>
      </c>
      <c r="AX184" s="25" t="n">
        <v>2425.8</v>
      </c>
      <c r="AY184" s="25" t="n">
        <v>240.2</v>
      </c>
      <c r="AZ184" s="25" t="n">
        <v>2818.8</v>
      </c>
      <c r="BA184" s="25" t="n">
        <v>142.5</v>
      </c>
      <c r="BB184" s="25" t="n">
        <v>235.5</v>
      </c>
    </row>
    <row r="185" customFormat="false" ht="12.75" hidden="false" customHeight="false" outlineLevel="0" collapsed="false">
      <c r="A185" s="23" t="n">
        <v>10776</v>
      </c>
      <c r="B185" s="1" t="n">
        <v>3389.88923195004</v>
      </c>
      <c r="C185" s="13" t="s">
        <v>446</v>
      </c>
      <c r="D185" s="14" t="s">
        <v>56</v>
      </c>
      <c r="E185" s="13" t="n">
        <v>6</v>
      </c>
      <c r="F185" s="15" t="s">
        <v>57</v>
      </c>
      <c r="G185" s="20" t="s">
        <v>447</v>
      </c>
      <c r="H185" s="20" t="s">
        <v>420</v>
      </c>
      <c r="I185" s="20" t="n">
        <v>55</v>
      </c>
      <c r="J185" s="20" t="n">
        <v>55</v>
      </c>
      <c r="K185" s="16" t="s">
        <v>421</v>
      </c>
      <c r="L185" s="20" t="s">
        <v>61</v>
      </c>
      <c r="M185" s="20"/>
      <c r="N185" s="20"/>
      <c r="O185" s="20"/>
      <c r="P185" s="23" t="s">
        <v>62</v>
      </c>
      <c r="Q185" s="23" t="s">
        <v>62</v>
      </c>
      <c r="R185" s="23" t="s">
        <v>62</v>
      </c>
      <c r="S185" s="17" t="n">
        <v>0.251</v>
      </c>
      <c r="T185" s="24" t="n">
        <v>0.074</v>
      </c>
      <c r="U185" s="24" t="n">
        <v>0.544</v>
      </c>
      <c r="V185" s="24" t="n">
        <v>0.13</v>
      </c>
      <c r="W185" s="24" t="n">
        <v>0.041</v>
      </c>
      <c r="X185" s="24" t="n">
        <v>0.09</v>
      </c>
      <c r="Y185" s="24" t="n">
        <v>0.175</v>
      </c>
      <c r="Z185" s="24" t="n">
        <v>0.141</v>
      </c>
      <c r="AA185" s="19" t="n">
        <v>0.3</v>
      </c>
      <c r="AB185" s="19" t="n">
        <v>2941</v>
      </c>
      <c r="AC185" s="20" t="n">
        <v>1357</v>
      </c>
      <c r="AD185" s="20" t="n">
        <v>1004</v>
      </c>
      <c r="AE185" s="20" t="n">
        <v>1205</v>
      </c>
      <c r="AF185" s="20" t="n">
        <v>653</v>
      </c>
      <c r="AG185" s="20" t="n">
        <v>467</v>
      </c>
      <c r="AH185" s="20" t="n">
        <v>417</v>
      </c>
      <c r="AI185" s="20" t="n">
        <v>429</v>
      </c>
      <c r="AJ185" s="20" t="n">
        <v>8473</v>
      </c>
      <c r="AK185" s="21" t="n">
        <v>21587</v>
      </c>
      <c r="AL185" s="25" t="n">
        <v>5429</v>
      </c>
      <c r="AM185" s="25" t="n">
        <v>11602</v>
      </c>
      <c r="AN185" s="25" t="n">
        <v>859</v>
      </c>
      <c r="AO185" s="25" t="n">
        <v>5975</v>
      </c>
      <c r="AP185" s="25" t="n">
        <v>3252</v>
      </c>
      <c r="AQ185" s="25" t="n">
        <v>8435</v>
      </c>
      <c r="AR185" s="25" t="n">
        <v>9795</v>
      </c>
      <c r="AS185" s="25" t="n">
        <v>1837</v>
      </c>
      <c r="AT185" s="25" t="n">
        <v>1276</v>
      </c>
      <c r="AU185" s="25" t="n">
        <v>5761</v>
      </c>
      <c r="AV185" s="25" t="n">
        <v>235</v>
      </c>
      <c r="AW185" s="25" t="n">
        <v>3936</v>
      </c>
      <c r="AX185" s="25" t="n">
        <v>3263</v>
      </c>
      <c r="AY185" s="25" t="n">
        <v>353</v>
      </c>
      <c r="AZ185" s="25" t="n">
        <v>3456</v>
      </c>
      <c r="BA185" s="25" t="n">
        <v>570</v>
      </c>
      <c r="BB185" s="25" t="n">
        <v>487</v>
      </c>
    </row>
    <row r="186" customFormat="false" ht="12.75" hidden="false" customHeight="false" outlineLevel="0" collapsed="false">
      <c r="A186" s="23" t="n">
        <v>10776</v>
      </c>
      <c r="B186" s="1" t="n">
        <v>3299.98271177108</v>
      </c>
      <c r="C186" s="13" t="s">
        <v>448</v>
      </c>
      <c r="D186" s="14" t="s">
        <v>56</v>
      </c>
      <c r="E186" s="13" t="n">
        <v>6</v>
      </c>
      <c r="F186" s="15" t="s">
        <v>57</v>
      </c>
      <c r="G186" s="20" t="s">
        <v>449</v>
      </c>
      <c r="H186" s="20" t="s">
        <v>420</v>
      </c>
      <c r="I186" s="20" t="n">
        <v>55</v>
      </c>
      <c r="J186" s="20" t="n">
        <v>55</v>
      </c>
      <c r="K186" s="16" t="s">
        <v>421</v>
      </c>
      <c r="L186" s="20" t="s">
        <v>61</v>
      </c>
      <c r="M186" s="20"/>
      <c r="N186" s="20"/>
      <c r="O186" s="20"/>
      <c r="P186" s="23" t="s">
        <v>62</v>
      </c>
      <c r="Q186" s="23" t="s">
        <v>62</v>
      </c>
      <c r="R186" s="23" t="s">
        <v>62</v>
      </c>
      <c r="S186" s="17" t="n">
        <v>0.247</v>
      </c>
      <c r="T186" s="24" t="n">
        <v>0.077</v>
      </c>
      <c r="U186" s="24" t="n">
        <v>0.578</v>
      </c>
      <c r="V186" s="24" t="n">
        <v>0.136</v>
      </c>
      <c r="W186" s="24" t="n">
        <v>0.043</v>
      </c>
      <c r="X186" s="24" t="n">
        <v>0.092</v>
      </c>
      <c r="Y186" s="24" t="n">
        <v>0.093</v>
      </c>
      <c r="Z186" s="24" t="n">
        <v>0.09</v>
      </c>
      <c r="AA186" s="19" t="n">
        <v>0.3</v>
      </c>
      <c r="AB186" s="19" t="n">
        <v>1547</v>
      </c>
      <c r="AC186" s="20" t="n">
        <v>674</v>
      </c>
      <c r="AD186" s="20" t="n">
        <v>589</v>
      </c>
      <c r="AE186" s="20" t="n">
        <v>651</v>
      </c>
      <c r="AF186" s="20" t="n">
        <v>286</v>
      </c>
      <c r="AG186" s="20" t="n">
        <v>214</v>
      </c>
      <c r="AH186" s="20" t="n">
        <v>166</v>
      </c>
      <c r="AI186" s="20" t="n">
        <v>191</v>
      </c>
      <c r="AJ186" s="20" t="n">
        <v>4317</v>
      </c>
      <c r="AK186" s="21" t="n">
        <v>16629.3</v>
      </c>
      <c r="AL186" s="25" t="n">
        <v>4107.4</v>
      </c>
      <c r="AM186" s="25" t="n">
        <v>8393.7</v>
      </c>
      <c r="AN186" s="25" t="n">
        <v>642.3</v>
      </c>
      <c r="AO186" s="25" t="n">
        <v>4999.5</v>
      </c>
      <c r="AP186" s="25" t="n">
        <v>2889.6</v>
      </c>
      <c r="AQ186" s="25" t="n">
        <v>6526.9</v>
      </c>
      <c r="AR186" s="25" t="n">
        <v>7680</v>
      </c>
      <c r="AS186" s="25" t="n">
        <v>2680.6</v>
      </c>
      <c r="AT186" s="25" t="n">
        <v>1042.1</v>
      </c>
      <c r="AU186" s="25" t="n">
        <v>3678.2</v>
      </c>
      <c r="AV186" s="25" t="n">
        <v>157.8</v>
      </c>
      <c r="AW186" s="25" t="n">
        <v>2626.8</v>
      </c>
      <c r="AX186" s="25" t="n">
        <v>2032.7</v>
      </c>
      <c r="AY186" s="25" t="n">
        <v>240.4</v>
      </c>
      <c r="AZ186" s="25" t="n">
        <v>2344.2</v>
      </c>
      <c r="BA186" s="25" t="n">
        <v>188.2</v>
      </c>
      <c r="BB186" s="25" t="n">
        <v>209.9</v>
      </c>
    </row>
    <row r="187" customFormat="false" ht="12.75" hidden="false" customHeight="false" outlineLevel="0" collapsed="false">
      <c r="A187" s="23" t="n">
        <v>10776</v>
      </c>
      <c r="B187" s="1" t="n">
        <v>3905.55874031621</v>
      </c>
      <c r="C187" s="13" t="s">
        <v>450</v>
      </c>
      <c r="D187" s="14" t="s">
        <v>56</v>
      </c>
      <c r="E187" s="13" t="n">
        <v>6</v>
      </c>
      <c r="F187" s="15" t="s">
        <v>57</v>
      </c>
      <c r="G187" s="20" t="s">
        <v>451</v>
      </c>
      <c r="H187" s="20" t="s">
        <v>420</v>
      </c>
      <c r="I187" s="20" t="n">
        <v>55</v>
      </c>
      <c r="J187" s="20" t="n">
        <v>55</v>
      </c>
      <c r="K187" s="16" t="s">
        <v>421</v>
      </c>
      <c r="L187" s="20" t="s">
        <v>61</v>
      </c>
      <c r="M187" s="20"/>
      <c r="N187" s="20"/>
      <c r="O187" s="20"/>
      <c r="P187" s="23" t="s">
        <v>62</v>
      </c>
      <c r="Q187" s="23" t="s">
        <v>62</v>
      </c>
      <c r="R187" s="23" t="s">
        <v>62</v>
      </c>
      <c r="S187" s="17" t="n">
        <v>0.261</v>
      </c>
      <c r="T187" s="24" t="n">
        <v>0.082</v>
      </c>
      <c r="U187" s="24" t="n">
        <v>0.585</v>
      </c>
      <c r="V187" s="24" t="n">
        <v>0.147</v>
      </c>
      <c r="W187" s="24" t="n">
        <v>0.048</v>
      </c>
      <c r="X187" s="24" t="n">
        <v>0.093</v>
      </c>
      <c r="Y187" s="24" t="n">
        <v>0.163</v>
      </c>
      <c r="Z187" s="24" t="n">
        <v>0.098</v>
      </c>
      <c r="AA187" s="19" t="n">
        <v>0.3</v>
      </c>
      <c r="AB187" s="19" t="n">
        <v>1625</v>
      </c>
      <c r="AC187" s="20" t="n">
        <v>841</v>
      </c>
      <c r="AD187" s="20" t="n">
        <v>523</v>
      </c>
      <c r="AE187" s="20" t="n">
        <v>748</v>
      </c>
      <c r="AF187" s="20" t="n">
        <v>353</v>
      </c>
      <c r="AG187" s="20" t="n">
        <v>270</v>
      </c>
      <c r="AH187" s="20" t="n">
        <v>217</v>
      </c>
      <c r="AI187" s="20" t="n">
        <v>234</v>
      </c>
      <c r="AJ187" s="20" t="n">
        <v>4810</v>
      </c>
      <c r="AK187" s="21" t="n">
        <v>12090</v>
      </c>
      <c r="AL187" s="25" t="n">
        <v>3158</v>
      </c>
      <c r="AM187" s="25" t="n">
        <v>7290</v>
      </c>
      <c r="AN187" s="25" t="n">
        <v>601</v>
      </c>
      <c r="AO187" s="25" t="n">
        <v>3097</v>
      </c>
      <c r="AP187" s="25" t="n">
        <v>1811</v>
      </c>
      <c r="AQ187" s="25" t="n">
        <v>5168</v>
      </c>
      <c r="AR187" s="25" t="n">
        <v>6118</v>
      </c>
      <c r="AS187" s="25" t="n">
        <v>1877</v>
      </c>
      <c r="AT187" s="25" t="n">
        <v>899</v>
      </c>
      <c r="AU187" s="25" t="n">
        <v>3164</v>
      </c>
      <c r="AV187" s="25" t="n">
        <v>151</v>
      </c>
      <c r="AW187" s="25" t="n">
        <v>2315</v>
      </c>
      <c r="AX187" s="25" t="n">
        <v>1749</v>
      </c>
      <c r="AY187" s="25" t="n">
        <v>215</v>
      </c>
      <c r="AZ187" s="25" t="n">
        <v>2002</v>
      </c>
      <c r="BA187" s="25" t="n">
        <v>285</v>
      </c>
      <c r="BB187" s="25" t="n">
        <v>197</v>
      </c>
    </row>
    <row r="188" customFormat="false" ht="12.75" hidden="false" customHeight="false" outlineLevel="0" collapsed="false">
      <c r="A188" s="23" t="n">
        <v>10776</v>
      </c>
      <c r="B188" s="1" t="n">
        <v>2362.61944425765</v>
      </c>
      <c r="C188" s="13" t="s">
        <v>452</v>
      </c>
      <c r="D188" s="14" t="s">
        <v>56</v>
      </c>
      <c r="E188" s="13" t="n">
        <v>6</v>
      </c>
      <c r="F188" s="15" t="s">
        <v>57</v>
      </c>
      <c r="G188" s="20" t="s">
        <v>453</v>
      </c>
      <c r="H188" s="20" t="s">
        <v>420</v>
      </c>
      <c r="I188" s="20" t="n">
        <v>55</v>
      </c>
      <c r="J188" s="20" t="n">
        <v>55</v>
      </c>
      <c r="K188" s="16" t="s">
        <v>421</v>
      </c>
      <c r="L188" s="20" t="s">
        <v>61</v>
      </c>
      <c r="M188" s="20"/>
      <c r="N188" s="20"/>
      <c r="O188" s="20"/>
      <c r="P188" s="23" t="s">
        <v>62</v>
      </c>
      <c r="Q188" s="23" t="s">
        <v>62</v>
      </c>
      <c r="R188" s="23" t="s">
        <v>62</v>
      </c>
      <c r="S188" s="17" t="n">
        <v>0.223</v>
      </c>
      <c r="T188" s="24" t="n">
        <v>0.06</v>
      </c>
      <c r="U188" s="24" t="n">
        <v>0.532</v>
      </c>
      <c r="V188" s="24" t="n">
        <v>0.092</v>
      </c>
      <c r="W188" s="24" t="n">
        <v>0.044</v>
      </c>
      <c r="X188" s="24" t="n">
        <v>0.079</v>
      </c>
      <c r="Y188" s="24" t="n">
        <v>0.082</v>
      </c>
      <c r="Z188" s="24" t="n">
        <v>0.09</v>
      </c>
      <c r="AA188" s="19" t="n">
        <v>0.3</v>
      </c>
      <c r="AB188" s="19" t="n">
        <v>2571</v>
      </c>
      <c r="AC188" s="20" t="n">
        <v>1098</v>
      </c>
      <c r="AD188" s="20" t="n">
        <v>1015</v>
      </c>
      <c r="AE188" s="20" t="n">
        <v>1181</v>
      </c>
      <c r="AF188" s="20" t="n">
        <v>530</v>
      </c>
      <c r="AG188" s="20" t="n">
        <v>414</v>
      </c>
      <c r="AH188" s="20" t="n">
        <v>291</v>
      </c>
      <c r="AI188" s="20" t="n">
        <v>350</v>
      </c>
      <c r="AJ188" s="20" t="n">
        <v>7450</v>
      </c>
      <c r="AK188" s="21" t="n">
        <v>19685</v>
      </c>
      <c r="AL188" s="25" t="n">
        <v>4393</v>
      </c>
      <c r="AM188" s="25" t="n">
        <v>9702</v>
      </c>
      <c r="AN188" s="25" t="n">
        <v>584</v>
      </c>
      <c r="AO188" s="25" t="n">
        <v>6203</v>
      </c>
      <c r="AP188" s="25" t="n">
        <v>3302</v>
      </c>
      <c r="AQ188" s="25" t="n">
        <v>8333</v>
      </c>
      <c r="AR188" s="25" t="n">
        <v>10125</v>
      </c>
      <c r="AS188" s="25" t="n">
        <v>1873</v>
      </c>
      <c r="AT188" s="25" t="n">
        <v>933</v>
      </c>
      <c r="AU188" s="25" t="n">
        <v>4753</v>
      </c>
      <c r="AV188" s="25" t="n">
        <v>208</v>
      </c>
      <c r="AW188" s="25" t="n">
        <v>3593</v>
      </c>
      <c r="AX188" s="25" t="n">
        <v>2520</v>
      </c>
      <c r="AY188" s="25" t="n">
        <v>285</v>
      </c>
      <c r="AZ188" s="25" t="n">
        <v>3006</v>
      </c>
      <c r="BA188" s="25" t="n">
        <v>206</v>
      </c>
      <c r="BB188" s="25" t="n">
        <v>270</v>
      </c>
    </row>
    <row r="189" customFormat="false" ht="12.75" hidden="false" customHeight="false" outlineLevel="0" collapsed="false">
      <c r="A189" s="23" t="n">
        <v>10776</v>
      </c>
      <c r="B189" s="1" t="n">
        <v>5127.64805012993</v>
      </c>
      <c r="C189" s="13" t="s">
        <v>454</v>
      </c>
      <c r="D189" s="14" t="s">
        <v>56</v>
      </c>
      <c r="E189" s="13" t="n">
        <v>6</v>
      </c>
      <c r="F189" s="15" t="s">
        <v>57</v>
      </c>
      <c r="G189" s="20" t="s">
        <v>455</v>
      </c>
      <c r="H189" s="20" t="s">
        <v>420</v>
      </c>
      <c r="I189" s="20" t="n">
        <v>55</v>
      </c>
      <c r="J189" s="20" t="n">
        <v>55</v>
      </c>
      <c r="K189" s="16" t="s">
        <v>421</v>
      </c>
      <c r="L189" s="20" t="s">
        <v>61</v>
      </c>
      <c r="M189" s="20"/>
      <c r="N189" s="20"/>
      <c r="O189" s="20"/>
      <c r="P189" s="23" t="s">
        <v>62</v>
      </c>
      <c r="Q189" s="23" t="s">
        <v>62</v>
      </c>
      <c r="R189" s="23" t="s">
        <v>62</v>
      </c>
      <c r="S189" s="17" t="n">
        <v>0.282</v>
      </c>
      <c r="T189" s="24" t="n">
        <v>0.119</v>
      </c>
      <c r="U189" s="24" t="n">
        <v>0.608</v>
      </c>
      <c r="V189" s="24" t="n">
        <v>0.242</v>
      </c>
      <c r="W189" s="24" t="n">
        <v>0.101</v>
      </c>
      <c r="X189" s="24" t="n">
        <v>0.181</v>
      </c>
      <c r="Y189" s="24" t="n">
        <v>0.361</v>
      </c>
      <c r="Z189" s="24" t="n">
        <v>0.214</v>
      </c>
      <c r="AA189" s="19" t="n">
        <v>0.2</v>
      </c>
      <c r="AB189" s="19" t="n">
        <v>611</v>
      </c>
      <c r="AC189" s="20" t="n">
        <v>351</v>
      </c>
      <c r="AD189" s="20" t="n">
        <v>169</v>
      </c>
      <c r="AE189" s="20" t="n">
        <v>384</v>
      </c>
      <c r="AF189" s="20" t="n">
        <v>153</v>
      </c>
      <c r="AG189" s="20" t="n">
        <v>103</v>
      </c>
      <c r="AH189" s="20" t="n">
        <v>99</v>
      </c>
      <c r="AI189" s="20" t="n">
        <v>98</v>
      </c>
      <c r="AJ189" s="20" t="n">
        <v>1967</v>
      </c>
      <c r="AK189" s="21" t="n">
        <v>4403</v>
      </c>
      <c r="AL189" s="25" t="n">
        <v>1244</v>
      </c>
      <c r="AM189" s="25" t="n">
        <v>2899</v>
      </c>
      <c r="AN189" s="25" t="n">
        <v>345</v>
      </c>
      <c r="AO189" s="25" t="n">
        <v>972</v>
      </c>
      <c r="AP189" s="25" t="n">
        <v>591</v>
      </c>
      <c r="AQ189" s="25" t="n">
        <v>1879</v>
      </c>
      <c r="AR189" s="25" t="n">
        <v>2859</v>
      </c>
      <c r="AS189" s="25" t="n">
        <v>1850</v>
      </c>
      <c r="AT189" s="25" t="n">
        <v>692</v>
      </c>
      <c r="AU189" s="25" t="n">
        <v>1287</v>
      </c>
      <c r="AV189" s="25" t="n">
        <v>130</v>
      </c>
      <c r="AW189" s="25" t="n">
        <v>808</v>
      </c>
      <c r="AX189" s="25" t="n">
        <v>671</v>
      </c>
      <c r="AY189" s="25" t="n">
        <v>146</v>
      </c>
      <c r="AZ189" s="25" t="n">
        <v>748</v>
      </c>
      <c r="BA189" s="25" t="n">
        <v>242</v>
      </c>
      <c r="BB189" s="25" t="n">
        <v>160</v>
      </c>
    </row>
    <row r="190" customFormat="false" ht="12.75" hidden="false" customHeight="false" outlineLevel="0" collapsed="false">
      <c r="A190" s="23" t="n">
        <v>10776</v>
      </c>
      <c r="B190" s="1" t="n">
        <v>2801.4390402564</v>
      </c>
      <c r="C190" s="13" t="s">
        <v>456</v>
      </c>
      <c r="D190" s="14" t="s">
        <v>56</v>
      </c>
      <c r="E190" s="13" t="n">
        <v>6</v>
      </c>
      <c r="F190" s="15" t="s">
        <v>57</v>
      </c>
      <c r="G190" s="20" t="s">
        <v>457</v>
      </c>
      <c r="H190" s="20" t="s">
        <v>420</v>
      </c>
      <c r="I190" s="20" t="n">
        <v>55</v>
      </c>
      <c r="J190" s="20" t="n">
        <v>55</v>
      </c>
      <c r="K190" s="16" t="s">
        <v>421</v>
      </c>
      <c r="L190" s="20" t="s">
        <v>61</v>
      </c>
      <c r="M190" s="20"/>
      <c r="N190" s="20"/>
      <c r="O190" s="20"/>
      <c r="P190" s="23" t="s">
        <v>62</v>
      </c>
      <c r="Q190" s="23" t="s">
        <v>62</v>
      </c>
      <c r="R190" s="23" t="s">
        <v>62</v>
      </c>
      <c r="S190" s="17" t="n">
        <v>0.235</v>
      </c>
      <c r="T190" s="24" t="n">
        <v>0.06</v>
      </c>
      <c r="U190" s="24" t="n">
        <v>0.589</v>
      </c>
      <c r="V190" s="24" t="n">
        <v>0.102</v>
      </c>
      <c r="W190" s="24" t="n">
        <v>0.033</v>
      </c>
      <c r="X190" s="24" t="n">
        <v>0.08</v>
      </c>
      <c r="Y190" s="24" t="n">
        <v>0.058</v>
      </c>
      <c r="Z190" s="24" t="n">
        <v>0.072</v>
      </c>
      <c r="AA190" s="19" t="n">
        <v>0.3</v>
      </c>
      <c r="AB190" s="19" t="n">
        <v>2049</v>
      </c>
      <c r="AC190" s="20" t="n">
        <v>896</v>
      </c>
      <c r="AD190" s="20" t="n">
        <v>886</v>
      </c>
      <c r="AE190" s="20" t="n">
        <v>818</v>
      </c>
      <c r="AF190" s="20" t="n">
        <v>370</v>
      </c>
      <c r="AG190" s="20" t="n">
        <v>306</v>
      </c>
      <c r="AH190" s="20" t="n">
        <v>214</v>
      </c>
      <c r="AI190" s="20" t="n">
        <v>263</v>
      </c>
      <c r="AJ190" s="20" t="n">
        <v>5801</v>
      </c>
      <c r="AK190" s="21" t="n">
        <v>15670.6</v>
      </c>
      <c r="AL190" s="25" t="n">
        <v>3685.7</v>
      </c>
      <c r="AM190" s="25" t="n">
        <v>7976.9</v>
      </c>
      <c r="AN190" s="25" t="n">
        <v>481.7</v>
      </c>
      <c r="AO190" s="25" t="n">
        <v>5266.9</v>
      </c>
      <c r="AP190" s="25" t="n">
        <v>3099.7</v>
      </c>
      <c r="AQ190" s="25" t="n">
        <v>7509.4</v>
      </c>
      <c r="AR190" s="25" t="n">
        <v>7006.4</v>
      </c>
      <c r="AS190" s="25" t="n">
        <v>1889.1</v>
      </c>
      <c r="AT190" s="25" t="n">
        <v>716.8</v>
      </c>
      <c r="AU190" s="25" t="n">
        <v>3378.9</v>
      </c>
      <c r="AV190" s="25" t="n">
        <v>113.1</v>
      </c>
      <c r="AW190" s="25" t="n">
        <v>2676.3</v>
      </c>
      <c r="AX190" s="25" t="n">
        <v>1910.5</v>
      </c>
      <c r="AY190" s="25" t="n">
        <v>213.2</v>
      </c>
      <c r="AZ190" s="25" t="n">
        <v>2316.5</v>
      </c>
      <c r="BA190" s="25" t="n">
        <v>111.3</v>
      </c>
      <c r="BB190" s="25" t="n">
        <v>167.4</v>
      </c>
    </row>
    <row r="191" customFormat="false" ht="12.75" hidden="false" customHeight="false" outlineLevel="0" collapsed="false">
      <c r="A191" s="23" t="n">
        <v>10776</v>
      </c>
      <c r="B191" s="1" t="n">
        <v>3220.97730636559</v>
      </c>
      <c r="C191" s="13" t="s">
        <v>458</v>
      </c>
      <c r="D191" s="14" t="s">
        <v>56</v>
      </c>
      <c r="E191" s="13" t="n">
        <v>6</v>
      </c>
      <c r="F191" s="15" t="s">
        <v>57</v>
      </c>
      <c r="G191" s="20" t="s">
        <v>459</v>
      </c>
      <c r="H191" s="20" t="s">
        <v>420</v>
      </c>
      <c r="I191" s="20" t="n">
        <v>55</v>
      </c>
      <c r="J191" s="20" t="n">
        <v>55</v>
      </c>
      <c r="K191" s="16" t="s">
        <v>421</v>
      </c>
      <c r="L191" s="20" t="s">
        <v>61</v>
      </c>
      <c r="M191" s="20"/>
      <c r="N191" s="20"/>
      <c r="O191" s="20"/>
      <c r="P191" s="23" t="s">
        <v>62</v>
      </c>
      <c r="Q191" s="23" t="s">
        <v>62</v>
      </c>
      <c r="R191" s="23" t="s">
        <v>62</v>
      </c>
      <c r="S191" s="17" t="n">
        <v>0.246</v>
      </c>
      <c r="T191" s="24" t="n">
        <v>0.086</v>
      </c>
      <c r="U191" s="24" t="n">
        <v>0.533</v>
      </c>
      <c r="V191" s="24" t="n">
        <v>0.147</v>
      </c>
      <c r="W191" s="24" t="n">
        <v>0.049</v>
      </c>
      <c r="X191" s="24" t="n">
        <v>0.105</v>
      </c>
      <c r="Y191" s="24" t="n">
        <v>0.178</v>
      </c>
      <c r="Z191" s="24" t="n">
        <v>0.091</v>
      </c>
      <c r="AA191" s="19" t="n">
        <v>0.2</v>
      </c>
      <c r="AB191" s="19" t="n">
        <v>1964</v>
      </c>
      <c r="AC191" s="20" t="n">
        <v>823</v>
      </c>
      <c r="AD191" s="20" t="n">
        <v>523</v>
      </c>
      <c r="AE191" s="20" t="n">
        <v>858</v>
      </c>
      <c r="AF191" s="20" t="n">
        <v>410</v>
      </c>
      <c r="AG191" s="20" t="n">
        <v>256</v>
      </c>
      <c r="AH191" s="20" t="n">
        <v>225</v>
      </c>
      <c r="AI191" s="20" t="n">
        <v>224</v>
      </c>
      <c r="AJ191" s="20" t="n">
        <v>5283</v>
      </c>
      <c r="AK191" s="21" t="n">
        <v>14780.8</v>
      </c>
      <c r="AL191" s="25" t="n">
        <v>3642.3</v>
      </c>
      <c r="AM191" s="25" t="n">
        <v>7108</v>
      </c>
      <c r="AN191" s="25" t="n">
        <v>614</v>
      </c>
      <c r="AO191" s="25" t="n">
        <v>3200.5</v>
      </c>
      <c r="AP191" s="25" t="n">
        <v>1705.9</v>
      </c>
      <c r="AQ191" s="25" t="n">
        <v>5662.1</v>
      </c>
      <c r="AR191" s="25" t="n">
        <v>7018.3</v>
      </c>
      <c r="AS191" s="25" t="n">
        <v>1876.3</v>
      </c>
      <c r="AT191" s="25" t="n">
        <v>1029.1</v>
      </c>
      <c r="AU191" s="25" t="n">
        <v>3672.6</v>
      </c>
      <c r="AV191" s="25" t="n">
        <v>178.2</v>
      </c>
      <c r="AW191" s="25" t="n">
        <v>2172.9</v>
      </c>
      <c r="AX191" s="25" t="n">
        <v>1793.2</v>
      </c>
      <c r="AY191" s="25" t="n">
        <v>228.8</v>
      </c>
      <c r="AZ191" s="25" t="n">
        <v>1925.8</v>
      </c>
      <c r="BA191" s="25" t="n">
        <v>318.7</v>
      </c>
      <c r="BB191" s="25" t="n">
        <v>175.9</v>
      </c>
    </row>
    <row r="192" customFormat="false" ht="12.75" hidden="false" customHeight="false" outlineLevel="0" collapsed="false">
      <c r="A192" s="23" t="n">
        <v>10776</v>
      </c>
      <c r="B192" s="1" t="n">
        <v>4056.9648641041</v>
      </c>
      <c r="C192" s="13" t="s">
        <v>460</v>
      </c>
      <c r="D192" s="14" t="s">
        <v>56</v>
      </c>
      <c r="E192" s="13" t="n">
        <v>6</v>
      </c>
      <c r="F192" s="15" t="s">
        <v>57</v>
      </c>
      <c r="G192" s="20" t="s">
        <v>461</v>
      </c>
      <c r="H192" s="20" t="s">
        <v>420</v>
      </c>
      <c r="I192" s="20" t="n">
        <v>55</v>
      </c>
      <c r="J192" s="20" t="n">
        <v>55</v>
      </c>
      <c r="K192" s="16" t="s">
        <v>421</v>
      </c>
      <c r="L192" s="20" t="s">
        <v>61</v>
      </c>
      <c r="M192" s="20"/>
      <c r="N192" s="20"/>
      <c r="O192" s="20"/>
      <c r="P192" s="23" t="s">
        <v>62</v>
      </c>
      <c r="Q192" s="23" t="s">
        <v>62</v>
      </c>
      <c r="R192" s="23" t="s">
        <v>62</v>
      </c>
      <c r="S192" s="17" t="n">
        <v>0.263</v>
      </c>
      <c r="T192" s="24" t="n">
        <v>0.1</v>
      </c>
      <c r="U192" s="24" t="n">
        <v>0.511</v>
      </c>
      <c r="V192" s="24" t="n">
        <v>0.143</v>
      </c>
      <c r="W192" s="24" t="n">
        <v>0.043</v>
      </c>
      <c r="X192" s="24" t="n">
        <v>0.081</v>
      </c>
      <c r="Y192" s="24" t="n">
        <v>0.082</v>
      </c>
      <c r="Z192" s="24" t="n">
        <v>0.086</v>
      </c>
      <c r="AA192" s="19" t="n">
        <v>0.2</v>
      </c>
      <c r="AB192" s="19" t="n">
        <v>2141</v>
      </c>
      <c r="AC192" s="20" t="n">
        <v>991</v>
      </c>
      <c r="AD192" s="20" t="n">
        <v>603</v>
      </c>
      <c r="AE192" s="20" t="n">
        <v>989</v>
      </c>
      <c r="AF192" s="20" t="n">
        <v>461</v>
      </c>
      <c r="AG192" s="20" t="n">
        <v>317</v>
      </c>
      <c r="AH192" s="20" t="n">
        <v>262</v>
      </c>
      <c r="AI192" s="20" t="n">
        <v>300</v>
      </c>
      <c r="AJ192" s="20" t="n">
        <v>6064</v>
      </c>
      <c r="AK192" s="21" t="n">
        <v>15344.7</v>
      </c>
      <c r="AL192" s="25" t="n">
        <v>4036</v>
      </c>
      <c r="AM192" s="25" t="n">
        <v>8153.1</v>
      </c>
      <c r="AN192" s="25" t="n">
        <v>818</v>
      </c>
      <c r="AO192" s="25" t="n">
        <v>3614.8</v>
      </c>
      <c r="AP192" s="25" t="n">
        <v>1846.2</v>
      </c>
      <c r="AQ192" s="25" t="n">
        <v>6914</v>
      </c>
      <c r="AR192" s="25" t="n">
        <v>7830.9</v>
      </c>
      <c r="AS192" s="25" t="n">
        <v>1810.2</v>
      </c>
      <c r="AT192" s="25" t="n">
        <v>1123.2</v>
      </c>
      <c r="AU192" s="25" t="n">
        <v>3997.8</v>
      </c>
      <c r="AV192" s="25" t="n">
        <v>171.1</v>
      </c>
      <c r="AW192" s="25" t="n">
        <v>2652.9</v>
      </c>
      <c r="AX192" s="25" t="n">
        <v>2188.4</v>
      </c>
      <c r="AY192" s="25" t="n">
        <v>215.8</v>
      </c>
      <c r="AZ192" s="25" t="n">
        <v>2500.9</v>
      </c>
      <c r="BA192" s="25" t="n">
        <v>179.7</v>
      </c>
      <c r="BB192" s="25" t="n">
        <v>215.4</v>
      </c>
    </row>
    <row r="193" customFormat="false" ht="12.75" hidden="false" customHeight="false" outlineLevel="0" collapsed="false">
      <c r="A193" s="23" t="n">
        <v>10776</v>
      </c>
      <c r="B193" s="1" t="n">
        <v>2741.76666233653</v>
      </c>
      <c r="C193" s="13" t="s">
        <v>462</v>
      </c>
      <c r="D193" s="14" t="s">
        <v>56</v>
      </c>
      <c r="E193" s="13" t="n">
        <v>6</v>
      </c>
      <c r="F193" s="15" t="s">
        <v>57</v>
      </c>
      <c r="G193" s="20" t="s">
        <v>463</v>
      </c>
      <c r="H193" s="20" t="s">
        <v>420</v>
      </c>
      <c r="I193" s="20" t="n">
        <v>55</v>
      </c>
      <c r="J193" s="20" t="n">
        <v>55</v>
      </c>
      <c r="K193" s="16" t="s">
        <v>421</v>
      </c>
      <c r="L193" s="20" t="s">
        <v>61</v>
      </c>
      <c r="M193" s="20"/>
      <c r="N193" s="20"/>
      <c r="O193" s="20"/>
      <c r="P193" s="23" t="s">
        <v>62</v>
      </c>
      <c r="Q193" s="23" t="s">
        <v>62</v>
      </c>
      <c r="R193" s="23" t="s">
        <v>62</v>
      </c>
      <c r="S193" s="17" t="n">
        <v>0.234</v>
      </c>
      <c r="T193" s="24" t="n">
        <v>0.089</v>
      </c>
      <c r="U193" s="24" t="n">
        <v>0.473</v>
      </c>
      <c r="V193" s="24" t="n">
        <v>0.134</v>
      </c>
      <c r="W193" s="24" t="n">
        <v>0.044</v>
      </c>
      <c r="X193" s="24" t="n">
        <v>0.091</v>
      </c>
      <c r="Y193" s="24" t="n">
        <v>0.221</v>
      </c>
      <c r="Z193" s="24" t="n">
        <v>0.128</v>
      </c>
      <c r="AA193" s="19" t="n">
        <v>0.3</v>
      </c>
      <c r="AB193" s="19" t="n">
        <v>2159</v>
      </c>
      <c r="AC193" s="20" t="n">
        <v>855</v>
      </c>
      <c r="AD193" s="20" t="n">
        <v>694</v>
      </c>
      <c r="AE193" s="20" t="n">
        <v>887</v>
      </c>
      <c r="AF193" s="20" t="n">
        <v>414</v>
      </c>
      <c r="AG193" s="20" t="n">
        <v>272</v>
      </c>
      <c r="AH193" s="20" t="n">
        <v>259</v>
      </c>
      <c r="AI193" s="20" t="n">
        <v>257</v>
      </c>
      <c r="AJ193" s="20" t="n">
        <v>5797</v>
      </c>
      <c r="AK193" s="21" t="n">
        <v>15592.2</v>
      </c>
      <c r="AL193" s="25" t="n">
        <v>3645.4</v>
      </c>
      <c r="AM193" s="25" t="n">
        <v>7003.1</v>
      </c>
      <c r="AN193" s="25" t="n">
        <v>620.2</v>
      </c>
      <c r="AO193" s="25" t="n">
        <v>4196.1</v>
      </c>
      <c r="AP193" s="25" t="n">
        <v>1984.7</v>
      </c>
      <c r="AQ193" s="25" t="n">
        <v>5830.6</v>
      </c>
      <c r="AR193" s="25" t="n">
        <v>6966.3</v>
      </c>
      <c r="AS193" s="25" t="n">
        <v>1782.2</v>
      </c>
      <c r="AT193" s="25" t="n">
        <v>936.3</v>
      </c>
      <c r="AU193" s="25" t="n">
        <v>3530.9</v>
      </c>
      <c r="AV193" s="25" t="n">
        <v>156.3</v>
      </c>
      <c r="AW193" s="25" t="n">
        <v>2222.2</v>
      </c>
      <c r="AX193" s="25" t="n">
        <v>1892.6</v>
      </c>
      <c r="AY193" s="25" t="n">
        <v>202.9</v>
      </c>
      <c r="AZ193" s="25" t="n">
        <v>2028.8</v>
      </c>
      <c r="BA193" s="25" t="n">
        <v>418.6</v>
      </c>
      <c r="BB193" s="25" t="n">
        <v>260.2</v>
      </c>
    </row>
    <row r="194" customFormat="false" ht="12.75" hidden="false" customHeight="false" outlineLevel="0" collapsed="false">
      <c r="A194" s="23" t="n">
        <v>10776</v>
      </c>
      <c r="B194" s="1" t="n">
        <v>3499.70186257644</v>
      </c>
      <c r="C194" s="13" t="s">
        <v>464</v>
      </c>
      <c r="D194" s="14" t="s">
        <v>56</v>
      </c>
      <c r="E194" s="13" t="n">
        <v>6</v>
      </c>
      <c r="F194" s="15" t="s">
        <v>57</v>
      </c>
      <c r="G194" s="20" t="s">
        <v>465</v>
      </c>
      <c r="H194" s="20" t="s">
        <v>420</v>
      </c>
      <c r="I194" s="20" t="n">
        <v>55</v>
      </c>
      <c r="J194" s="20" t="n">
        <v>55</v>
      </c>
      <c r="K194" s="16" t="s">
        <v>421</v>
      </c>
      <c r="L194" s="20" t="s">
        <v>61</v>
      </c>
      <c r="M194" s="20"/>
      <c r="N194" s="20"/>
      <c r="O194" s="20"/>
      <c r="P194" s="23" t="s">
        <v>62</v>
      </c>
      <c r="Q194" s="23" t="s">
        <v>62</v>
      </c>
      <c r="R194" s="23" t="s">
        <v>62</v>
      </c>
      <c r="S194" s="17" t="n">
        <v>0.25</v>
      </c>
      <c r="T194" s="24" t="n">
        <v>0.066</v>
      </c>
      <c r="U194" s="24" t="n">
        <v>0.59</v>
      </c>
      <c r="V194" s="24" t="n">
        <v>0.114</v>
      </c>
      <c r="W194" s="24" t="n">
        <v>0.041</v>
      </c>
      <c r="X194" s="24" t="n">
        <v>0.084</v>
      </c>
      <c r="Y194" s="24" t="n">
        <v>0.056</v>
      </c>
      <c r="Z194" s="24" t="n">
        <v>0.08</v>
      </c>
      <c r="AA194" s="19" t="n">
        <v>0.3</v>
      </c>
      <c r="AB194" s="19" t="n">
        <v>2819</v>
      </c>
      <c r="AC194" s="20" t="n">
        <v>1128</v>
      </c>
      <c r="AD194" s="20" t="n">
        <v>1151</v>
      </c>
      <c r="AE194" s="20" t="n">
        <v>1148</v>
      </c>
      <c r="AF194" s="20" t="n">
        <v>535</v>
      </c>
      <c r="AG194" s="20" t="n">
        <v>392</v>
      </c>
      <c r="AH194" s="20" t="n">
        <v>295</v>
      </c>
      <c r="AI194" s="20" t="n">
        <v>327</v>
      </c>
      <c r="AJ194" s="20" t="n">
        <v>7796</v>
      </c>
      <c r="AK194" s="21" t="n">
        <v>20046.5</v>
      </c>
      <c r="AL194" s="25" t="n">
        <v>5014</v>
      </c>
      <c r="AM194" s="25" t="n">
        <v>9405</v>
      </c>
      <c r="AN194" s="25" t="n">
        <v>617.5</v>
      </c>
      <c r="AO194" s="25" t="n">
        <v>6435</v>
      </c>
      <c r="AP194" s="25" t="n">
        <v>3795.4</v>
      </c>
      <c r="AQ194" s="25" t="n">
        <v>8291.7</v>
      </c>
      <c r="AR194" s="25" t="n">
        <v>9159.6</v>
      </c>
      <c r="AS194" s="25" t="n">
        <v>1777.8</v>
      </c>
      <c r="AT194" s="25" t="n">
        <v>1041.9</v>
      </c>
      <c r="AU194" s="25" t="n">
        <v>4572.6</v>
      </c>
      <c r="AV194" s="25" t="n">
        <v>186.8</v>
      </c>
      <c r="AW194" s="25" t="n">
        <v>3215</v>
      </c>
      <c r="AX194" s="25" t="n">
        <v>2486.6</v>
      </c>
      <c r="AY194" s="25" t="n">
        <v>268.9</v>
      </c>
      <c r="AZ194" s="25" t="n">
        <v>2696</v>
      </c>
      <c r="BA194" s="25" t="n">
        <v>139.2</v>
      </c>
      <c r="BB194" s="25" t="n">
        <v>215.1</v>
      </c>
    </row>
    <row r="195" customFormat="false" ht="12.75" hidden="false" customHeight="false" outlineLevel="0" collapsed="false">
      <c r="A195" s="23" t="n">
        <v>10776</v>
      </c>
      <c r="B195" s="1" t="n">
        <v>4412.00281019044</v>
      </c>
      <c r="C195" s="13" t="s">
        <v>466</v>
      </c>
      <c r="D195" s="14" t="s">
        <v>56</v>
      </c>
      <c r="E195" s="13" t="n">
        <v>6</v>
      </c>
      <c r="F195" s="15" t="s">
        <v>57</v>
      </c>
      <c r="G195" s="20" t="s">
        <v>467</v>
      </c>
      <c r="H195" s="20" t="s">
        <v>420</v>
      </c>
      <c r="I195" s="20" t="n">
        <v>55</v>
      </c>
      <c r="J195" s="20" t="n">
        <v>55</v>
      </c>
      <c r="K195" s="16" t="s">
        <v>421</v>
      </c>
      <c r="L195" s="20" t="s">
        <v>61</v>
      </c>
      <c r="M195" s="20"/>
      <c r="N195" s="20"/>
      <c r="O195" s="20"/>
      <c r="P195" s="23" t="s">
        <v>62</v>
      </c>
      <c r="Q195" s="23" t="s">
        <v>62</v>
      </c>
      <c r="R195" s="23" t="s">
        <v>62</v>
      </c>
      <c r="S195" s="17" t="n">
        <v>0.269</v>
      </c>
      <c r="T195" s="24" t="n">
        <v>0.09</v>
      </c>
      <c r="U195" s="24" t="n">
        <v>0.579</v>
      </c>
      <c r="V195" s="24" t="n">
        <v>0.158</v>
      </c>
      <c r="W195" s="24" t="n">
        <v>0.049</v>
      </c>
      <c r="X195" s="24" t="n">
        <v>0.101</v>
      </c>
      <c r="Y195" s="24" t="n">
        <v>0.111</v>
      </c>
      <c r="Z195" s="24" t="n">
        <v>0.141</v>
      </c>
      <c r="AA195" s="19" t="n">
        <v>0.2</v>
      </c>
      <c r="AB195" s="19" t="n">
        <v>1446</v>
      </c>
      <c r="AC195" s="20" t="n">
        <v>633</v>
      </c>
      <c r="AD195" s="20" t="n">
        <v>406</v>
      </c>
      <c r="AE195" s="20" t="n">
        <v>616</v>
      </c>
      <c r="AF195" s="20" t="n">
        <v>256</v>
      </c>
      <c r="AG195" s="20" t="n">
        <v>181</v>
      </c>
      <c r="AH195" s="20" t="n">
        <v>149</v>
      </c>
      <c r="AI195" s="20" t="n">
        <v>181</v>
      </c>
      <c r="AJ195" s="20" t="n">
        <v>3868</v>
      </c>
      <c r="AK195" s="21" t="n">
        <v>10952.6</v>
      </c>
      <c r="AL195" s="25" t="n">
        <v>2941</v>
      </c>
      <c r="AM195" s="25" t="n">
        <v>5575.1</v>
      </c>
      <c r="AN195" s="25" t="n">
        <v>504.3</v>
      </c>
      <c r="AO195" s="25" t="n">
        <v>2469.4</v>
      </c>
      <c r="AP195" s="25" t="n">
        <v>1428.8</v>
      </c>
      <c r="AQ195" s="25" t="n">
        <v>4590.4</v>
      </c>
      <c r="AR195" s="25" t="n">
        <v>5111.4</v>
      </c>
      <c r="AS195" s="25" t="n">
        <v>1921.6</v>
      </c>
      <c r="AT195" s="25" t="n">
        <v>809</v>
      </c>
      <c r="AU195" s="25" t="n">
        <v>2347.7</v>
      </c>
      <c r="AV195" s="25" t="n">
        <v>114.2</v>
      </c>
      <c r="AW195" s="25" t="n">
        <v>1577.4</v>
      </c>
      <c r="AX195" s="25" t="n">
        <v>1288.2</v>
      </c>
      <c r="AY195" s="25" t="n">
        <v>159.1</v>
      </c>
      <c r="AZ195" s="25" t="n">
        <v>1524.3</v>
      </c>
      <c r="BA195" s="25" t="n">
        <v>142.5</v>
      </c>
      <c r="BB195" s="25" t="n">
        <v>214.2</v>
      </c>
    </row>
    <row r="196" customFormat="false" ht="12.75" hidden="false" customHeight="false" outlineLevel="0" collapsed="false">
      <c r="A196" s="23" t="n">
        <v>10776</v>
      </c>
      <c r="B196" s="1" t="n">
        <v>3062.80038460211</v>
      </c>
      <c r="C196" s="13" t="s">
        <v>468</v>
      </c>
      <c r="D196" s="14" t="s">
        <v>56</v>
      </c>
      <c r="E196" s="13" t="n">
        <v>6</v>
      </c>
      <c r="F196" s="15" t="s">
        <v>57</v>
      </c>
      <c r="G196" s="20" t="s">
        <v>469</v>
      </c>
      <c r="H196" s="20" t="s">
        <v>420</v>
      </c>
      <c r="I196" s="20" t="n">
        <v>55</v>
      </c>
      <c r="J196" s="20" t="n">
        <v>55</v>
      </c>
      <c r="K196" s="16" t="s">
        <v>421</v>
      </c>
      <c r="L196" s="20" t="s">
        <v>61</v>
      </c>
      <c r="M196" s="20"/>
      <c r="N196" s="20"/>
      <c r="O196" s="20"/>
      <c r="P196" s="23" t="s">
        <v>62</v>
      </c>
      <c r="Q196" s="23" t="s">
        <v>62</v>
      </c>
      <c r="R196" s="23" t="s">
        <v>62</v>
      </c>
      <c r="S196" s="17" t="n">
        <v>0.241</v>
      </c>
      <c r="T196" s="24" t="n">
        <v>0.063</v>
      </c>
      <c r="U196" s="24" t="n">
        <v>0.594</v>
      </c>
      <c r="V196" s="24" t="n">
        <v>0.106</v>
      </c>
      <c r="W196" s="24" t="n">
        <v>0.027</v>
      </c>
      <c r="X196" s="24" t="n">
        <v>0.078</v>
      </c>
      <c r="Y196" s="24" t="n">
        <v>0.051</v>
      </c>
      <c r="Z196" s="24" t="n">
        <v>0.077</v>
      </c>
      <c r="AA196" s="19" t="n">
        <v>0.3</v>
      </c>
      <c r="AB196" s="19" t="n">
        <v>2138</v>
      </c>
      <c r="AC196" s="20" t="n">
        <v>863</v>
      </c>
      <c r="AD196" s="20" t="n">
        <v>889</v>
      </c>
      <c r="AE196" s="20" t="n">
        <v>941</v>
      </c>
      <c r="AF196" s="20" t="n">
        <v>403</v>
      </c>
      <c r="AG196" s="20" t="n">
        <v>306</v>
      </c>
      <c r="AH196" s="20" t="n">
        <v>213</v>
      </c>
      <c r="AI196" s="20" t="n">
        <v>255</v>
      </c>
      <c r="AJ196" s="20" t="n">
        <v>6008</v>
      </c>
      <c r="AK196" s="21" t="n">
        <v>15905.6</v>
      </c>
      <c r="AL196" s="25" t="n">
        <v>3832.6</v>
      </c>
      <c r="AM196" s="25" t="n">
        <v>7496.3</v>
      </c>
      <c r="AN196" s="25" t="n">
        <v>469.1</v>
      </c>
      <c r="AO196" s="25" t="n">
        <v>5144.4</v>
      </c>
      <c r="AP196" s="25" t="n">
        <v>3058.2</v>
      </c>
      <c r="AQ196" s="25" t="n">
        <v>6871.4</v>
      </c>
      <c r="AR196" s="25" t="n">
        <v>7854.9</v>
      </c>
      <c r="AS196" s="25" t="n">
        <v>1846.1</v>
      </c>
      <c r="AT196" s="25" t="n">
        <v>829.1</v>
      </c>
      <c r="AU196" s="25" t="n">
        <v>3620.5</v>
      </c>
      <c r="AV196" s="25" t="n">
        <v>99</v>
      </c>
      <c r="AW196" s="25" t="n">
        <v>2617.6</v>
      </c>
      <c r="AX196" s="25" t="n">
        <v>1872.4</v>
      </c>
      <c r="AY196" s="25" t="n">
        <v>205.4</v>
      </c>
      <c r="AZ196" s="25" t="n">
        <v>2186.2</v>
      </c>
      <c r="BA196" s="25" t="n">
        <v>94.9</v>
      </c>
      <c r="BB196" s="25" t="n">
        <v>167.5</v>
      </c>
    </row>
    <row r="197" customFormat="false" ht="12.75" hidden="false" customHeight="false" outlineLevel="0" collapsed="false">
      <c r="A197" s="23" t="n">
        <v>10776</v>
      </c>
      <c r="B197" s="1" t="n">
        <v>4686.50109608201</v>
      </c>
      <c r="C197" s="13" t="s">
        <v>470</v>
      </c>
      <c r="D197" s="14" t="s">
        <v>56</v>
      </c>
      <c r="E197" s="13" t="n">
        <v>6</v>
      </c>
      <c r="F197" s="15" t="s">
        <v>57</v>
      </c>
      <c r="G197" s="20" t="s">
        <v>471</v>
      </c>
      <c r="H197" s="20" t="s">
        <v>420</v>
      </c>
      <c r="I197" s="20" t="n">
        <v>55</v>
      </c>
      <c r="J197" s="20" t="n">
        <v>55</v>
      </c>
      <c r="K197" s="16" t="s">
        <v>421</v>
      </c>
      <c r="L197" s="20" t="s">
        <v>61</v>
      </c>
      <c r="M197" s="20"/>
      <c r="N197" s="20"/>
      <c r="O197" s="20"/>
      <c r="P197" s="23" t="s">
        <v>62</v>
      </c>
      <c r="Q197" s="23" t="s">
        <v>62</v>
      </c>
      <c r="R197" s="23" t="s">
        <v>62</v>
      </c>
      <c r="S197" s="17" t="n">
        <v>0.276</v>
      </c>
      <c r="T197" s="24" t="n">
        <v>0.104</v>
      </c>
      <c r="U197" s="24" t="n">
        <v>0.576</v>
      </c>
      <c r="V197" s="24" t="n">
        <v>0.238</v>
      </c>
      <c r="W197" s="24" t="n">
        <v>0.082</v>
      </c>
      <c r="X197" s="24" t="n">
        <v>0.152</v>
      </c>
      <c r="Y197" s="24" t="n">
        <v>0.089</v>
      </c>
      <c r="Z197" s="24" t="n">
        <v>0.172</v>
      </c>
      <c r="AA197" s="19" t="n">
        <v>0.3</v>
      </c>
      <c r="AB197" s="19" t="n">
        <v>757</v>
      </c>
      <c r="AC197" s="20" t="n">
        <v>438</v>
      </c>
      <c r="AD197" s="20" t="n">
        <v>245</v>
      </c>
      <c r="AE197" s="20" t="n">
        <v>502</v>
      </c>
      <c r="AF197" s="20" t="n">
        <v>194</v>
      </c>
      <c r="AG197" s="20" t="n">
        <v>142</v>
      </c>
      <c r="AH197" s="20" t="n">
        <v>104</v>
      </c>
      <c r="AI197" s="20" t="n">
        <v>121</v>
      </c>
      <c r="AJ197" s="20" t="n">
        <v>2502</v>
      </c>
      <c r="AK197" s="21" t="n">
        <v>5483.4</v>
      </c>
      <c r="AL197" s="25" t="n">
        <v>1514.1</v>
      </c>
      <c r="AM197" s="25" t="n">
        <v>3671.4</v>
      </c>
      <c r="AN197" s="25" t="n">
        <v>380.1</v>
      </c>
      <c r="AO197" s="25" t="n">
        <v>1440.1</v>
      </c>
      <c r="AP197" s="25" t="n">
        <v>829.3</v>
      </c>
      <c r="AQ197" s="25" t="n">
        <v>2817.1</v>
      </c>
      <c r="AR197" s="25" t="n">
        <v>3748.5</v>
      </c>
      <c r="AS197" s="25" t="n">
        <v>1849.1</v>
      </c>
      <c r="AT197" s="25" t="n">
        <v>890.5</v>
      </c>
      <c r="AU197" s="25" t="n">
        <v>1656.3</v>
      </c>
      <c r="AV197" s="25" t="n">
        <v>136</v>
      </c>
      <c r="AW197" s="25" t="n">
        <v>1138</v>
      </c>
      <c r="AX197" s="25" t="n">
        <v>880.1</v>
      </c>
      <c r="AY197" s="25" t="n">
        <v>172.6</v>
      </c>
      <c r="AZ197" s="25" t="n">
        <v>951.6</v>
      </c>
      <c r="BA197" s="25" t="n">
        <v>78</v>
      </c>
      <c r="BB197" s="25" t="n">
        <v>163.9</v>
      </c>
    </row>
    <row r="198" customFormat="false" ht="12.75" hidden="false" customHeight="false" outlineLevel="0" collapsed="false">
      <c r="A198" s="23" t="n">
        <v>10776</v>
      </c>
      <c r="B198" s="1" t="n">
        <v>3633.14604070443</v>
      </c>
      <c r="C198" s="13" t="s">
        <v>472</v>
      </c>
      <c r="D198" s="14" t="s">
        <v>56</v>
      </c>
      <c r="E198" s="13" t="n">
        <v>6</v>
      </c>
      <c r="F198" s="15" t="s">
        <v>57</v>
      </c>
      <c r="G198" s="20" t="s">
        <v>473</v>
      </c>
      <c r="H198" s="20" t="s">
        <v>420</v>
      </c>
      <c r="I198" s="20" t="n">
        <v>55</v>
      </c>
      <c r="J198" s="20" t="n">
        <v>55</v>
      </c>
      <c r="K198" s="16" t="s">
        <v>421</v>
      </c>
      <c r="L198" s="20" t="s">
        <v>61</v>
      </c>
      <c r="M198" s="20"/>
      <c r="N198" s="20"/>
      <c r="O198" s="20"/>
      <c r="P198" s="23" t="s">
        <v>62</v>
      </c>
      <c r="Q198" s="23" t="s">
        <v>62</v>
      </c>
      <c r="R198" s="23" t="s">
        <v>62</v>
      </c>
      <c r="S198" s="17" t="n">
        <v>0.257</v>
      </c>
      <c r="T198" s="24" t="n">
        <v>0.09</v>
      </c>
      <c r="U198" s="24" t="n">
        <v>0.557</v>
      </c>
      <c r="V198" s="24" t="n">
        <v>0.172</v>
      </c>
      <c r="W198" s="24" t="n">
        <v>0.05</v>
      </c>
      <c r="X198" s="24" t="n">
        <v>0.11</v>
      </c>
      <c r="Y198" s="24" t="n">
        <v>0.058</v>
      </c>
      <c r="Z198" s="24" t="n">
        <v>0.162</v>
      </c>
      <c r="AA198" s="19" t="n">
        <v>0.3</v>
      </c>
      <c r="AB198" s="19" t="n">
        <v>1254</v>
      </c>
      <c r="AC198" s="20" t="n">
        <v>635</v>
      </c>
      <c r="AD198" s="20" t="n">
        <v>407</v>
      </c>
      <c r="AE198" s="20" t="n">
        <v>636</v>
      </c>
      <c r="AF198" s="20" t="n">
        <v>282</v>
      </c>
      <c r="AG198" s="20" t="n">
        <v>197</v>
      </c>
      <c r="AH198" s="20" t="n">
        <v>159</v>
      </c>
      <c r="AI198" s="20" t="n">
        <v>195</v>
      </c>
      <c r="AJ198" s="20" t="n">
        <v>3764</v>
      </c>
      <c r="AK198" s="21" t="n">
        <v>9215.2</v>
      </c>
      <c r="AL198" s="25" t="n">
        <v>2372.5</v>
      </c>
      <c r="AM198" s="25" t="n">
        <v>5385.5</v>
      </c>
      <c r="AN198" s="25" t="n">
        <v>484.7</v>
      </c>
      <c r="AO198" s="25" t="n">
        <v>2414.4</v>
      </c>
      <c r="AP198" s="25" t="n">
        <v>1344.2</v>
      </c>
      <c r="AQ198" s="25" t="n">
        <v>4482.4</v>
      </c>
      <c r="AR198" s="25" t="n">
        <v>5015.2</v>
      </c>
      <c r="AS198" s="25" t="n">
        <v>1848.2</v>
      </c>
      <c r="AT198" s="25" t="n">
        <v>861.1</v>
      </c>
      <c r="AU198" s="25" t="n">
        <v>2480</v>
      </c>
      <c r="AV198" s="25" t="n">
        <v>124.6</v>
      </c>
      <c r="AW198" s="25" t="n">
        <v>1637.4</v>
      </c>
      <c r="AX198" s="25" t="n">
        <v>1389.4</v>
      </c>
      <c r="AY198" s="25" t="n">
        <v>180.2</v>
      </c>
      <c r="AZ198" s="25" t="n">
        <v>1547.5</v>
      </c>
      <c r="BA198" s="25" t="n">
        <v>80.5</v>
      </c>
      <c r="BB198" s="25" t="n">
        <v>250.6</v>
      </c>
    </row>
    <row r="199" customFormat="false" ht="12.75" hidden="false" customHeight="false" outlineLevel="0" collapsed="false">
      <c r="A199" s="23" t="n">
        <v>10776</v>
      </c>
      <c r="B199" s="1" t="n">
        <v>4770.11230836324</v>
      </c>
      <c r="C199" s="13" t="s">
        <v>474</v>
      </c>
      <c r="D199" s="14" t="s">
        <v>56</v>
      </c>
      <c r="E199" s="13" t="n">
        <v>6</v>
      </c>
      <c r="F199" s="15" t="s">
        <v>57</v>
      </c>
      <c r="G199" s="20" t="s">
        <v>475</v>
      </c>
      <c r="H199" s="20" t="s">
        <v>420</v>
      </c>
      <c r="I199" s="20" t="n">
        <v>55</v>
      </c>
      <c r="J199" s="20" t="n">
        <v>55</v>
      </c>
      <c r="K199" s="16" t="s">
        <v>421</v>
      </c>
      <c r="L199" s="20" t="s">
        <v>61</v>
      </c>
      <c r="M199" s="20"/>
      <c r="N199" s="20"/>
      <c r="O199" s="20"/>
      <c r="P199" s="23" t="s">
        <v>62</v>
      </c>
      <c r="Q199" s="23" t="s">
        <v>62</v>
      </c>
      <c r="R199" s="23" t="s">
        <v>62</v>
      </c>
      <c r="S199" s="17" t="n">
        <v>0.277</v>
      </c>
      <c r="T199" s="24" t="n">
        <v>0.1</v>
      </c>
      <c r="U199" s="24" t="n">
        <v>0.581</v>
      </c>
      <c r="V199" s="24" t="n">
        <v>0.176</v>
      </c>
      <c r="W199" s="24" t="n">
        <v>0.067</v>
      </c>
      <c r="X199" s="24" t="n">
        <v>0.118</v>
      </c>
      <c r="Y199" s="24" t="n">
        <v>0.12</v>
      </c>
      <c r="Z199" s="24" t="n">
        <v>0.132</v>
      </c>
      <c r="AA199" s="19" t="n">
        <v>0.2</v>
      </c>
      <c r="AB199" s="19" t="n">
        <v>1298</v>
      </c>
      <c r="AC199" s="20" t="n">
        <v>653</v>
      </c>
      <c r="AD199" s="20" t="n">
        <v>336</v>
      </c>
      <c r="AE199" s="20" t="n">
        <v>614</v>
      </c>
      <c r="AF199" s="20" t="n">
        <v>259</v>
      </c>
      <c r="AG199" s="20" t="n">
        <v>185</v>
      </c>
      <c r="AH199" s="20" t="n">
        <v>147</v>
      </c>
      <c r="AI199" s="20" t="n">
        <v>173</v>
      </c>
      <c r="AJ199" s="20" t="n">
        <v>3665</v>
      </c>
      <c r="AK199" s="21" t="n">
        <v>9518.9</v>
      </c>
      <c r="AL199" s="25" t="n">
        <v>2632.6</v>
      </c>
      <c r="AM199" s="25" t="n">
        <v>5557.8</v>
      </c>
      <c r="AN199" s="25" t="n">
        <v>557.1</v>
      </c>
      <c r="AO199" s="25" t="n">
        <v>1989.5</v>
      </c>
      <c r="AP199" s="25" t="n">
        <v>1155.9</v>
      </c>
      <c r="AQ199" s="25" t="n">
        <v>4282.4</v>
      </c>
      <c r="AR199" s="25" t="n">
        <v>4884.1</v>
      </c>
      <c r="AS199" s="25" t="n">
        <v>1872.1</v>
      </c>
      <c r="AT199" s="25" t="n">
        <v>859.8</v>
      </c>
      <c r="AU199" s="25" t="n">
        <v>2269.3</v>
      </c>
      <c r="AV199" s="25" t="n">
        <v>152.2</v>
      </c>
      <c r="AW199" s="25" t="n">
        <v>1545.2</v>
      </c>
      <c r="AX199" s="25" t="n">
        <v>1229.2</v>
      </c>
      <c r="AY199" s="25" t="n">
        <v>183</v>
      </c>
      <c r="AZ199" s="25" t="n">
        <v>1431.6</v>
      </c>
      <c r="BA199" s="25" t="n">
        <v>146.9</v>
      </c>
      <c r="BB199" s="25" t="n">
        <v>189.3</v>
      </c>
    </row>
    <row r="200" customFormat="false" ht="12.75" hidden="false" customHeight="false" outlineLevel="0" collapsed="false">
      <c r="A200" s="23" t="n">
        <v>10776</v>
      </c>
      <c r="B200" s="1" t="n">
        <v>2274</v>
      </c>
      <c r="C200" s="13" t="s">
        <v>476</v>
      </c>
      <c r="D200" s="14" t="s">
        <v>56</v>
      </c>
      <c r="E200" s="13" t="n">
        <v>6</v>
      </c>
      <c r="F200" s="15" t="s">
        <v>57</v>
      </c>
      <c r="G200" s="20" t="s">
        <v>477</v>
      </c>
      <c r="H200" s="20" t="s">
        <v>420</v>
      </c>
      <c r="I200" s="20" t="n">
        <v>55</v>
      </c>
      <c r="J200" s="20" t="n">
        <v>55</v>
      </c>
      <c r="K200" s="16" t="s">
        <v>421</v>
      </c>
      <c r="L200" s="20" t="s">
        <v>61</v>
      </c>
      <c r="M200" s="20"/>
      <c r="N200" s="20"/>
      <c r="O200" s="20"/>
      <c r="P200" s="12" t="n">
        <v>2274</v>
      </c>
      <c r="Q200" s="12" t="n">
        <v>2119</v>
      </c>
      <c r="R200" s="12" t="n">
        <v>2401</v>
      </c>
      <c r="S200" s="17" t="n">
        <v>0.24</v>
      </c>
      <c r="T200" s="24" t="n">
        <v>0.07</v>
      </c>
      <c r="U200" s="24" t="n">
        <v>0.536</v>
      </c>
      <c r="V200" s="24" t="n">
        <v>0.112</v>
      </c>
      <c r="W200" s="24" t="n">
        <v>0.037</v>
      </c>
      <c r="X200" s="24" t="n">
        <v>0.076</v>
      </c>
      <c r="Y200" s="24" t="n">
        <v>0.054</v>
      </c>
      <c r="Z200" s="24" t="n">
        <v>0.074</v>
      </c>
      <c r="AA200" s="19" t="n">
        <v>0.3</v>
      </c>
      <c r="AB200" s="19" t="n">
        <v>3003</v>
      </c>
      <c r="AC200" s="20" t="n">
        <v>1260</v>
      </c>
      <c r="AD200" s="20" t="n">
        <v>1126</v>
      </c>
      <c r="AE200" s="20" t="n">
        <v>1157</v>
      </c>
      <c r="AF200" s="20" t="n">
        <v>594</v>
      </c>
      <c r="AG200" s="20" t="n">
        <v>450</v>
      </c>
      <c r="AH200" s="20" t="n">
        <v>343</v>
      </c>
      <c r="AI200" s="20" t="n">
        <v>391</v>
      </c>
      <c r="AJ200" s="20" t="n">
        <v>8325</v>
      </c>
      <c r="AK200" s="21" t="n">
        <v>21933</v>
      </c>
      <c r="AL200" s="25" t="n">
        <v>5267.5</v>
      </c>
      <c r="AM200" s="25" t="n">
        <v>10661.7</v>
      </c>
      <c r="AN200" s="25" t="n">
        <v>750.7</v>
      </c>
      <c r="AO200" s="25" t="n">
        <v>6638.6</v>
      </c>
      <c r="AP200" s="25" t="n">
        <v>3558.6</v>
      </c>
      <c r="AQ200" s="25" t="n">
        <v>8835.5</v>
      </c>
      <c r="AR200" s="25" t="n">
        <v>9420.1</v>
      </c>
      <c r="AS200" s="25" t="n">
        <v>1811.3</v>
      </c>
      <c r="AT200" s="25" t="n">
        <v>1059.6</v>
      </c>
      <c r="AU200" s="25" t="n">
        <v>5188.8</v>
      </c>
      <c r="AV200" s="25" t="n">
        <v>191.2</v>
      </c>
      <c r="AW200" s="25" t="n">
        <v>3786.7</v>
      </c>
      <c r="AX200" s="25" t="n">
        <v>2947.8</v>
      </c>
      <c r="AY200" s="25" t="n">
        <v>289.6</v>
      </c>
      <c r="AZ200" s="25" t="n">
        <v>3298.1</v>
      </c>
      <c r="BA200" s="25" t="n">
        <v>159.7</v>
      </c>
      <c r="BB200" s="25" t="n">
        <v>244.2</v>
      </c>
    </row>
    <row r="201" customFormat="false" ht="12.75" hidden="false" customHeight="false" outlineLevel="0" collapsed="false">
      <c r="A201" s="23" t="n">
        <v>10776</v>
      </c>
      <c r="B201" s="1" t="n">
        <v>5375.97074906454</v>
      </c>
      <c r="C201" s="13" t="s">
        <v>478</v>
      </c>
      <c r="D201" s="14" t="s">
        <v>56</v>
      </c>
      <c r="E201" s="13" t="n">
        <v>6</v>
      </c>
      <c r="F201" s="15" t="s">
        <v>57</v>
      </c>
      <c r="G201" s="20" t="s">
        <v>479</v>
      </c>
      <c r="H201" s="20" t="s">
        <v>420</v>
      </c>
      <c r="I201" s="20" t="n">
        <v>55</v>
      </c>
      <c r="J201" s="20" t="n">
        <v>55</v>
      </c>
      <c r="K201" s="16" t="s">
        <v>421</v>
      </c>
      <c r="L201" s="20" t="s">
        <v>61</v>
      </c>
      <c r="M201" s="20"/>
      <c r="N201" s="20"/>
      <c r="O201" s="20"/>
      <c r="P201" s="23" t="s">
        <v>62</v>
      </c>
      <c r="Q201" s="23" t="s">
        <v>62</v>
      </c>
      <c r="R201" s="23" t="s">
        <v>62</v>
      </c>
      <c r="S201" s="17" t="n">
        <v>0.283</v>
      </c>
      <c r="T201" s="24" t="n">
        <v>0.08</v>
      </c>
      <c r="U201" s="24" t="n">
        <v>0.661</v>
      </c>
      <c r="V201" s="24" t="n">
        <v>0.144</v>
      </c>
      <c r="W201" s="24" t="n">
        <v>0.052</v>
      </c>
      <c r="X201" s="24" t="n">
        <v>0.112</v>
      </c>
      <c r="Y201" s="24" t="n">
        <v>0.066</v>
      </c>
      <c r="Z201" s="24" t="n">
        <v>0.128</v>
      </c>
      <c r="AA201" s="19" t="n">
        <v>0.3</v>
      </c>
      <c r="AB201" s="19" t="n">
        <v>1806</v>
      </c>
      <c r="AC201" s="20" t="n">
        <v>759</v>
      </c>
      <c r="AD201" s="20" t="n">
        <v>609</v>
      </c>
      <c r="AE201" s="20" t="n">
        <v>795</v>
      </c>
      <c r="AF201" s="20" t="n">
        <v>344</v>
      </c>
      <c r="AG201" s="20" t="n">
        <v>265</v>
      </c>
      <c r="AH201" s="20" t="n">
        <v>194</v>
      </c>
      <c r="AI201" s="20" t="n">
        <v>230</v>
      </c>
      <c r="AJ201" s="20" t="n">
        <v>5002</v>
      </c>
      <c r="AK201" s="21" t="n">
        <v>13443.9</v>
      </c>
      <c r="AL201" s="25" t="n">
        <v>3805.7</v>
      </c>
      <c r="AM201" s="25" t="n">
        <v>6706.5</v>
      </c>
      <c r="AN201" s="25" t="n">
        <v>539.1</v>
      </c>
      <c r="AO201" s="25" t="n">
        <v>3500.9</v>
      </c>
      <c r="AP201" s="25" t="n">
        <v>2314.5</v>
      </c>
      <c r="AQ201" s="25" t="n">
        <v>5652.1</v>
      </c>
      <c r="AR201" s="25" t="n">
        <v>6634.8</v>
      </c>
      <c r="AS201" s="25" t="n">
        <v>1909.8</v>
      </c>
      <c r="AT201" s="25" t="n">
        <v>956</v>
      </c>
      <c r="AU201" s="25" t="n">
        <v>3118</v>
      </c>
      <c r="AV201" s="25" t="n">
        <v>162.9</v>
      </c>
      <c r="AW201" s="25" t="n">
        <v>2273.8</v>
      </c>
      <c r="AX201" s="25" t="n">
        <v>1735.9</v>
      </c>
      <c r="AY201" s="25" t="n">
        <v>255.7</v>
      </c>
      <c r="AZ201" s="25" t="n">
        <v>1949.5</v>
      </c>
      <c r="BA201" s="25" t="n">
        <v>114.4</v>
      </c>
      <c r="BB201" s="25" t="n">
        <v>249.5</v>
      </c>
    </row>
    <row r="202" customFormat="false" ht="12.75" hidden="false" customHeight="false" outlineLevel="0" collapsed="false">
      <c r="A202" s="23" t="n">
        <v>12953</v>
      </c>
      <c r="B202" s="1" t="n">
        <v>143.425242540135</v>
      </c>
      <c r="C202" s="13" t="s">
        <v>480</v>
      </c>
      <c r="D202" s="14" t="s">
        <v>56</v>
      </c>
      <c r="E202" s="13" t="n">
        <v>6</v>
      </c>
      <c r="F202" s="15" t="s">
        <v>57</v>
      </c>
      <c r="G202" s="31" t="s">
        <v>481</v>
      </c>
      <c r="H202" s="32" t="s">
        <v>482</v>
      </c>
      <c r="I202" s="16" t="n">
        <v>8</v>
      </c>
      <c r="J202" s="16" t="s">
        <v>483</v>
      </c>
      <c r="K202" s="16" t="s">
        <v>60</v>
      </c>
      <c r="L202" s="15" t="s">
        <v>61</v>
      </c>
      <c r="M202" s="15"/>
      <c r="N202" s="15"/>
      <c r="O202" s="15"/>
      <c r="P202" s="12" t="s">
        <v>62</v>
      </c>
      <c r="Q202" s="12" t="s">
        <v>62</v>
      </c>
      <c r="R202" s="12" t="s">
        <v>62</v>
      </c>
      <c r="S202" s="33" t="n">
        <f aca="false">(AL202/AK202)</f>
        <v>0.100357917876166</v>
      </c>
      <c r="T202" s="34" t="n">
        <f aca="false">(AN202/AM202)</f>
        <v>0.0296846011131725</v>
      </c>
      <c r="U202" s="34" t="n">
        <f aca="false">(AP202/AO202)</f>
        <v>0.201037096130834</v>
      </c>
      <c r="V202" s="34" t="n">
        <f aca="false">(AT202/AR202)</f>
        <v>0.0389768574908648</v>
      </c>
      <c r="W202" s="34" t="n">
        <f aca="false">(AV202/AU202)</f>
        <v>0.0173771382025523</v>
      </c>
      <c r="X202" s="34" t="n">
        <f aca="false">(AY202/AW202)</f>
        <v>0.0241067585019371</v>
      </c>
      <c r="Y202" s="34" t="n">
        <f aca="false">(BA202/AX202)</f>
        <v>0.0203086921202275</v>
      </c>
      <c r="Z202" s="34" t="n">
        <f aca="false">(BB202/AZ202)</f>
        <v>0.0891492613346918</v>
      </c>
      <c r="AA202" s="35" t="n">
        <f aca="false">(AO202/AK202)</f>
        <v>0.494574866837641</v>
      </c>
      <c r="AB202" s="36" t="n">
        <f aca="false">((AL202+AK202)/AS202)*200</f>
        <v>3209.53555281545</v>
      </c>
      <c r="AC202" s="37" t="n">
        <f aca="false">((AN202+AM202)/AS202)*200</f>
        <v>1186.18988902589</v>
      </c>
      <c r="AD202" s="37" t="n">
        <f aca="false">((AP202+AO202)/AS202)*200</f>
        <v>1732.59350595972</v>
      </c>
      <c r="AE202" s="37" t="n">
        <f aca="false">((AR202+AT202)/AS202)*200</f>
        <v>1332.26469379367</v>
      </c>
      <c r="AF202" s="37" t="n">
        <f aca="false">((AU202+AV202)/AS202)*200</f>
        <v>616.029593094944</v>
      </c>
      <c r="AG202" s="37" t="n">
        <f aca="false">((AW202+AY202)/AS202)*200</f>
        <v>391.122071516646</v>
      </c>
      <c r="AH202" s="37" t="n">
        <f aca="false">((AX202+BA202)/AS202)*200</f>
        <v>309.741060419236</v>
      </c>
      <c r="AI202" s="25" t="n">
        <f aca="false">((AZ202+BB202)/AS202)*200</f>
        <v>351.500205507604</v>
      </c>
      <c r="AJ202" s="37" t="n">
        <f aca="false">SUM(AB202:AI202)</f>
        <v>9128.97657213317</v>
      </c>
      <c r="AK202" s="21" t="n">
        <v>3548.3</v>
      </c>
      <c r="AL202" s="22" t="n">
        <v>356.1</v>
      </c>
      <c r="AM202" s="22" t="n">
        <v>1401.4</v>
      </c>
      <c r="AN202" s="22" t="n">
        <v>41.6</v>
      </c>
      <c r="AO202" s="22" t="n">
        <v>1754.9</v>
      </c>
      <c r="AP202" s="22" t="n">
        <v>352.8</v>
      </c>
      <c r="AQ202" s="22" t="n">
        <v>1061.8</v>
      </c>
      <c r="AR202" s="22" t="n">
        <v>1559.9</v>
      </c>
      <c r="AS202" s="22" t="n">
        <v>243.3</v>
      </c>
      <c r="AT202" s="22" t="n">
        <v>60.8</v>
      </c>
      <c r="AU202" s="22" t="n">
        <v>736.6</v>
      </c>
      <c r="AV202" s="22" t="n">
        <v>12.8</v>
      </c>
      <c r="AW202" s="22" t="n">
        <v>464.6</v>
      </c>
      <c r="AX202" s="22" t="n">
        <v>369.3</v>
      </c>
      <c r="AY202" s="22" t="n">
        <v>11.2</v>
      </c>
      <c r="AZ202" s="22" t="n">
        <v>392.6</v>
      </c>
      <c r="BA202" s="22" t="n">
        <v>7.5</v>
      </c>
      <c r="BB202" s="22" t="n">
        <v>35</v>
      </c>
    </row>
    <row r="203" customFormat="false" ht="12.75" hidden="false" customHeight="false" outlineLevel="0" collapsed="false">
      <c r="A203" s="23" t="n">
        <v>12954</v>
      </c>
      <c r="B203" s="1" t="n">
        <v>4296.39140228569</v>
      </c>
      <c r="C203" s="13" t="s">
        <v>484</v>
      </c>
      <c r="D203" s="14" t="s">
        <v>56</v>
      </c>
      <c r="E203" s="13" t="n">
        <v>6</v>
      </c>
      <c r="F203" s="15" t="s">
        <v>57</v>
      </c>
      <c r="G203" s="31" t="s">
        <v>485</v>
      </c>
      <c r="H203" s="32" t="s">
        <v>482</v>
      </c>
      <c r="I203" s="16" t="n">
        <v>8</v>
      </c>
      <c r="J203" s="16" t="s">
        <v>486</v>
      </c>
      <c r="K203" s="16" t="s">
        <v>60</v>
      </c>
      <c r="L203" s="15" t="s">
        <v>61</v>
      </c>
      <c r="M203" s="15"/>
      <c r="N203" s="15"/>
      <c r="O203" s="15"/>
      <c r="P203" s="12" t="s">
        <v>62</v>
      </c>
      <c r="Q203" s="12" t="s">
        <v>62</v>
      </c>
      <c r="R203" s="12" t="s">
        <v>62</v>
      </c>
      <c r="S203" s="33" t="n">
        <f aca="false">(AL203/AK203)</f>
        <v>0.267579570688379</v>
      </c>
      <c r="T203" s="34" t="n">
        <f aca="false">(AN203/AM203)</f>
        <v>0.0809248554913295</v>
      </c>
      <c r="U203" s="34" t="n">
        <f aca="false">(AP203/AO203)</f>
        <v>0.583689763330482</v>
      </c>
      <c r="V203" s="34" t="n">
        <f aca="false">(AT203/AR203)</f>
        <v>0.15569823434992</v>
      </c>
      <c r="W203" s="34" t="n">
        <f aca="false">(AV203/AU203)</f>
        <v>0.0527983104540655</v>
      </c>
      <c r="X203" s="34" t="n">
        <f aca="false">(AY203/AW203)</f>
        <v>0.094098225340487</v>
      </c>
      <c r="Y203" s="34" t="n">
        <f aca="false">(BA203/AX203)</f>
        <v>0.0621737066919791</v>
      </c>
      <c r="Z203" s="34" t="n">
        <f aca="false">(BB203/AZ203)</f>
        <v>0.159090909090909</v>
      </c>
      <c r="AA203" s="35" t="n">
        <f aca="false">(AO203/AK203)</f>
        <v>0.259585492227979</v>
      </c>
      <c r="AB203" s="36" t="n">
        <f aca="false">((AL203+AK203)/AS203)*200</f>
        <v>1582.71719038817</v>
      </c>
      <c r="AC203" s="37" t="n">
        <f aca="false">((AN203+AM203)/AS203)*200</f>
        <v>777.726432532347</v>
      </c>
      <c r="AD203" s="37" t="n">
        <f aca="false">((AP203+AO203)/AS203)*200</f>
        <v>513.308687615527</v>
      </c>
      <c r="AE203" s="37" t="n">
        <f aca="false">((AR203+AT203)/AS203)*200</f>
        <v>798.521256931608</v>
      </c>
      <c r="AF203" s="37" t="n">
        <f aca="false">((AU203+AV203)/AS203)*200</f>
        <v>368.576709796673</v>
      </c>
      <c r="AG203" s="37" t="n">
        <f aca="false">((AW203+AY203)/AS203)*200</f>
        <v>245.009242144177</v>
      </c>
      <c r="AH203" s="37" t="n">
        <f aca="false">((AX203+BA203)/AS203)*200</f>
        <v>206.839186691312</v>
      </c>
      <c r="AI203" s="25" t="n">
        <f aca="false">((AZ203+BB203)/AS203)*200</f>
        <v>235.674676524954</v>
      </c>
      <c r="AJ203" s="37" t="n">
        <f aca="false">SUM(AB203:AI203)</f>
        <v>4728.37338262477</v>
      </c>
      <c r="AK203" s="21" t="n">
        <v>1351</v>
      </c>
      <c r="AL203" s="22" t="n">
        <v>361.5</v>
      </c>
      <c r="AM203" s="22" t="n">
        <v>778.5</v>
      </c>
      <c r="AN203" s="22" t="n">
        <v>63</v>
      </c>
      <c r="AO203" s="22" t="n">
        <v>350.7</v>
      </c>
      <c r="AP203" s="22" t="n">
        <v>204.7</v>
      </c>
      <c r="AQ203" s="22" t="n">
        <v>445</v>
      </c>
      <c r="AR203" s="22" t="n">
        <v>747.6</v>
      </c>
      <c r="AS203" s="22" t="n">
        <v>216.4</v>
      </c>
      <c r="AT203" s="22" t="n">
        <v>116.4</v>
      </c>
      <c r="AU203" s="22" t="n">
        <v>378.8</v>
      </c>
      <c r="AV203" s="22" t="n">
        <v>20</v>
      </c>
      <c r="AW203" s="22" t="n">
        <v>242.3</v>
      </c>
      <c r="AX203" s="22" t="n">
        <v>210.7</v>
      </c>
      <c r="AY203" s="22" t="n">
        <v>22.8</v>
      </c>
      <c r="AZ203" s="22" t="n">
        <v>220</v>
      </c>
      <c r="BA203" s="22" t="n">
        <v>13.1</v>
      </c>
      <c r="BB203" s="22" t="n">
        <v>35</v>
      </c>
    </row>
    <row r="204" customFormat="false" ht="12.75" hidden="false" customHeight="false" outlineLevel="0" collapsed="false">
      <c r="A204" s="23" t="n">
        <v>12955</v>
      </c>
      <c r="B204" s="1" t="n">
        <v>1675.78783995348</v>
      </c>
      <c r="C204" s="13" t="s">
        <v>487</v>
      </c>
      <c r="D204" s="14" t="s">
        <v>56</v>
      </c>
      <c r="E204" s="13" t="n">
        <v>6</v>
      </c>
      <c r="F204" s="15" t="s">
        <v>57</v>
      </c>
      <c r="G204" s="31" t="s">
        <v>488</v>
      </c>
      <c r="H204" s="32" t="s">
        <v>482</v>
      </c>
      <c r="I204" s="16" t="n">
        <v>8</v>
      </c>
      <c r="J204" s="16" t="s">
        <v>483</v>
      </c>
      <c r="K204" s="16" t="s">
        <v>60</v>
      </c>
      <c r="L204" s="15" t="s">
        <v>61</v>
      </c>
      <c r="M204" s="15"/>
      <c r="N204" s="15"/>
      <c r="O204" s="15"/>
      <c r="P204" s="12" t="s">
        <v>62</v>
      </c>
      <c r="Q204" s="12" t="s">
        <v>62</v>
      </c>
      <c r="R204" s="12" t="s">
        <v>62</v>
      </c>
      <c r="S204" s="33" t="n">
        <f aca="false">(AL204/AK204)</f>
        <v>0.202313705996656</v>
      </c>
      <c r="T204" s="34" t="n">
        <f aca="false">(AN204/AM204)</f>
        <v>0.078576341127923</v>
      </c>
      <c r="U204" s="34" t="n">
        <f aca="false">(AP204/AO204)</f>
        <v>0.427970959113489</v>
      </c>
      <c r="V204" s="34" t="n">
        <f aca="false">(AT204/AR204)</f>
        <v>0.132859319451498</v>
      </c>
      <c r="W204" s="34" t="n">
        <f aca="false">(AV204/AU204)</f>
        <v>0.0422585865851466</v>
      </c>
      <c r="X204" s="34" t="n">
        <f aca="false">(AY204/AW204)</f>
        <v>0.0708415981864551</v>
      </c>
      <c r="Y204" s="34" t="n">
        <f aca="false">(BA204/AX204)</f>
        <v>0.0450236966824645</v>
      </c>
      <c r="Z204" s="34" t="n">
        <f aca="false">(BB204/AZ204)</f>
        <v>0.223307086614173</v>
      </c>
      <c r="AA204" s="35" t="n">
        <f aca="false">(AO204/AK204)</f>
        <v>0.236522210673776</v>
      </c>
      <c r="AB204" s="36" t="n">
        <f aca="false">((AL204+AK204)/AS204)*200</f>
        <v>2185.2977412731</v>
      </c>
      <c r="AC204" s="37" t="n">
        <f aca="false">((AN204+AM204)/AS204)*200</f>
        <v>1030.47227926078</v>
      </c>
      <c r="AD204" s="37" t="n">
        <f aca="false">((AP204+AO204)/AS204)*200</f>
        <v>613.88090349076</v>
      </c>
      <c r="AE204" s="37" t="n">
        <f aca="false">((AR204+AT204)/AS204)*200</f>
        <v>916.05749486653</v>
      </c>
      <c r="AF204" s="37" t="n">
        <f aca="false">((AU204+AV204)/AS204)*200</f>
        <v>476.05749486653</v>
      </c>
      <c r="AG204" s="37" t="n">
        <f aca="false">((AW204+AY204)/AS204)*200</f>
        <v>310.390143737166</v>
      </c>
      <c r="AH204" s="37" t="n">
        <f aca="false">((AX204+BA204)/AS204)*200</f>
        <v>253.552361396304</v>
      </c>
      <c r="AI204" s="25" t="n">
        <f aca="false">((AZ204+BB204)/AS204)*200</f>
        <v>319.014373716632</v>
      </c>
      <c r="AJ204" s="37" t="n">
        <f aca="false">SUM(AB204:AI204)</f>
        <v>6104.7227926078</v>
      </c>
      <c r="AK204" s="21" t="n">
        <v>2212.9</v>
      </c>
      <c r="AL204" s="22" t="n">
        <v>447.7</v>
      </c>
      <c r="AM204" s="22" t="n">
        <v>1163.2</v>
      </c>
      <c r="AN204" s="22" t="n">
        <v>91.4</v>
      </c>
      <c r="AO204" s="22" t="n">
        <v>523.4</v>
      </c>
      <c r="AP204" s="22" t="n">
        <v>224</v>
      </c>
      <c r="AQ204" s="22" t="n">
        <v>685.9</v>
      </c>
      <c r="AR204" s="22" t="n">
        <v>984.5</v>
      </c>
      <c r="AS204" s="22" t="n">
        <v>243.5</v>
      </c>
      <c r="AT204" s="22" t="n">
        <v>130.8</v>
      </c>
      <c r="AU204" s="22" t="n">
        <v>556.1</v>
      </c>
      <c r="AV204" s="22" t="n">
        <v>23.5</v>
      </c>
      <c r="AW204" s="22" t="n">
        <v>352.9</v>
      </c>
      <c r="AX204" s="22" t="n">
        <v>295.4</v>
      </c>
      <c r="AY204" s="22" t="n">
        <v>25</v>
      </c>
      <c r="AZ204" s="22" t="n">
        <v>317.5</v>
      </c>
      <c r="BA204" s="22" t="n">
        <v>13.3</v>
      </c>
      <c r="BB204" s="22" t="n">
        <v>70.9</v>
      </c>
    </row>
    <row r="205" customFormat="false" ht="12.75" hidden="false" customHeight="false" outlineLevel="0" collapsed="false">
      <c r="A205" s="23" t="n">
        <v>12956</v>
      </c>
      <c r="B205" s="1" t="n">
        <v>276.348354184107</v>
      </c>
      <c r="C205" s="13" t="s">
        <v>489</v>
      </c>
      <c r="D205" s="14" t="s">
        <v>490</v>
      </c>
      <c r="E205" s="13" t="n">
        <v>6</v>
      </c>
      <c r="F205" s="13" t="s">
        <v>57</v>
      </c>
      <c r="G205" s="31" t="s">
        <v>491</v>
      </c>
      <c r="H205" s="32" t="s">
        <v>482</v>
      </c>
      <c r="I205" s="16" t="n">
        <v>8</v>
      </c>
      <c r="J205" s="16" t="s">
        <v>483</v>
      </c>
      <c r="K205" s="16" t="s">
        <v>60</v>
      </c>
      <c r="L205" s="15" t="s">
        <v>61</v>
      </c>
      <c r="M205" s="15"/>
      <c r="N205" s="15"/>
      <c r="O205" s="15" t="s">
        <v>103</v>
      </c>
      <c r="P205" s="12" t="s">
        <v>62</v>
      </c>
      <c r="Q205" s="12" t="s">
        <v>62</v>
      </c>
      <c r="R205" s="12" t="s">
        <v>62</v>
      </c>
      <c r="S205" s="33" t="n">
        <v>0.120223787655141</v>
      </c>
      <c r="T205" s="34" t="n">
        <v>0.0365754789295616</v>
      </c>
      <c r="U205" s="34" t="n">
        <v>0.226621697449548</v>
      </c>
      <c r="V205" s="34" t="n">
        <v>0.052186973319576</v>
      </c>
      <c r="W205" s="34" t="n">
        <v>0.0139887450900166</v>
      </c>
      <c r="X205" s="34" t="n">
        <v>0.0309484885274147</v>
      </c>
      <c r="Y205" s="34" t="n">
        <v>0.0130945041215928</v>
      </c>
      <c r="Z205" s="34" t="n">
        <v>0.0435632434823864</v>
      </c>
      <c r="AA205" s="33" t="n">
        <v>0.532374163601148</v>
      </c>
      <c r="AB205" s="33" t="n">
        <v>3214.9951780789</v>
      </c>
      <c r="AC205" s="34" t="n">
        <v>1262.41789573841</v>
      </c>
      <c r="AD205" s="34" t="n">
        <v>1875.11846114026</v>
      </c>
      <c r="AE205" s="34" t="n">
        <v>1108.62342271477</v>
      </c>
      <c r="AF205" s="34" t="n">
        <v>560.235650608017</v>
      </c>
      <c r="AG205" s="34" t="n">
        <v>421.219379960778</v>
      </c>
      <c r="AH205" s="34" t="n">
        <v>333.468655988708</v>
      </c>
      <c r="AI205" s="34" t="n">
        <v>382.451400049296</v>
      </c>
      <c r="AJ205" s="34" t="n">
        <v>9158.53004427914</v>
      </c>
      <c r="AK205" s="33" t="n">
        <v>17363</v>
      </c>
      <c r="AL205" s="34" t="n">
        <v>2146.75</v>
      </c>
      <c r="AM205" s="34" t="n">
        <v>7378.8</v>
      </c>
      <c r="AN205" s="34" t="n">
        <v>300.9</v>
      </c>
      <c r="AO205" s="34" t="n">
        <v>9398.75</v>
      </c>
      <c r="AP205" s="34" t="n">
        <v>2160.6</v>
      </c>
      <c r="AQ205" s="34" t="n">
        <v>7080.05</v>
      </c>
      <c r="AR205" s="34" t="n">
        <v>6362.7</v>
      </c>
      <c r="AS205" s="34" t="n">
        <v>1188.95</v>
      </c>
      <c r="AT205" s="34" t="n">
        <v>342.35</v>
      </c>
      <c r="AU205" s="34" t="n">
        <v>3353.85</v>
      </c>
      <c r="AV205" s="34" t="n">
        <v>33.05</v>
      </c>
      <c r="AW205" s="34" t="n">
        <v>2468.25</v>
      </c>
      <c r="AX205" s="34" t="n">
        <v>1962.5</v>
      </c>
      <c r="AY205" s="34" t="n">
        <v>79.8</v>
      </c>
      <c r="AZ205" s="34" t="n">
        <v>2229.25</v>
      </c>
      <c r="BA205" s="34" t="n">
        <v>22.25</v>
      </c>
      <c r="BB205" s="34" t="n">
        <v>80.85</v>
      </c>
    </row>
    <row r="206" customFormat="false" ht="12.75" hidden="false" customHeight="false" outlineLevel="0" collapsed="false">
      <c r="A206" s="23" t="n">
        <v>12957</v>
      </c>
      <c r="B206" s="1" t="n">
        <v>11.429515175774</v>
      </c>
      <c r="C206" s="13" t="s">
        <v>492</v>
      </c>
      <c r="D206" s="14" t="s">
        <v>56</v>
      </c>
      <c r="E206" s="13" t="n">
        <v>6</v>
      </c>
      <c r="F206" s="15" t="s">
        <v>57</v>
      </c>
      <c r="G206" s="31" t="s">
        <v>493</v>
      </c>
      <c r="H206" s="32" t="s">
        <v>482</v>
      </c>
      <c r="I206" s="16" t="n">
        <v>8</v>
      </c>
      <c r="J206" s="16" t="s">
        <v>483</v>
      </c>
      <c r="K206" s="16" t="s">
        <v>60</v>
      </c>
      <c r="L206" s="15" t="s">
        <v>61</v>
      </c>
      <c r="M206" s="15"/>
      <c r="N206" s="15"/>
      <c r="O206" s="15"/>
      <c r="P206" s="12" t="s">
        <v>62</v>
      </c>
      <c r="Q206" s="12" t="s">
        <v>62</v>
      </c>
      <c r="R206" s="12" t="s">
        <v>62</v>
      </c>
      <c r="S206" s="33" t="n">
        <f aca="false">(AL206/AK206)</f>
        <v>0.0540828239818694</v>
      </c>
      <c r="T206" s="34" t="n">
        <f aca="false">(AN206/AM206)</f>
        <v>0.0219798799560402</v>
      </c>
      <c r="U206" s="34" t="n">
        <f aca="false">(AP206/AO206)</f>
        <v>0.0545267489711934</v>
      </c>
      <c r="V206" s="34" t="n">
        <f aca="false">(AT206/AR206)</f>
        <v>0.0400845740463395</v>
      </c>
      <c r="W206" s="34" t="n">
        <f aca="false">(AV206/AU206)</f>
        <v>0.0224340998317443</v>
      </c>
      <c r="X206" s="34" t="n">
        <f aca="false">(AY206/AW206)</f>
        <v>0.0175092478421702</v>
      </c>
      <c r="Y206" s="34" t="n">
        <f aca="false">(BA206/AX206)</f>
        <v>0.0146276595744681</v>
      </c>
      <c r="Z206" s="34" t="n">
        <f aca="false">(BB206/AZ206)</f>
        <v>0.0913823019086177</v>
      </c>
      <c r="AA206" s="35" t="n">
        <f aca="false">(AO206/AK206)</f>
        <v>0.600782913261452</v>
      </c>
      <c r="AB206" s="36" t="n">
        <f aca="false">((AL206+AK206)/AS206)*200</f>
        <v>2474.566706973</v>
      </c>
      <c r="AC206" s="37" t="n">
        <f aca="false">((AN206+AM206)/AS206)*200</f>
        <v>974.526400644901</v>
      </c>
      <c r="AD206" s="37" t="n">
        <f aca="false">((AP206+AO206)/AS206)*200</f>
        <v>1487.30350665054</v>
      </c>
      <c r="AE206" s="37" t="n">
        <f aca="false">((AR206+AT206)/AS206)*200</f>
        <v>951.713018943974</v>
      </c>
      <c r="AF206" s="37" t="n">
        <f aca="false">((AU206+AV206)/AS206)*200</f>
        <v>440.87061668682</v>
      </c>
      <c r="AG206" s="37" t="n">
        <f aca="false">((AW206+AY206)/AS206)*200</f>
        <v>332.60781942765</v>
      </c>
      <c r="AH206" s="37" t="n">
        <f aca="false">((AX206+BA206)/AS206)*200</f>
        <v>246.029826682789</v>
      </c>
      <c r="AI206" s="25" t="n">
        <f aca="false">((AZ206+BB206)/AS206)*200</f>
        <v>304.232164449819</v>
      </c>
      <c r="AJ206" s="37" t="n">
        <f aca="false">SUM(AB206:AI206)</f>
        <v>7211.85006045949</v>
      </c>
      <c r="AK206" s="21" t="n">
        <v>2912.2</v>
      </c>
      <c r="AL206" s="22" t="n">
        <v>157.5</v>
      </c>
      <c r="AM206" s="22" t="n">
        <v>1182.9</v>
      </c>
      <c r="AN206" s="22" t="n">
        <v>26</v>
      </c>
      <c r="AO206" s="22" t="n">
        <v>1749.6</v>
      </c>
      <c r="AP206" s="22" t="n">
        <v>95.4</v>
      </c>
      <c r="AQ206" s="22" t="n">
        <v>1031.3</v>
      </c>
      <c r="AR206" s="22" t="n">
        <v>1135.1</v>
      </c>
      <c r="AS206" s="22" t="n">
        <v>248.1</v>
      </c>
      <c r="AT206" s="22" t="n">
        <v>45.5</v>
      </c>
      <c r="AU206" s="22" t="n">
        <v>534.9</v>
      </c>
      <c r="AV206" s="22" t="n">
        <v>12</v>
      </c>
      <c r="AW206" s="22" t="n">
        <v>405.5</v>
      </c>
      <c r="AX206" s="22" t="n">
        <v>300.8</v>
      </c>
      <c r="AY206" s="22" t="n">
        <v>7.1</v>
      </c>
      <c r="AZ206" s="22" t="n">
        <v>345.8</v>
      </c>
      <c r="BA206" s="22" t="n">
        <v>4.4</v>
      </c>
      <c r="BB206" s="22" t="n">
        <v>31.6</v>
      </c>
    </row>
    <row r="207" customFormat="false" ht="12.75" hidden="false" customHeight="false" outlineLevel="0" collapsed="false">
      <c r="A207" s="23" t="n">
        <v>12958</v>
      </c>
      <c r="B207" s="1" t="n">
        <v>1595.59585257198</v>
      </c>
      <c r="C207" s="13" t="s">
        <v>494</v>
      </c>
      <c r="D207" s="14" t="s">
        <v>56</v>
      </c>
      <c r="E207" s="13" t="n">
        <v>6</v>
      </c>
      <c r="F207" s="15" t="s">
        <v>57</v>
      </c>
      <c r="G207" s="31" t="s">
        <v>495</v>
      </c>
      <c r="H207" s="32" t="s">
        <v>482</v>
      </c>
      <c r="I207" s="16" t="n">
        <v>8</v>
      </c>
      <c r="J207" s="16" t="s">
        <v>483</v>
      </c>
      <c r="K207" s="16" t="s">
        <v>60</v>
      </c>
      <c r="L207" s="15" t="s">
        <v>61</v>
      </c>
      <c r="M207" s="15"/>
      <c r="N207" s="15"/>
      <c r="O207" s="15"/>
      <c r="P207" s="12" t="s">
        <v>62</v>
      </c>
      <c r="Q207" s="12" t="s">
        <v>62</v>
      </c>
      <c r="R207" s="12" t="s">
        <v>62</v>
      </c>
      <c r="S207" s="33" t="n">
        <f aca="false">(AL207/AK207)</f>
        <v>0.197637709558023</v>
      </c>
      <c r="T207" s="34" t="n">
        <f aca="false">(AN207/AM207)</f>
        <v>0.0548527808069793</v>
      </c>
      <c r="U207" s="34" t="n">
        <f aca="false">(AP207/AO207)</f>
        <v>0.493864485150276</v>
      </c>
      <c r="V207" s="34" t="n">
        <f aca="false">(AT207/AR207)</f>
        <v>0.0891518275538894</v>
      </c>
      <c r="W207" s="34" t="n">
        <f aca="false">(AV207/AU207)</f>
        <v>0.0311224489795918</v>
      </c>
      <c r="X207" s="34" t="n">
        <f aca="false">(AY207/AW207)</f>
        <v>0.0561633843909555</v>
      </c>
      <c r="Y207" s="34" t="n">
        <f aca="false">(BA207/AX207)</f>
        <v>0.0413385826771654</v>
      </c>
      <c r="Z207" s="34" t="n">
        <f aca="false">(BB207/AZ207)</f>
        <v>0.149154051647373</v>
      </c>
      <c r="AA207" s="35" t="n">
        <f aca="false">(AO207/AK207)</f>
        <v>0.306063575005443</v>
      </c>
      <c r="AB207" s="36" t="n">
        <f aca="false">((AL207+AK207)/AS207)*200</f>
        <v>1853.66470092671</v>
      </c>
      <c r="AC207" s="37" t="n">
        <f aca="false">((AN207+AM207)/AS207)*200</f>
        <v>814.911541701769</v>
      </c>
      <c r="AD207" s="37" t="n">
        <f aca="false">((AP207+AO207)/AS207)*200</f>
        <v>707.666385846672</v>
      </c>
      <c r="AE207" s="37" t="n">
        <f aca="false">((AR207+AT207)/AS207)*200</f>
        <v>783.235046335299</v>
      </c>
      <c r="AF207" s="37" t="n">
        <f aca="false">((AU207+AV207)/AS207)*200</f>
        <v>340.522325189554</v>
      </c>
      <c r="AG207" s="37" t="n">
        <f aca="false">((AW207+AY207)/AS207)*200</f>
        <v>243.976411120472</v>
      </c>
      <c r="AH207" s="37" t="n">
        <f aca="false">((AX207+BA207)/AS207)*200</f>
        <v>178.264532434709</v>
      </c>
      <c r="AI207" s="25" t="n">
        <f aca="false">((AZ207+BB207)/AS207)*200</f>
        <v>217.438921651222</v>
      </c>
      <c r="AJ207" s="37" t="n">
        <f aca="false">SUM(AB207:AI207)</f>
        <v>5139.6798652064</v>
      </c>
      <c r="AK207" s="21" t="n">
        <v>1837.2</v>
      </c>
      <c r="AL207" s="22" t="n">
        <v>363.1</v>
      </c>
      <c r="AM207" s="22" t="n">
        <v>917</v>
      </c>
      <c r="AN207" s="22" t="n">
        <v>50.3</v>
      </c>
      <c r="AO207" s="22" t="n">
        <v>562.3</v>
      </c>
      <c r="AP207" s="22" t="n">
        <v>277.7</v>
      </c>
      <c r="AQ207" s="22" t="n">
        <v>655.9</v>
      </c>
      <c r="AR207" s="22" t="n">
        <v>853.6</v>
      </c>
      <c r="AS207" s="22" t="n">
        <v>237.4</v>
      </c>
      <c r="AT207" s="22" t="n">
        <v>76.1</v>
      </c>
      <c r="AU207" s="22" t="n">
        <v>392</v>
      </c>
      <c r="AV207" s="22" t="n">
        <v>12.2</v>
      </c>
      <c r="AW207" s="22" t="n">
        <v>274.2</v>
      </c>
      <c r="AX207" s="22" t="n">
        <v>203.2</v>
      </c>
      <c r="AY207" s="22" t="n">
        <v>15.4</v>
      </c>
      <c r="AZ207" s="22" t="n">
        <v>224.6</v>
      </c>
      <c r="BA207" s="22" t="n">
        <v>8.4</v>
      </c>
      <c r="BB207" s="22" t="n">
        <v>33.5</v>
      </c>
    </row>
    <row r="208" customFormat="false" ht="12.75" hidden="false" customHeight="false" outlineLevel="0" collapsed="false">
      <c r="A208" s="23" t="n">
        <v>10777</v>
      </c>
      <c r="B208" s="1" t="n">
        <v>4107.89635589932</v>
      </c>
      <c r="C208" s="13" t="s">
        <v>496</v>
      </c>
      <c r="D208" s="14" t="s">
        <v>56</v>
      </c>
      <c r="E208" s="13" t="n">
        <v>6</v>
      </c>
      <c r="F208" s="15" t="s">
        <v>57</v>
      </c>
      <c r="G208" s="20" t="s">
        <v>497</v>
      </c>
      <c r="H208" s="20" t="s">
        <v>498</v>
      </c>
      <c r="I208" s="20" t="n">
        <v>75</v>
      </c>
      <c r="J208" s="20" t="n">
        <v>75</v>
      </c>
      <c r="K208" s="16" t="s">
        <v>499</v>
      </c>
      <c r="L208" s="20" t="s">
        <v>61</v>
      </c>
      <c r="M208" s="20"/>
      <c r="N208" s="20"/>
      <c r="O208" s="20"/>
      <c r="P208" s="23" t="s">
        <v>62</v>
      </c>
      <c r="Q208" s="23" t="s">
        <v>62</v>
      </c>
      <c r="R208" s="23" t="s">
        <v>62</v>
      </c>
      <c r="S208" s="17" t="n">
        <v>0.262</v>
      </c>
      <c r="T208" s="24" t="n">
        <v>0.066</v>
      </c>
      <c r="U208" s="24" t="n">
        <v>0.585</v>
      </c>
      <c r="V208" s="24" t="n">
        <v>0.117</v>
      </c>
      <c r="W208" s="24" t="n">
        <v>0.032</v>
      </c>
      <c r="X208" s="24" t="n">
        <v>0.076</v>
      </c>
      <c r="Y208" s="24" t="n">
        <v>0.062</v>
      </c>
      <c r="Z208" s="24" t="n">
        <v>0.132</v>
      </c>
      <c r="AA208" s="19" t="n">
        <v>0.3</v>
      </c>
      <c r="AB208" s="19" t="n">
        <v>3396</v>
      </c>
      <c r="AC208" s="20" t="n">
        <v>1419</v>
      </c>
      <c r="AD208" s="20" t="n">
        <v>1370</v>
      </c>
      <c r="AE208" s="20" t="n">
        <v>1250</v>
      </c>
      <c r="AF208" s="20" t="n">
        <v>615</v>
      </c>
      <c r="AG208" s="20" t="n">
        <v>490</v>
      </c>
      <c r="AH208" s="20" t="n">
        <v>390</v>
      </c>
      <c r="AI208" s="20" t="n">
        <v>441</v>
      </c>
      <c r="AJ208" s="20" t="n">
        <v>9372</v>
      </c>
      <c r="AK208" s="21" t="n">
        <v>24399.7</v>
      </c>
      <c r="AL208" s="25" t="n">
        <v>6397.5</v>
      </c>
      <c r="AM208" s="25" t="n">
        <v>12065.2</v>
      </c>
      <c r="AN208" s="25" t="n">
        <v>801.4</v>
      </c>
      <c r="AO208" s="25" t="n">
        <v>7841</v>
      </c>
      <c r="AP208" s="25" t="n">
        <v>4587.6</v>
      </c>
      <c r="AQ208" s="25" t="n">
        <v>11077.2</v>
      </c>
      <c r="AR208" s="25" t="n">
        <v>10148</v>
      </c>
      <c r="AS208" s="25" t="n">
        <v>1813.9</v>
      </c>
      <c r="AT208" s="25" t="n">
        <v>1191.5</v>
      </c>
      <c r="AU208" s="25" t="n">
        <v>5403.8</v>
      </c>
      <c r="AV208" s="25" t="n">
        <v>174.1</v>
      </c>
      <c r="AW208" s="25" t="n">
        <v>4131.5</v>
      </c>
      <c r="AX208" s="25" t="n">
        <v>3332.8</v>
      </c>
      <c r="AY208" s="25" t="n">
        <v>314</v>
      </c>
      <c r="AZ208" s="25" t="n">
        <v>3532.8</v>
      </c>
      <c r="BA208" s="25" t="n">
        <v>207.2</v>
      </c>
      <c r="BB208" s="25" t="n">
        <v>467</v>
      </c>
    </row>
    <row r="209" customFormat="false" ht="12.75" hidden="false" customHeight="false" outlineLevel="0" collapsed="false">
      <c r="A209" s="23" t="n">
        <v>10777</v>
      </c>
      <c r="B209" s="1" t="n">
        <v>3344.75592943388</v>
      </c>
      <c r="C209" s="13" t="s">
        <v>500</v>
      </c>
      <c r="D209" s="14" t="s">
        <v>56</v>
      </c>
      <c r="E209" s="13" t="n">
        <v>6</v>
      </c>
      <c r="F209" s="15" t="s">
        <v>57</v>
      </c>
      <c r="G209" s="20" t="s">
        <v>501</v>
      </c>
      <c r="H209" s="20" t="s">
        <v>498</v>
      </c>
      <c r="I209" s="20" t="n">
        <v>75</v>
      </c>
      <c r="J209" s="20" t="n">
        <v>75</v>
      </c>
      <c r="K209" s="16" t="s">
        <v>499</v>
      </c>
      <c r="L209" s="20" t="s">
        <v>61</v>
      </c>
      <c r="M209" s="20"/>
      <c r="N209" s="20"/>
      <c r="O209" s="20"/>
      <c r="P209" s="23" t="s">
        <v>62</v>
      </c>
      <c r="Q209" s="23" t="s">
        <v>62</v>
      </c>
      <c r="R209" s="23" t="s">
        <v>62</v>
      </c>
      <c r="S209" s="17" t="n">
        <v>0.247</v>
      </c>
      <c r="T209" s="24" t="n">
        <v>0.077</v>
      </c>
      <c r="U209" s="24" t="n">
        <v>0.543</v>
      </c>
      <c r="V209" s="24" t="n">
        <v>0.141</v>
      </c>
      <c r="W209" s="24" t="n">
        <v>0.041</v>
      </c>
      <c r="X209" s="24" t="n">
        <v>0.093</v>
      </c>
      <c r="Y209" s="24" t="n">
        <v>0.077</v>
      </c>
      <c r="Z209" s="24" t="n">
        <v>0.092</v>
      </c>
      <c r="AA209" s="19" t="n">
        <v>0.3</v>
      </c>
      <c r="AB209" s="19" t="n">
        <v>2882</v>
      </c>
      <c r="AC209" s="20" t="n">
        <v>1383</v>
      </c>
      <c r="AD209" s="20" t="n">
        <v>902</v>
      </c>
      <c r="AE209" s="20" t="n">
        <v>1251</v>
      </c>
      <c r="AF209" s="20" t="n">
        <v>618</v>
      </c>
      <c r="AG209" s="20" t="n">
        <v>451</v>
      </c>
      <c r="AH209" s="20" t="n">
        <v>348</v>
      </c>
      <c r="AI209" s="20" t="n">
        <v>385</v>
      </c>
      <c r="AJ209" s="20" t="n">
        <v>8220</v>
      </c>
      <c r="AK209" s="21" t="n">
        <v>20396.6</v>
      </c>
      <c r="AL209" s="25" t="n">
        <v>5037.6</v>
      </c>
      <c r="AM209" s="25" t="n">
        <v>11335.8</v>
      </c>
      <c r="AN209" s="25" t="n">
        <v>869.4</v>
      </c>
      <c r="AO209" s="25" t="n">
        <v>5160.1</v>
      </c>
      <c r="AP209" s="25" t="n">
        <v>2803.7</v>
      </c>
      <c r="AQ209" s="25" t="n">
        <v>8253.9</v>
      </c>
      <c r="AR209" s="25" t="n">
        <v>9673.2</v>
      </c>
      <c r="AS209" s="25" t="n">
        <v>1764.9</v>
      </c>
      <c r="AT209" s="25" t="n">
        <v>1366</v>
      </c>
      <c r="AU209" s="25" t="n">
        <v>5237.1</v>
      </c>
      <c r="AV209" s="25" t="n">
        <v>215.1</v>
      </c>
      <c r="AW209" s="25" t="n">
        <v>3638.4</v>
      </c>
      <c r="AX209" s="25" t="n">
        <v>2848.9</v>
      </c>
      <c r="AY209" s="25" t="n">
        <v>339.8</v>
      </c>
      <c r="AZ209" s="25" t="n">
        <v>3108.9</v>
      </c>
      <c r="BA209" s="25" t="n">
        <v>220.6</v>
      </c>
      <c r="BB209" s="25" t="n">
        <v>286.8</v>
      </c>
    </row>
    <row r="210" customFormat="false" ht="12.75" hidden="false" customHeight="false" outlineLevel="0" collapsed="false">
      <c r="A210" s="23" t="n">
        <v>10777</v>
      </c>
      <c r="B210" s="1" t="n">
        <v>2635.85446436256</v>
      </c>
      <c r="C210" s="13" t="s">
        <v>502</v>
      </c>
      <c r="D210" s="14" t="s">
        <v>56</v>
      </c>
      <c r="E210" s="13" t="n">
        <v>6</v>
      </c>
      <c r="F210" s="15" t="s">
        <v>57</v>
      </c>
      <c r="G210" s="20" t="s">
        <v>503</v>
      </c>
      <c r="H210" s="20" t="s">
        <v>498</v>
      </c>
      <c r="I210" s="20" t="n">
        <v>75</v>
      </c>
      <c r="J210" s="20" t="n">
        <v>75</v>
      </c>
      <c r="K210" s="16" t="s">
        <v>499</v>
      </c>
      <c r="L210" s="20" t="s">
        <v>61</v>
      </c>
      <c r="M210" s="20"/>
      <c r="N210" s="20"/>
      <c r="O210" s="20"/>
      <c r="P210" s="23" t="s">
        <v>62</v>
      </c>
      <c r="Q210" s="23" t="s">
        <v>62</v>
      </c>
      <c r="R210" s="23" t="s">
        <v>62</v>
      </c>
      <c r="S210" s="17" t="n">
        <v>0.232</v>
      </c>
      <c r="T210" s="24" t="n">
        <v>0.089</v>
      </c>
      <c r="U210" s="24" t="n">
        <v>0.517</v>
      </c>
      <c r="V210" s="24" t="n">
        <v>0.125</v>
      </c>
      <c r="W210" s="24" t="n">
        <v>0.044</v>
      </c>
      <c r="X210" s="24" t="n">
        <v>0.084</v>
      </c>
      <c r="Y210" s="24" t="n">
        <v>0.11</v>
      </c>
      <c r="Z210" s="24" t="n">
        <v>0.086</v>
      </c>
      <c r="AA210" s="29" t="n">
        <v>0.2</v>
      </c>
      <c r="AB210" s="20" t="n">
        <v>2881</v>
      </c>
      <c r="AC210" s="20" t="n">
        <v>1038</v>
      </c>
      <c r="AD210" s="20" t="n">
        <v>750</v>
      </c>
      <c r="AE210" s="20" t="n">
        <v>1129</v>
      </c>
      <c r="AF210" s="20" t="n">
        <v>502</v>
      </c>
      <c r="AG210" s="20" t="n">
        <v>365</v>
      </c>
      <c r="AH210" s="20" t="n">
        <v>296</v>
      </c>
      <c r="AI210" s="20" t="n">
        <v>319</v>
      </c>
      <c r="AJ210" s="20" t="n">
        <v>7280</v>
      </c>
      <c r="AK210" s="25" t="n">
        <v>23131.9</v>
      </c>
      <c r="AL210" s="25" t="n">
        <v>5357.5</v>
      </c>
      <c r="AM210" s="25" t="n">
        <v>9423.7</v>
      </c>
      <c r="AN210" s="25" t="n">
        <v>842.8</v>
      </c>
      <c r="AO210" s="25" t="n">
        <v>4884.3</v>
      </c>
      <c r="AP210" s="25" t="n">
        <v>2527.6</v>
      </c>
      <c r="AQ210" s="25" t="n">
        <v>7521.1</v>
      </c>
      <c r="AR210" s="25" t="n">
        <v>9917.9</v>
      </c>
      <c r="AS210" s="25" t="n">
        <v>1977.6</v>
      </c>
      <c r="AT210" s="25" t="n">
        <v>1243.4</v>
      </c>
      <c r="AU210" s="25" t="n">
        <v>4754.2</v>
      </c>
      <c r="AV210" s="25" t="n">
        <v>210.3</v>
      </c>
      <c r="AW210" s="25" t="n">
        <v>3327.8</v>
      </c>
      <c r="AX210" s="25" t="n">
        <v>2638.7</v>
      </c>
      <c r="AY210" s="25" t="n">
        <v>279.3</v>
      </c>
      <c r="AZ210" s="25" t="n">
        <v>2903.8</v>
      </c>
      <c r="BA210" s="25" t="n">
        <v>291.3</v>
      </c>
      <c r="BB210" s="25" t="n">
        <v>250</v>
      </c>
    </row>
    <row r="211" customFormat="false" ht="12.75" hidden="false" customHeight="false" outlineLevel="0" collapsed="false">
      <c r="A211" s="23" t="n">
        <v>10777</v>
      </c>
      <c r="B211" s="1" t="n">
        <v>5324.15642166349</v>
      </c>
      <c r="C211" s="13" t="s">
        <v>504</v>
      </c>
      <c r="D211" s="14" t="s">
        <v>56</v>
      </c>
      <c r="E211" s="13" t="n">
        <v>6</v>
      </c>
      <c r="F211" s="15" t="s">
        <v>57</v>
      </c>
      <c r="G211" s="20" t="s">
        <v>505</v>
      </c>
      <c r="H211" s="20" t="s">
        <v>498</v>
      </c>
      <c r="I211" s="20" t="n">
        <v>75</v>
      </c>
      <c r="J211" s="20" t="n">
        <v>75</v>
      </c>
      <c r="K211" s="16" t="s">
        <v>499</v>
      </c>
      <c r="L211" s="20" t="s">
        <v>61</v>
      </c>
      <c r="M211" s="20"/>
      <c r="N211" s="20"/>
      <c r="O211" s="20"/>
      <c r="P211" s="23" t="s">
        <v>62</v>
      </c>
      <c r="Q211" s="23" t="s">
        <v>62</v>
      </c>
      <c r="R211" s="23" t="s">
        <v>62</v>
      </c>
      <c r="S211" s="17" t="n">
        <v>0.284</v>
      </c>
      <c r="T211" s="24" t="n">
        <v>0.083</v>
      </c>
      <c r="U211" s="24" t="n">
        <v>0.587</v>
      </c>
      <c r="V211" s="24" t="n">
        <v>0.15</v>
      </c>
      <c r="W211" s="24" t="n">
        <v>0.046</v>
      </c>
      <c r="X211" s="24" t="n">
        <v>0.103</v>
      </c>
      <c r="Y211" s="24" t="n">
        <v>0.101</v>
      </c>
      <c r="Z211" s="24" t="n">
        <v>0.148</v>
      </c>
      <c r="AA211" s="19" t="n">
        <v>0.3</v>
      </c>
      <c r="AB211" s="19" t="n">
        <v>2399</v>
      </c>
      <c r="AC211" s="20" t="n">
        <v>1099</v>
      </c>
      <c r="AD211" s="20" t="n">
        <v>759</v>
      </c>
      <c r="AE211" s="20" t="n">
        <v>926</v>
      </c>
      <c r="AF211" s="20" t="n">
        <v>488</v>
      </c>
      <c r="AG211" s="20" t="n">
        <v>360</v>
      </c>
      <c r="AH211" s="20" t="n">
        <v>288</v>
      </c>
      <c r="AI211" s="20" t="n">
        <v>319</v>
      </c>
      <c r="AJ211" s="20" t="n">
        <v>6636</v>
      </c>
      <c r="AK211" s="21" t="n">
        <v>17492</v>
      </c>
      <c r="AL211" s="25" t="n">
        <v>4970.2</v>
      </c>
      <c r="AM211" s="25" t="n">
        <v>9498</v>
      </c>
      <c r="AN211" s="25" t="n">
        <v>788.5</v>
      </c>
      <c r="AO211" s="25" t="n">
        <v>4479.6</v>
      </c>
      <c r="AP211" s="25" t="n">
        <v>2628.4</v>
      </c>
      <c r="AQ211" s="25" t="n">
        <v>7341.1</v>
      </c>
      <c r="AR211" s="25" t="n">
        <v>7540.8</v>
      </c>
      <c r="AS211" s="25" t="n">
        <v>1872.8</v>
      </c>
      <c r="AT211" s="25" t="n">
        <v>1130.1</v>
      </c>
      <c r="AU211" s="25" t="n">
        <v>4364.9</v>
      </c>
      <c r="AV211" s="25" t="n">
        <v>200.5</v>
      </c>
      <c r="AW211" s="25" t="n">
        <v>3053.7</v>
      </c>
      <c r="AX211" s="25" t="n">
        <v>2448.8</v>
      </c>
      <c r="AY211" s="25" t="n">
        <v>314.7</v>
      </c>
      <c r="AZ211" s="25" t="n">
        <v>2599.4</v>
      </c>
      <c r="BA211" s="25" t="n">
        <v>248.1</v>
      </c>
      <c r="BB211" s="25" t="n">
        <v>384.8</v>
      </c>
    </row>
    <row r="212" customFormat="false" ht="12.75" hidden="false" customHeight="false" outlineLevel="0" collapsed="false">
      <c r="A212" s="23" t="n">
        <v>10777</v>
      </c>
      <c r="B212" s="1" t="n">
        <v>1168.63859554351</v>
      </c>
      <c r="C212" s="13" t="s">
        <v>506</v>
      </c>
      <c r="D212" s="14" t="s">
        <v>56</v>
      </c>
      <c r="E212" s="13" t="n">
        <v>6</v>
      </c>
      <c r="F212" s="15" t="s">
        <v>57</v>
      </c>
      <c r="G212" s="20" t="s">
        <v>507</v>
      </c>
      <c r="H212" s="20" t="s">
        <v>498</v>
      </c>
      <c r="I212" s="20" t="n">
        <v>75</v>
      </c>
      <c r="J212" s="20" t="n">
        <v>75</v>
      </c>
      <c r="K212" s="20" t="n">
        <v>80</v>
      </c>
      <c r="L212" s="20" t="s">
        <v>61</v>
      </c>
      <c r="M212" s="20"/>
      <c r="N212" s="20"/>
      <c r="O212" s="20"/>
      <c r="P212" s="23" t="s">
        <v>62</v>
      </c>
      <c r="Q212" s="23" t="s">
        <v>62</v>
      </c>
      <c r="R212" s="23" t="s">
        <v>62</v>
      </c>
      <c r="S212" s="17" t="n">
        <f aca="false">(AL212/AK212)</f>
        <v>0.182035966397291</v>
      </c>
      <c r="T212" s="24" t="n">
        <f aca="false">(AN212/AM212)</f>
        <v>0.066177045081647</v>
      </c>
      <c r="U212" s="24" t="n">
        <f aca="false">(AP212/AO212)</f>
        <v>0.322294874499051</v>
      </c>
      <c r="V212" s="24" t="n">
        <f aca="false">(AT212/AR212)</f>
        <v>0.108986236103759</v>
      </c>
      <c r="W212" s="24" t="n">
        <f aca="false">(AV212/AU212)</f>
        <v>0.0242280285035629</v>
      </c>
      <c r="X212" s="24" t="n">
        <f aca="false">(AY212/AW212)</f>
        <v>0.055544914767286</v>
      </c>
      <c r="Y212" s="24" t="n">
        <f aca="false">(BA212/AX212)</f>
        <v>0.035521582733813</v>
      </c>
      <c r="Z212" s="24" t="n">
        <f aca="false">(BB212/AZ212)</f>
        <v>0.128625235404896</v>
      </c>
      <c r="AA212" s="28" t="n">
        <f aca="false">(AO212/AK212)</f>
        <v>0.302871562270419</v>
      </c>
      <c r="AB212" s="21" t="n">
        <f aca="false">((AL212+AK212)/AS212)*200</f>
        <v>3088.9816360601</v>
      </c>
      <c r="AC212" s="25" t="n">
        <f aca="false">((AN212+AM212)/AS212)*200</f>
        <v>1139.06510851419</v>
      </c>
      <c r="AD212" s="25" t="n">
        <f aca="false">((AP212+AO212)/AS212)*200</f>
        <v>1046.5776293823</v>
      </c>
      <c r="AE212" s="25" t="n">
        <f aca="false">((AR212+AT212)/AS212)*200</f>
        <v>1398.91485809683</v>
      </c>
      <c r="AF212" s="25" t="n">
        <f aca="false">((AU212+AV212)/AS212)*200</f>
        <v>899.83305509182</v>
      </c>
      <c r="AG212" s="25" t="n">
        <f aca="false">((AW212+AY212)/AS212)*200</f>
        <v>460.016694490818</v>
      </c>
      <c r="AH212" s="25" t="n">
        <f aca="false">((AX212+BA212)/AS212)*200</f>
        <v>384.474123539232</v>
      </c>
      <c r="AI212" s="25" t="n">
        <f aca="false">((AZ212+BB212)/AS212)*200</f>
        <v>500.25041736227</v>
      </c>
      <c r="AJ212" s="25" t="n">
        <f aca="false">SUM(AB212:AI212)</f>
        <v>8918.11352253756</v>
      </c>
      <c r="AK212" s="21" t="n">
        <v>3130.7</v>
      </c>
      <c r="AL212" s="22" t="n">
        <v>569.9</v>
      </c>
      <c r="AM212" s="22" t="n">
        <v>1279.9</v>
      </c>
      <c r="AN212" s="22" t="n">
        <v>84.7</v>
      </c>
      <c r="AO212" s="22" t="n">
        <v>948.2</v>
      </c>
      <c r="AP212" s="22" t="n">
        <v>305.6</v>
      </c>
      <c r="AQ212" s="22" t="n">
        <v>783.4</v>
      </c>
      <c r="AR212" s="22" t="n">
        <v>1511.2</v>
      </c>
      <c r="AS212" s="22" t="n">
        <v>239.6</v>
      </c>
      <c r="AT212" s="22" t="n">
        <v>164.7</v>
      </c>
      <c r="AU212" s="22" t="n">
        <v>1052.5</v>
      </c>
      <c r="AV212" s="22" t="n">
        <v>25.5</v>
      </c>
      <c r="AW212" s="22" t="n">
        <v>522.1</v>
      </c>
      <c r="AX212" s="22" t="n">
        <v>444.8</v>
      </c>
      <c r="AY212" s="22" t="n">
        <v>29</v>
      </c>
      <c r="AZ212" s="22" t="n">
        <v>531</v>
      </c>
      <c r="BA212" s="22" t="n">
        <v>15.8</v>
      </c>
      <c r="BB212" s="22" t="n">
        <v>68.3</v>
      </c>
    </row>
    <row r="213" customFormat="false" ht="12.75" hidden="false" customHeight="false" outlineLevel="0" collapsed="false">
      <c r="A213" s="23" t="n">
        <v>10777</v>
      </c>
      <c r="B213" s="1" t="n">
        <v>3611.32762558628</v>
      </c>
      <c r="C213" s="13" t="s">
        <v>508</v>
      </c>
      <c r="D213" s="14" t="s">
        <v>56</v>
      </c>
      <c r="E213" s="13" t="n">
        <v>6</v>
      </c>
      <c r="F213" s="15" t="s">
        <v>57</v>
      </c>
      <c r="G213" s="20" t="s">
        <v>509</v>
      </c>
      <c r="H213" s="20" t="s">
        <v>498</v>
      </c>
      <c r="I213" s="20" t="n">
        <v>75</v>
      </c>
      <c r="J213" s="20" t="n">
        <v>75</v>
      </c>
      <c r="K213" s="20" t="n">
        <v>80</v>
      </c>
      <c r="L213" s="20" t="s">
        <v>61</v>
      </c>
      <c r="M213" s="20"/>
      <c r="N213" s="20"/>
      <c r="O213" s="20"/>
      <c r="P213" s="23" t="s">
        <v>62</v>
      </c>
      <c r="Q213" s="23" t="s">
        <v>62</v>
      </c>
      <c r="R213" s="23" t="s">
        <v>62</v>
      </c>
      <c r="S213" s="17" t="n">
        <v>0.254</v>
      </c>
      <c r="T213" s="24" t="n">
        <v>0.097</v>
      </c>
      <c r="U213" s="24" t="n">
        <v>0.496</v>
      </c>
      <c r="V213" s="24" t="n">
        <v>0.154</v>
      </c>
      <c r="W213" s="24" t="n">
        <v>0.044</v>
      </c>
      <c r="X213" s="24" t="n">
        <v>0.097</v>
      </c>
      <c r="Y213" s="24" t="n">
        <v>0.215</v>
      </c>
      <c r="Z213" s="24" t="n">
        <v>0.075</v>
      </c>
      <c r="AA213" s="19" t="n">
        <v>0.2</v>
      </c>
      <c r="AB213" s="19" t="n">
        <v>2916</v>
      </c>
      <c r="AC213" s="20" t="n">
        <v>1249</v>
      </c>
      <c r="AD213" s="20" t="n">
        <v>768</v>
      </c>
      <c r="AE213" s="20" t="n">
        <v>1112</v>
      </c>
      <c r="AF213" s="20" t="n">
        <v>602</v>
      </c>
      <c r="AG213" s="20" t="n">
        <v>408</v>
      </c>
      <c r="AH213" s="20" t="n">
        <v>381</v>
      </c>
      <c r="AI213" s="20" t="n">
        <v>336</v>
      </c>
      <c r="AJ213" s="20" t="n">
        <v>7772</v>
      </c>
      <c r="AK213" s="21" t="n">
        <v>21244.2</v>
      </c>
      <c r="AL213" s="25" t="n">
        <v>5399.6</v>
      </c>
      <c r="AM213" s="25" t="n">
        <v>10403.7</v>
      </c>
      <c r="AN213" s="25" t="n">
        <v>1005.8</v>
      </c>
      <c r="AO213" s="25" t="n">
        <v>4690.8</v>
      </c>
      <c r="AP213" s="25" t="n">
        <v>2326.7</v>
      </c>
      <c r="AQ213" s="25" t="n">
        <v>8421.1</v>
      </c>
      <c r="AR213" s="25" t="n">
        <v>8799.8</v>
      </c>
      <c r="AS213" s="25" t="n">
        <v>1827.4</v>
      </c>
      <c r="AT213" s="25" t="n">
        <v>1358.4</v>
      </c>
      <c r="AU213" s="25" t="n">
        <v>5275.4</v>
      </c>
      <c r="AV213" s="25" t="n">
        <v>229.5</v>
      </c>
      <c r="AW213" s="25" t="n">
        <v>3401</v>
      </c>
      <c r="AX213" s="25" t="n">
        <v>2866.5</v>
      </c>
      <c r="AY213" s="25" t="n">
        <v>329.4</v>
      </c>
      <c r="AZ213" s="25" t="n">
        <v>2852.5</v>
      </c>
      <c r="BA213" s="25" t="n">
        <v>615.4</v>
      </c>
      <c r="BB213" s="25" t="n">
        <v>215.1</v>
      </c>
    </row>
    <row r="214" customFormat="false" ht="12.75" hidden="false" customHeight="false" outlineLevel="0" collapsed="false">
      <c r="A214" s="23" t="n">
        <v>10777</v>
      </c>
      <c r="B214" s="1" t="n">
        <v>3963.34559731801</v>
      </c>
      <c r="C214" s="13" t="s">
        <v>510</v>
      </c>
      <c r="D214" s="14" t="s">
        <v>56</v>
      </c>
      <c r="E214" s="13" t="n">
        <v>6</v>
      </c>
      <c r="F214" s="15" t="s">
        <v>57</v>
      </c>
      <c r="G214" s="20" t="s">
        <v>511</v>
      </c>
      <c r="H214" s="20" t="s">
        <v>498</v>
      </c>
      <c r="I214" s="20" t="n">
        <v>75</v>
      </c>
      <c r="J214" s="20" t="n">
        <v>75</v>
      </c>
      <c r="K214" s="20" t="n">
        <v>80</v>
      </c>
      <c r="L214" s="20" t="s">
        <v>61</v>
      </c>
      <c r="M214" s="20"/>
      <c r="N214" s="20"/>
      <c r="O214" s="20"/>
      <c r="P214" s="23" t="s">
        <v>62</v>
      </c>
      <c r="Q214" s="23" t="s">
        <v>62</v>
      </c>
      <c r="R214" s="23" t="s">
        <v>62</v>
      </c>
      <c r="S214" s="17" t="n">
        <v>0.261</v>
      </c>
      <c r="T214" s="24" t="n">
        <v>0.076</v>
      </c>
      <c r="U214" s="24" t="n">
        <v>0.616</v>
      </c>
      <c r="V214" s="24" t="n">
        <v>0.14</v>
      </c>
      <c r="W214" s="24" t="n">
        <v>0.029</v>
      </c>
      <c r="X214" s="24" t="n">
        <v>0.09</v>
      </c>
      <c r="Y214" s="24" t="n">
        <v>0.055</v>
      </c>
      <c r="Z214" s="24" t="n">
        <v>0.082</v>
      </c>
      <c r="AA214" s="19" t="n">
        <v>0.3</v>
      </c>
      <c r="AB214" s="19" t="n">
        <v>2622</v>
      </c>
      <c r="AC214" s="20" t="n">
        <v>1041</v>
      </c>
      <c r="AD214" s="20" t="n">
        <v>951</v>
      </c>
      <c r="AE214" s="20" t="n">
        <v>1077</v>
      </c>
      <c r="AF214" s="20" t="n">
        <v>538</v>
      </c>
      <c r="AG214" s="20" t="n">
        <v>346</v>
      </c>
      <c r="AH214" s="20" t="n">
        <v>275</v>
      </c>
      <c r="AI214" s="20" t="n">
        <v>305</v>
      </c>
      <c r="AJ214" s="20" t="n">
        <v>7153</v>
      </c>
      <c r="AK214" s="21" t="n">
        <v>20106.9</v>
      </c>
      <c r="AL214" s="25" t="n">
        <v>5251.9</v>
      </c>
      <c r="AM214" s="25" t="n">
        <v>9353.8</v>
      </c>
      <c r="AN214" s="25" t="n">
        <v>712.1</v>
      </c>
      <c r="AO214" s="25" t="n">
        <v>5692.8</v>
      </c>
      <c r="AP214" s="25" t="n">
        <v>3505.7</v>
      </c>
      <c r="AQ214" s="25" t="n">
        <v>8030.8</v>
      </c>
      <c r="AR214" s="25" t="n">
        <v>9140.7</v>
      </c>
      <c r="AS214" s="25" t="n">
        <v>1934.6</v>
      </c>
      <c r="AT214" s="25" t="n">
        <v>1277</v>
      </c>
      <c r="AU214" s="25" t="n">
        <v>5052.9</v>
      </c>
      <c r="AV214" s="25" t="n">
        <v>148.3</v>
      </c>
      <c r="AW214" s="25" t="n">
        <v>3069.8</v>
      </c>
      <c r="AX214" s="25" t="n">
        <v>2520.1</v>
      </c>
      <c r="AY214" s="25" t="n">
        <v>274.9</v>
      </c>
      <c r="AZ214" s="25" t="n">
        <v>2724.6</v>
      </c>
      <c r="BA214" s="25" t="n">
        <v>137.8</v>
      </c>
      <c r="BB214" s="25" t="n">
        <v>224.7</v>
      </c>
    </row>
    <row r="215" customFormat="false" ht="12.75" hidden="false" customHeight="false" outlineLevel="0" collapsed="false">
      <c r="A215" s="23" t="n">
        <v>10777</v>
      </c>
      <c r="B215" s="1" t="n">
        <v>3879.03682497138</v>
      </c>
      <c r="C215" s="13" t="s">
        <v>512</v>
      </c>
      <c r="D215" s="14" t="s">
        <v>56</v>
      </c>
      <c r="E215" s="13" t="n">
        <v>6</v>
      </c>
      <c r="F215" s="15" t="s">
        <v>57</v>
      </c>
      <c r="G215" s="20" t="s">
        <v>513</v>
      </c>
      <c r="H215" s="20" t="s">
        <v>498</v>
      </c>
      <c r="I215" s="20" t="n">
        <v>75</v>
      </c>
      <c r="J215" s="20" t="n">
        <v>75</v>
      </c>
      <c r="K215" s="20" t="n">
        <v>80</v>
      </c>
      <c r="L215" s="20" t="s">
        <v>61</v>
      </c>
      <c r="M215" s="20"/>
      <c r="N215" s="20"/>
      <c r="O215" s="20"/>
      <c r="P215" s="23" t="s">
        <v>62</v>
      </c>
      <c r="Q215" s="23" t="s">
        <v>62</v>
      </c>
      <c r="R215" s="23" t="s">
        <v>62</v>
      </c>
      <c r="S215" s="17" t="n">
        <v>0.259</v>
      </c>
      <c r="T215" s="24" t="n">
        <v>0.095</v>
      </c>
      <c r="U215" s="24" t="n">
        <v>0.566</v>
      </c>
      <c r="V215" s="24" t="n">
        <v>0.185</v>
      </c>
      <c r="W215" s="24" t="n">
        <v>0.058</v>
      </c>
      <c r="X215" s="24" t="n">
        <v>0.113</v>
      </c>
      <c r="Y215" s="24" t="n">
        <v>0.156</v>
      </c>
      <c r="Z215" s="24" t="n">
        <v>0.123</v>
      </c>
      <c r="AA215" s="19" t="n">
        <v>0.2</v>
      </c>
      <c r="AB215" s="19" t="n">
        <v>1772</v>
      </c>
      <c r="AC215" s="20" t="n">
        <v>910</v>
      </c>
      <c r="AD215" s="20" t="n">
        <v>520</v>
      </c>
      <c r="AE215" s="20" t="n">
        <v>983</v>
      </c>
      <c r="AF215" s="20" t="n">
        <v>451</v>
      </c>
      <c r="AG215" s="20" t="n">
        <v>285</v>
      </c>
      <c r="AH215" s="20" t="n">
        <v>248</v>
      </c>
      <c r="AI215" s="20" t="n">
        <v>277</v>
      </c>
      <c r="AJ215" s="20" t="n">
        <v>5447</v>
      </c>
      <c r="AK215" s="21" t="n">
        <v>12756.6</v>
      </c>
      <c r="AL215" s="25" t="n">
        <v>3307.3</v>
      </c>
      <c r="AM215" s="25" t="n">
        <v>7535.5</v>
      </c>
      <c r="AN215" s="25" t="n">
        <v>714.7</v>
      </c>
      <c r="AO215" s="25" t="n">
        <v>3010.2</v>
      </c>
      <c r="AP215" s="25" t="n">
        <v>1704.3</v>
      </c>
      <c r="AQ215" s="25" t="n">
        <v>5552.2</v>
      </c>
      <c r="AR215" s="25" t="n">
        <v>7519.5</v>
      </c>
      <c r="AS215" s="25" t="n">
        <v>1812.9</v>
      </c>
      <c r="AT215" s="25" t="n">
        <v>1391.6</v>
      </c>
      <c r="AU215" s="25" t="n">
        <v>3867.8</v>
      </c>
      <c r="AV215" s="25" t="n">
        <v>223.9</v>
      </c>
      <c r="AW215" s="25" t="n">
        <v>2321.9</v>
      </c>
      <c r="AX215" s="25" t="n">
        <v>1946.9</v>
      </c>
      <c r="AY215" s="25" t="n">
        <v>262.3</v>
      </c>
      <c r="AZ215" s="25" t="n">
        <v>2235.2</v>
      </c>
      <c r="BA215" s="25" t="n">
        <v>303.2</v>
      </c>
      <c r="BB215" s="25" t="n">
        <v>275.3</v>
      </c>
    </row>
    <row r="216" customFormat="false" ht="12.75" hidden="false" customHeight="false" outlineLevel="0" collapsed="false">
      <c r="A216" s="23" t="n">
        <v>10777</v>
      </c>
      <c r="B216" s="1" t="n">
        <v>3213.30210527785</v>
      </c>
      <c r="C216" s="13" t="s">
        <v>514</v>
      </c>
      <c r="D216" s="14" t="s">
        <v>56</v>
      </c>
      <c r="E216" s="13" t="n">
        <v>6</v>
      </c>
      <c r="F216" s="15" t="s">
        <v>57</v>
      </c>
      <c r="G216" s="20" t="s">
        <v>515</v>
      </c>
      <c r="H216" s="20" t="s">
        <v>498</v>
      </c>
      <c r="I216" s="20" t="n">
        <v>75</v>
      </c>
      <c r="J216" s="20" t="n">
        <v>75</v>
      </c>
      <c r="K216" s="20" t="n">
        <v>80</v>
      </c>
      <c r="L216" s="20" t="s">
        <v>61</v>
      </c>
      <c r="M216" s="20"/>
      <c r="N216" s="20"/>
      <c r="O216" s="20"/>
      <c r="P216" s="23" t="s">
        <v>62</v>
      </c>
      <c r="Q216" s="23" t="s">
        <v>62</v>
      </c>
      <c r="R216" s="23" t="s">
        <v>62</v>
      </c>
      <c r="S216" s="17" t="n">
        <v>0.245</v>
      </c>
      <c r="T216" s="24" t="n">
        <v>0.081</v>
      </c>
      <c r="U216" s="24" t="n">
        <v>0.507</v>
      </c>
      <c r="V216" s="24" t="n">
        <v>0.132</v>
      </c>
      <c r="W216" s="24" t="n">
        <v>0.039</v>
      </c>
      <c r="X216" s="24" t="n">
        <v>0.081</v>
      </c>
      <c r="Y216" s="24" t="n">
        <v>0.206</v>
      </c>
      <c r="Z216" s="24" t="n">
        <v>0.071</v>
      </c>
      <c r="AA216" s="19" t="n">
        <v>0.3</v>
      </c>
      <c r="AB216" s="19" t="n">
        <v>2560</v>
      </c>
      <c r="AC216" s="20" t="n">
        <v>1111</v>
      </c>
      <c r="AD216" s="20" t="n">
        <v>812</v>
      </c>
      <c r="AE216" s="20" t="n">
        <v>1072</v>
      </c>
      <c r="AF216" s="20" t="n">
        <v>545</v>
      </c>
      <c r="AG216" s="20" t="n">
        <v>384</v>
      </c>
      <c r="AH216" s="20" t="n">
        <v>356</v>
      </c>
      <c r="AI216" s="20" t="n">
        <v>353</v>
      </c>
      <c r="AJ216" s="20" t="n">
        <v>7192</v>
      </c>
      <c r="AK216" s="21" t="n">
        <v>18946.7</v>
      </c>
      <c r="AL216" s="25" t="n">
        <v>4634.3</v>
      </c>
      <c r="AM216" s="25" t="n">
        <v>9469.1</v>
      </c>
      <c r="AN216" s="25" t="n">
        <v>766.3</v>
      </c>
      <c r="AO216" s="25" t="n">
        <v>4961.4</v>
      </c>
      <c r="AP216" s="25" t="n">
        <v>2515.5</v>
      </c>
      <c r="AQ216" s="25" t="n">
        <v>7550.5</v>
      </c>
      <c r="AR216" s="25" t="n">
        <v>8725.3</v>
      </c>
      <c r="AS216" s="25" t="n">
        <v>1842.6</v>
      </c>
      <c r="AT216" s="25" t="n">
        <v>1154</v>
      </c>
      <c r="AU216" s="25" t="n">
        <v>4828.2</v>
      </c>
      <c r="AV216" s="25" t="n">
        <v>189.7</v>
      </c>
      <c r="AW216" s="25" t="n">
        <v>3271</v>
      </c>
      <c r="AX216" s="25" t="n">
        <v>2719.6</v>
      </c>
      <c r="AY216" s="25" t="n">
        <v>265.7</v>
      </c>
      <c r="AZ216" s="25" t="n">
        <v>3038.8</v>
      </c>
      <c r="BA216" s="25" t="n">
        <v>559.2</v>
      </c>
      <c r="BB216" s="25" t="n">
        <v>216.1</v>
      </c>
    </row>
    <row r="217" customFormat="false" ht="12.75" hidden="false" customHeight="false" outlineLevel="0" collapsed="false">
      <c r="A217" s="23" t="n">
        <v>10777</v>
      </c>
      <c r="B217" s="1" t="n">
        <v>4554.51268139092</v>
      </c>
      <c r="C217" s="13" t="s">
        <v>516</v>
      </c>
      <c r="D217" s="14" t="s">
        <v>56</v>
      </c>
      <c r="E217" s="13" t="n">
        <v>6</v>
      </c>
      <c r="F217" s="15" t="s">
        <v>57</v>
      </c>
      <c r="G217" s="20" t="s">
        <v>517</v>
      </c>
      <c r="H217" s="20" t="s">
        <v>498</v>
      </c>
      <c r="I217" s="20" t="n">
        <v>75</v>
      </c>
      <c r="J217" s="20" t="n">
        <v>75</v>
      </c>
      <c r="K217" s="20" t="n">
        <v>80</v>
      </c>
      <c r="L217" s="20" t="s">
        <v>61</v>
      </c>
      <c r="M217" s="20"/>
      <c r="N217" s="20"/>
      <c r="O217" s="20"/>
      <c r="P217" s="27" t="s">
        <v>62</v>
      </c>
      <c r="Q217" s="27" t="s">
        <v>62</v>
      </c>
      <c r="R217" s="27" t="s">
        <v>62</v>
      </c>
      <c r="S217" s="17" t="n">
        <v>0.271</v>
      </c>
      <c r="T217" s="24" t="n">
        <v>0.071</v>
      </c>
      <c r="U217" s="24" t="n">
        <v>0.601</v>
      </c>
      <c r="V217" s="24" t="n">
        <v>0.128</v>
      </c>
      <c r="W217" s="24" t="n">
        <v>0.038</v>
      </c>
      <c r="X217" s="24" t="n">
        <v>0.08</v>
      </c>
      <c r="Y217" s="24" t="n">
        <v>0.037</v>
      </c>
      <c r="Z217" s="24" t="n">
        <v>0.072</v>
      </c>
      <c r="AA217" s="19" t="n">
        <v>0.3</v>
      </c>
      <c r="AB217" s="19" t="n">
        <v>2750</v>
      </c>
      <c r="AC217" s="20" t="n">
        <v>1172</v>
      </c>
      <c r="AD217" s="20" t="n">
        <v>999</v>
      </c>
      <c r="AE217" s="20" t="n">
        <v>1206</v>
      </c>
      <c r="AF217" s="20" t="n">
        <v>565</v>
      </c>
      <c r="AG217" s="20" t="n">
        <v>438</v>
      </c>
      <c r="AH217" s="20" t="n">
        <v>309</v>
      </c>
      <c r="AI217" s="20" t="n">
        <v>358</v>
      </c>
      <c r="AJ217" s="20" t="n">
        <v>7797</v>
      </c>
      <c r="AK217" s="21" t="n">
        <v>19681.4</v>
      </c>
      <c r="AL217" s="25" t="n">
        <v>5324.3</v>
      </c>
      <c r="AM217" s="25" t="n">
        <v>9951</v>
      </c>
      <c r="AN217" s="25" t="n">
        <v>708.7</v>
      </c>
      <c r="AO217" s="25" t="n">
        <v>5675.3</v>
      </c>
      <c r="AP217" s="25" t="n">
        <v>3411.4</v>
      </c>
      <c r="AQ217" s="25" t="n">
        <v>9026.2</v>
      </c>
      <c r="AR217" s="25" t="n">
        <v>9728.7</v>
      </c>
      <c r="AS217" s="25" t="n">
        <v>1818.7</v>
      </c>
      <c r="AT217" s="25" t="n">
        <v>1242.2</v>
      </c>
      <c r="AU217" s="25" t="n">
        <v>4945.8</v>
      </c>
      <c r="AV217" s="25" t="n">
        <v>189.9</v>
      </c>
      <c r="AW217" s="25" t="n">
        <v>3690.7</v>
      </c>
      <c r="AX217" s="25" t="n">
        <v>2707.1</v>
      </c>
      <c r="AY217" s="25" t="n">
        <v>295</v>
      </c>
      <c r="AZ217" s="25" t="n">
        <v>3036.2</v>
      </c>
      <c r="BA217" s="25" t="n">
        <v>100.1</v>
      </c>
      <c r="BB217" s="25" t="n">
        <v>217.1</v>
      </c>
    </row>
    <row r="218" customFormat="false" ht="12.75" hidden="false" customHeight="false" outlineLevel="0" collapsed="false">
      <c r="A218" s="23" t="n">
        <v>10777</v>
      </c>
      <c r="B218" s="1" t="n">
        <v>5906.98364874529</v>
      </c>
      <c r="C218" s="13" t="s">
        <v>518</v>
      </c>
      <c r="D218" s="14" t="s">
        <v>56</v>
      </c>
      <c r="E218" s="13" t="n">
        <v>6</v>
      </c>
      <c r="F218" s="15" t="s">
        <v>57</v>
      </c>
      <c r="G218" s="20" t="s">
        <v>519</v>
      </c>
      <c r="H218" s="20" t="s">
        <v>498</v>
      </c>
      <c r="I218" s="20" t="n">
        <v>75</v>
      </c>
      <c r="J218" s="20" t="n">
        <v>75</v>
      </c>
      <c r="K218" s="20" t="n">
        <v>80</v>
      </c>
      <c r="L218" s="20" t="s">
        <v>61</v>
      </c>
      <c r="M218" s="20"/>
      <c r="N218" s="20"/>
      <c r="O218" s="20"/>
      <c r="P218" s="23" t="s">
        <v>62</v>
      </c>
      <c r="Q218" s="23" t="s">
        <v>62</v>
      </c>
      <c r="R218" s="23" t="s">
        <v>62</v>
      </c>
      <c r="S218" s="17" t="n">
        <v>0.293</v>
      </c>
      <c r="T218" s="24" t="n">
        <v>0.084</v>
      </c>
      <c r="U218" s="24" t="n">
        <v>0.626</v>
      </c>
      <c r="V218" s="24" t="n">
        <v>0.144</v>
      </c>
      <c r="W218" s="24" t="n">
        <v>0.048</v>
      </c>
      <c r="X218" s="24" t="n">
        <v>0.103</v>
      </c>
      <c r="Y218" s="24" t="n">
        <v>0.045</v>
      </c>
      <c r="Z218" s="24" t="n">
        <v>0.15</v>
      </c>
      <c r="AA218" s="19" t="n">
        <v>0.3</v>
      </c>
      <c r="AB218" s="19" t="n">
        <v>2573</v>
      </c>
      <c r="AC218" s="20" t="n">
        <v>1125</v>
      </c>
      <c r="AD218" s="20" t="n">
        <v>828</v>
      </c>
      <c r="AE218" s="20" t="n">
        <v>1003</v>
      </c>
      <c r="AF218" s="20" t="n">
        <v>485</v>
      </c>
      <c r="AG218" s="20" t="n">
        <v>359</v>
      </c>
      <c r="AH218" s="20" t="n">
        <v>256</v>
      </c>
      <c r="AI218" s="20" t="n">
        <v>311</v>
      </c>
      <c r="AJ218" s="20" t="n">
        <v>6939</v>
      </c>
      <c r="AK218" s="21" t="n">
        <v>18548.3</v>
      </c>
      <c r="AL218" s="25" t="n">
        <v>5442.3</v>
      </c>
      <c r="AM218" s="25" t="n">
        <v>9674.2</v>
      </c>
      <c r="AN218" s="25" t="n">
        <v>810.5</v>
      </c>
      <c r="AO218" s="25" t="n">
        <v>4746.5</v>
      </c>
      <c r="AP218" s="25" t="n">
        <v>2970.1</v>
      </c>
      <c r="AQ218" s="25" t="n">
        <v>7598.6</v>
      </c>
      <c r="AR218" s="25" t="n">
        <v>8174.2</v>
      </c>
      <c r="AS218" s="25" t="n">
        <v>1864.5</v>
      </c>
      <c r="AT218" s="25" t="n">
        <v>1176.7</v>
      </c>
      <c r="AU218" s="25" t="n">
        <v>4318.7</v>
      </c>
      <c r="AV218" s="25" t="n">
        <v>205.6</v>
      </c>
      <c r="AW218" s="25" t="n">
        <v>3031.3</v>
      </c>
      <c r="AX218" s="25" t="n">
        <v>2280.4</v>
      </c>
      <c r="AY218" s="25" t="n">
        <v>313.3</v>
      </c>
      <c r="AZ218" s="25" t="n">
        <v>2518</v>
      </c>
      <c r="BA218" s="25" t="n">
        <v>102.7</v>
      </c>
      <c r="BB218" s="25" t="n">
        <v>378.9</v>
      </c>
    </row>
    <row r="219" customFormat="false" ht="12.75" hidden="false" customHeight="false" outlineLevel="0" collapsed="false">
      <c r="A219" s="23" t="n">
        <v>10777</v>
      </c>
      <c r="B219" s="1" t="n">
        <v>4353.40609910257</v>
      </c>
      <c r="C219" s="13" t="s">
        <v>520</v>
      </c>
      <c r="D219" s="14" t="s">
        <v>56</v>
      </c>
      <c r="E219" s="13" t="n">
        <v>6</v>
      </c>
      <c r="F219" s="15" t="s">
        <v>57</v>
      </c>
      <c r="G219" s="20" t="s">
        <v>521</v>
      </c>
      <c r="H219" s="20" t="s">
        <v>498</v>
      </c>
      <c r="I219" s="20" t="n">
        <v>75</v>
      </c>
      <c r="J219" s="20" t="n">
        <v>75</v>
      </c>
      <c r="K219" s="20" t="n">
        <v>80</v>
      </c>
      <c r="L219" s="20" t="s">
        <v>61</v>
      </c>
      <c r="M219" s="20"/>
      <c r="N219" s="20"/>
      <c r="O219" s="20"/>
      <c r="P219" s="23" t="s">
        <v>62</v>
      </c>
      <c r="Q219" s="23" t="s">
        <v>62</v>
      </c>
      <c r="R219" s="23" t="s">
        <v>62</v>
      </c>
      <c r="S219" s="17" t="n">
        <v>0.269</v>
      </c>
      <c r="T219" s="24" t="n">
        <v>0.09</v>
      </c>
      <c r="U219" s="24" t="n">
        <v>0.597</v>
      </c>
      <c r="V219" s="24" t="n">
        <v>0.183</v>
      </c>
      <c r="W219" s="24" t="n">
        <v>0.057</v>
      </c>
      <c r="X219" s="24" t="n">
        <v>0.127</v>
      </c>
      <c r="Y219" s="24" t="n">
        <v>0.045</v>
      </c>
      <c r="Z219" s="24" t="n">
        <v>0.167</v>
      </c>
      <c r="AA219" s="19" t="n">
        <v>0.3</v>
      </c>
      <c r="AB219" s="19" t="n">
        <v>1362</v>
      </c>
      <c r="AC219" s="20" t="n">
        <v>755</v>
      </c>
      <c r="AD219" s="20" t="n">
        <v>451</v>
      </c>
      <c r="AE219" s="20" t="n">
        <v>679</v>
      </c>
      <c r="AF219" s="20" t="n">
        <v>315</v>
      </c>
      <c r="AG219" s="20" t="n">
        <v>234</v>
      </c>
      <c r="AH219" s="20" t="n">
        <v>181</v>
      </c>
      <c r="AI219" s="20" t="n">
        <v>221</v>
      </c>
      <c r="AJ219" s="20" t="n">
        <v>4200</v>
      </c>
      <c r="AK219" s="21" t="n">
        <v>9901.6</v>
      </c>
      <c r="AL219" s="25" t="n">
        <v>2662</v>
      </c>
      <c r="AM219" s="25" t="n">
        <v>6388.8</v>
      </c>
      <c r="AN219" s="25" t="n">
        <v>578</v>
      </c>
      <c r="AO219" s="25" t="n">
        <v>2604.7</v>
      </c>
      <c r="AP219" s="25" t="n">
        <v>1555.2</v>
      </c>
      <c r="AQ219" s="25" t="n">
        <v>4901.2</v>
      </c>
      <c r="AR219" s="25" t="n">
        <v>5289.9</v>
      </c>
      <c r="AS219" s="25" t="n">
        <v>1844.4</v>
      </c>
      <c r="AT219" s="25" t="n">
        <v>970.4</v>
      </c>
      <c r="AU219" s="25" t="n">
        <v>2747.4</v>
      </c>
      <c r="AV219" s="25" t="n">
        <v>157.7</v>
      </c>
      <c r="AW219" s="25" t="n">
        <v>1917.2</v>
      </c>
      <c r="AX219" s="25" t="n">
        <v>1598.8</v>
      </c>
      <c r="AY219" s="25" t="n">
        <v>242.9</v>
      </c>
      <c r="AZ219" s="25" t="n">
        <v>1749.4</v>
      </c>
      <c r="BA219" s="25" t="n">
        <v>72.6</v>
      </c>
      <c r="BB219" s="25" t="n">
        <v>292.2</v>
      </c>
    </row>
    <row r="220" customFormat="false" ht="12.75" hidden="false" customHeight="false" outlineLevel="0" collapsed="false">
      <c r="A220" s="23" t="n">
        <v>10777</v>
      </c>
      <c r="B220" s="1" t="n">
        <v>5428.13756996761</v>
      </c>
      <c r="C220" s="13" t="s">
        <v>522</v>
      </c>
      <c r="D220" s="14" t="s">
        <v>56</v>
      </c>
      <c r="E220" s="13" t="n">
        <v>6</v>
      </c>
      <c r="F220" s="15" t="s">
        <v>57</v>
      </c>
      <c r="G220" s="20" t="s">
        <v>523</v>
      </c>
      <c r="H220" s="20" t="s">
        <v>498</v>
      </c>
      <c r="I220" s="20" t="n">
        <v>75</v>
      </c>
      <c r="J220" s="20" t="n">
        <v>75</v>
      </c>
      <c r="K220" s="20" t="n">
        <v>80</v>
      </c>
      <c r="L220" s="20" t="s">
        <v>61</v>
      </c>
      <c r="M220" s="20"/>
      <c r="N220" s="20"/>
      <c r="O220" s="20"/>
      <c r="P220" s="27" t="s">
        <v>62</v>
      </c>
      <c r="Q220" s="27" t="s">
        <v>62</v>
      </c>
      <c r="R220" s="27" t="s">
        <v>62</v>
      </c>
      <c r="S220" s="17" t="n">
        <v>0.287</v>
      </c>
      <c r="T220" s="24" t="n">
        <v>0.124</v>
      </c>
      <c r="U220" s="24" t="n">
        <v>0.589</v>
      </c>
      <c r="V220" s="24" t="n">
        <v>0.243</v>
      </c>
      <c r="W220" s="24" t="n">
        <v>0.086</v>
      </c>
      <c r="X220" s="24" t="n">
        <v>0.144</v>
      </c>
      <c r="Y220" s="24" t="n">
        <v>0.28</v>
      </c>
      <c r="Z220" s="24" t="n">
        <v>0.182</v>
      </c>
      <c r="AA220" s="19" t="n">
        <v>0.2</v>
      </c>
      <c r="AB220" s="19" t="n">
        <v>1467</v>
      </c>
      <c r="AC220" s="20" t="n">
        <v>627</v>
      </c>
      <c r="AD220" s="20" t="n">
        <v>299</v>
      </c>
      <c r="AE220" s="20" t="n">
        <v>579</v>
      </c>
      <c r="AF220" s="20" t="n">
        <v>276</v>
      </c>
      <c r="AG220" s="20" t="n">
        <v>181</v>
      </c>
      <c r="AH220" s="20" t="n">
        <v>176</v>
      </c>
      <c r="AI220" s="20" t="n">
        <v>176</v>
      </c>
      <c r="AJ220" s="20" t="n">
        <v>3783</v>
      </c>
      <c r="AK220" s="21" t="n">
        <v>10152.6</v>
      </c>
      <c r="AL220" s="25" t="n">
        <v>2911.8</v>
      </c>
      <c r="AM220" s="25" t="n">
        <v>4971.3</v>
      </c>
      <c r="AN220" s="25" t="n">
        <v>616.3</v>
      </c>
      <c r="AO220" s="25" t="n">
        <v>1677.9</v>
      </c>
      <c r="AP220" s="25" t="n">
        <v>988.3</v>
      </c>
      <c r="AQ220" s="25" t="n">
        <v>3332.3</v>
      </c>
      <c r="AR220" s="25" t="n">
        <v>4152.6</v>
      </c>
      <c r="AS220" s="25" t="n">
        <v>1781.4</v>
      </c>
      <c r="AT220" s="25" t="n">
        <v>1007.5</v>
      </c>
      <c r="AU220" s="25" t="n">
        <v>2263.8</v>
      </c>
      <c r="AV220" s="25" t="n">
        <v>195.6</v>
      </c>
      <c r="AW220" s="25" t="n">
        <v>1411.8</v>
      </c>
      <c r="AX220" s="25" t="n">
        <v>1225.3</v>
      </c>
      <c r="AY220" s="25" t="n">
        <v>203.7</v>
      </c>
      <c r="AZ220" s="25" t="n">
        <v>1329.7</v>
      </c>
      <c r="BA220" s="25" t="n">
        <v>343.5</v>
      </c>
      <c r="BB220" s="25" t="n">
        <v>241.5</v>
      </c>
    </row>
    <row r="221" customFormat="false" ht="12.75" hidden="false" customHeight="false" outlineLevel="0" collapsed="false">
      <c r="A221" s="23" t="n">
        <v>10777</v>
      </c>
      <c r="B221" s="1" t="n">
        <v>5298.3465688996</v>
      </c>
      <c r="C221" s="13" t="s">
        <v>524</v>
      </c>
      <c r="D221" s="14" t="s">
        <v>56</v>
      </c>
      <c r="E221" s="13" t="n">
        <v>6</v>
      </c>
      <c r="F221" s="15" t="s">
        <v>57</v>
      </c>
      <c r="G221" s="20" t="s">
        <v>525</v>
      </c>
      <c r="H221" s="20" t="s">
        <v>498</v>
      </c>
      <c r="I221" s="20" t="n">
        <v>75</v>
      </c>
      <c r="J221" s="20" t="n">
        <v>75</v>
      </c>
      <c r="K221" s="20" t="n">
        <v>80</v>
      </c>
      <c r="L221" s="20" t="s">
        <v>61</v>
      </c>
      <c r="M221" s="20"/>
      <c r="N221" s="20"/>
      <c r="O221" s="20"/>
      <c r="P221" s="27" t="s">
        <v>62</v>
      </c>
      <c r="Q221" s="27" t="s">
        <v>62</v>
      </c>
      <c r="R221" s="27" t="s">
        <v>62</v>
      </c>
      <c r="S221" s="17" t="n">
        <v>0.285</v>
      </c>
      <c r="T221" s="24" t="n">
        <v>0.136</v>
      </c>
      <c r="U221" s="24" t="n">
        <v>0.487</v>
      </c>
      <c r="V221" s="24" t="n">
        <v>0.273</v>
      </c>
      <c r="W221" s="24" t="n">
        <v>0.091</v>
      </c>
      <c r="X221" s="24" t="n">
        <v>0.148</v>
      </c>
      <c r="Y221" s="24" t="n">
        <v>0.231</v>
      </c>
      <c r="Z221" s="24" t="n">
        <v>0.164</v>
      </c>
      <c r="AA221" s="19" t="n">
        <v>0.2</v>
      </c>
      <c r="AB221" s="19" t="n">
        <v>1196</v>
      </c>
      <c r="AC221" s="20" t="n">
        <v>567</v>
      </c>
      <c r="AD221" s="20" t="n">
        <v>255</v>
      </c>
      <c r="AE221" s="20" t="n">
        <v>610</v>
      </c>
      <c r="AF221" s="20" t="n">
        <v>262</v>
      </c>
      <c r="AG221" s="20" t="n">
        <v>180</v>
      </c>
      <c r="AH221" s="20" t="n">
        <v>165</v>
      </c>
      <c r="AI221" s="20" t="n">
        <v>169</v>
      </c>
      <c r="AJ221" s="20" t="n">
        <v>3403</v>
      </c>
      <c r="AK221" s="21" t="n">
        <v>8612.9</v>
      </c>
      <c r="AL221" s="25" t="n">
        <v>2453.2</v>
      </c>
      <c r="AM221" s="25" t="n">
        <v>4620.1</v>
      </c>
      <c r="AN221" s="25" t="n">
        <v>629.7</v>
      </c>
      <c r="AO221" s="25" t="n">
        <v>1587.5</v>
      </c>
      <c r="AP221" s="25" t="n">
        <v>772.7</v>
      </c>
      <c r="AQ221" s="25" t="n">
        <v>3269.6</v>
      </c>
      <c r="AR221" s="25" t="n">
        <v>4436.5</v>
      </c>
      <c r="AS221" s="25" t="n">
        <v>1851</v>
      </c>
      <c r="AT221" s="25" t="n">
        <v>1210</v>
      </c>
      <c r="AU221" s="25" t="n">
        <v>2218.7</v>
      </c>
      <c r="AV221" s="25" t="n">
        <v>202.8</v>
      </c>
      <c r="AW221" s="25" t="n">
        <v>1449.4</v>
      </c>
      <c r="AX221" s="25" t="n">
        <v>1239.4</v>
      </c>
      <c r="AY221" s="25" t="n">
        <v>213.8</v>
      </c>
      <c r="AZ221" s="25" t="n">
        <v>1345.2</v>
      </c>
      <c r="BA221" s="25" t="n">
        <v>286.2</v>
      </c>
      <c r="BB221" s="25" t="n">
        <v>220.5</v>
      </c>
    </row>
    <row r="222" customFormat="false" ht="12.75" hidden="false" customHeight="false" outlineLevel="0" collapsed="false">
      <c r="A222" s="23" t="n">
        <v>10777</v>
      </c>
      <c r="B222" s="1" t="n">
        <v>3979.61329323363</v>
      </c>
      <c r="C222" s="13" t="s">
        <v>526</v>
      </c>
      <c r="D222" s="14" t="s">
        <v>56</v>
      </c>
      <c r="E222" s="13" t="n">
        <v>6</v>
      </c>
      <c r="F222" s="15" t="s">
        <v>57</v>
      </c>
      <c r="G222" s="20" t="s">
        <v>527</v>
      </c>
      <c r="H222" s="20" t="s">
        <v>498</v>
      </c>
      <c r="I222" s="20" t="n">
        <v>75</v>
      </c>
      <c r="J222" s="20" t="n">
        <v>75</v>
      </c>
      <c r="K222" s="20" t="n">
        <v>80</v>
      </c>
      <c r="L222" s="20" t="s">
        <v>61</v>
      </c>
      <c r="M222" s="20"/>
      <c r="N222" s="20"/>
      <c r="O222" s="20"/>
      <c r="P222" s="23" t="s">
        <v>62</v>
      </c>
      <c r="Q222" s="23" t="s">
        <v>62</v>
      </c>
      <c r="R222" s="23" t="s">
        <v>62</v>
      </c>
      <c r="S222" s="17" t="n">
        <v>0.26</v>
      </c>
      <c r="T222" s="24" t="n">
        <v>0.081</v>
      </c>
      <c r="U222" s="24" t="n">
        <v>0.599</v>
      </c>
      <c r="V222" s="24" t="n">
        <v>0.151</v>
      </c>
      <c r="W222" s="24" t="n">
        <v>0.051</v>
      </c>
      <c r="X222" s="24" t="n">
        <v>0.1</v>
      </c>
      <c r="Y222" s="24" t="n">
        <v>0.083</v>
      </c>
      <c r="Z222" s="24" t="n">
        <v>0.103</v>
      </c>
      <c r="AA222" s="19" t="n">
        <v>0.3</v>
      </c>
      <c r="AB222" s="19" t="n">
        <v>1724</v>
      </c>
      <c r="AC222" s="20" t="n">
        <v>760</v>
      </c>
      <c r="AD222" s="20" t="n">
        <v>587</v>
      </c>
      <c r="AE222" s="20" t="n">
        <v>794</v>
      </c>
      <c r="AF222" s="20" t="n">
        <v>334</v>
      </c>
      <c r="AG222" s="20" t="n">
        <v>256</v>
      </c>
      <c r="AH222" s="20" t="n">
        <v>191</v>
      </c>
      <c r="AI222" s="20" t="n">
        <v>210</v>
      </c>
      <c r="AJ222" s="20" t="n">
        <v>4855</v>
      </c>
      <c r="AK222" s="21" t="n">
        <v>12822.2</v>
      </c>
      <c r="AL222" s="25" t="n">
        <v>3334.4</v>
      </c>
      <c r="AM222" s="25" t="n">
        <v>6589.6</v>
      </c>
      <c r="AN222" s="25" t="n">
        <v>534.4</v>
      </c>
      <c r="AO222" s="25" t="n">
        <v>3439.4</v>
      </c>
      <c r="AP222" s="25" t="n">
        <v>2061.6</v>
      </c>
      <c r="AQ222" s="25" t="n">
        <v>5138.1</v>
      </c>
      <c r="AR222" s="25" t="n">
        <v>6465.9</v>
      </c>
      <c r="AS222" s="25" t="n">
        <v>1874.6</v>
      </c>
      <c r="AT222" s="25" t="n">
        <v>973.3</v>
      </c>
      <c r="AU222" s="25" t="n">
        <v>2976.8</v>
      </c>
      <c r="AV222" s="25" t="n">
        <v>152.6</v>
      </c>
      <c r="AW222" s="25" t="n">
        <v>2177.4</v>
      </c>
      <c r="AX222" s="25" t="n">
        <v>1654.5</v>
      </c>
      <c r="AY222" s="25" t="n">
        <v>217.6</v>
      </c>
      <c r="AZ222" s="25" t="n">
        <v>1785.1</v>
      </c>
      <c r="BA222" s="25" t="n">
        <v>136.8</v>
      </c>
      <c r="BB222" s="25" t="n">
        <v>184.3</v>
      </c>
    </row>
    <row r="223" customFormat="false" ht="12.75" hidden="false" customHeight="false" outlineLevel="0" collapsed="false">
      <c r="A223" s="23" t="n">
        <v>10777</v>
      </c>
      <c r="B223" s="1" t="n">
        <v>3485.55029253926</v>
      </c>
      <c r="C223" s="13" t="s">
        <v>528</v>
      </c>
      <c r="D223" s="14" t="s">
        <v>56</v>
      </c>
      <c r="E223" s="13" t="n">
        <v>6</v>
      </c>
      <c r="F223" s="15" t="s">
        <v>57</v>
      </c>
      <c r="G223" s="20" t="s">
        <v>529</v>
      </c>
      <c r="H223" s="20" t="s">
        <v>498</v>
      </c>
      <c r="I223" s="20" t="n">
        <v>75</v>
      </c>
      <c r="J223" s="20" t="n">
        <v>75</v>
      </c>
      <c r="K223" s="20" t="n">
        <v>80</v>
      </c>
      <c r="L223" s="20" t="s">
        <v>61</v>
      </c>
      <c r="M223" s="20"/>
      <c r="N223" s="20"/>
      <c r="O223" s="20"/>
      <c r="P223" s="23" t="s">
        <v>62</v>
      </c>
      <c r="Q223" s="23" t="s">
        <v>62</v>
      </c>
      <c r="R223" s="23" t="s">
        <v>62</v>
      </c>
      <c r="S223" s="17" t="n">
        <v>0.251</v>
      </c>
      <c r="T223" s="24" t="n">
        <v>0.084</v>
      </c>
      <c r="U223" s="24" t="n">
        <v>0.573</v>
      </c>
      <c r="V223" s="24" t="n">
        <v>0.149</v>
      </c>
      <c r="W223" s="24" t="n">
        <v>0.057</v>
      </c>
      <c r="X223" s="24" t="n">
        <v>0.109</v>
      </c>
      <c r="Y223" s="24" t="n">
        <v>0.089</v>
      </c>
      <c r="Z223" s="24" t="n">
        <v>0.123</v>
      </c>
      <c r="AA223" s="19" t="n">
        <v>0.2</v>
      </c>
      <c r="AB223" s="19" t="n">
        <v>1645</v>
      </c>
      <c r="AC223" s="20" t="n">
        <v>760</v>
      </c>
      <c r="AD223" s="20" t="n">
        <v>506</v>
      </c>
      <c r="AE223" s="20" t="n">
        <v>766</v>
      </c>
      <c r="AF223" s="20" t="n">
        <v>338</v>
      </c>
      <c r="AG223" s="20" t="n">
        <v>235</v>
      </c>
      <c r="AH223" s="20" t="n">
        <v>178</v>
      </c>
      <c r="AI223" s="20" t="n">
        <v>207</v>
      </c>
      <c r="AJ223" s="20" t="n">
        <v>4637</v>
      </c>
      <c r="AK223" s="21" t="n">
        <v>12419.8</v>
      </c>
      <c r="AL223" s="25" t="n">
        <v>3121.6</v>
      </c>
      <c r="AM223" s="25" t="n">
        <v>6625.5</v>
      </c>
      <c r="AN223" s="25" t="n">
        <v>558.9</v>
      </c>
      <c r="AO223" s="25" t="n">
        <v>3040.4</v>
      </c>
      <c r="AP223" s="25" t="n">
        <v>1743.5</v>
      </c>
      <c r="AQ223" s="25" t="n">
        <v>5408.2</v>
      </c>
      <c r="AR223" s="25" t="n">
        <v>6297</v>
      </c>
      <c r="AS223" s="25" t="n">
        <v>1889.4</v>
      </c>
      <c r="AT223" s="25" t="n">
        <v>940.6</v>
      </c>
      <c r="AU223" s="25" t="n">
        <v>3024.1</v>
      </c>
      <c r="AV223" s="25" t="n">
        <v>173.7</v>
      </c>
      <c r="AW223" s="25" t="n">
        <v>2004.7</v>
      </c>
      <c r="AX223" s="25" t="n">
        <v>1543.4</v>
      </c>
      <c r="AY223" s="25" t="n">
        <v>219.3</v>
      </c>
      <c r="AZ223" s="25" t="n">
        <v>1737.6</v>
      </c>
      <c r="BA223" s="25" t="n">
        <v>137.7</v>
      </c>
      <c r="BB223" s="25" t="n">
        <v>213.5</v>
      </c>
    </row>
    <row r="224" customFormat="false" ht="12.75" hidden="false" customHeight="false" outlineLevel="0" collapsed="false">
      <c r="A224" s="23" t="n">
        <v>10777</v>
      </c>
      <c r="B224" s="1" t="n">
        <v>4762.60131888476</v>
      </c>
      <c r="C224" s="13" t="s">
        <v>530</v>
      </c>
      <c r="D224" s="14" t="s">
        <v>56</v>
      </c>
      <c r="E224" s="13" t="n">
        <v>6</v>
      </c>
      <c r="F224" s="15" t="s">
        <v>57</v>
      </c>
      <c r="G224" s="20" t="s">
        <v>531</v>
      </c>
      <c r="H224" s="20" t="s">
        <v>498</v>
      </c>
      <c r="I224" s="20" t="n">
        <v>75</v>
      </c>
      <c r="J224" s="20" t="n">
        <v>75</v>
      </c>
      <c r="K224" s="20" t="n">
        <v>80</v>
      </c>
      <c r="L224" s="20" t="s">
        <v>61</v>
      </c>
      <c r="M224" s="20"/>
      <c r="N224" s="20"/>
      <c r="O224" s="20"/>
      <c r="P224" s="23" t="s">
        <v>62</v>
      </c>
      <c r="Q224" s="23" t="s">
        <v>62</v>
      </c>
      <c r="R224" s="23" t="s">
        <v>62</v>
      </c>
      <c r="S224" s="17" t="n">
        <v>0.275</v>
      </c>
      <c r="T224" s="24" t="n">
        <v>0.086</v>
      </c>
      <c r="U224" s="24" t="n">
        <v>0.639</v>
      </c>
      <c r="V224" s="24" t="n">
        <v>0.159</v>
      </c>
      <c r="W224" s="24" t="n">
        <v>0.054</v>
      </c>
      <c r="X224" s="24" t="n">
        <v>0.113</v>
      </c>
      <c r="Y224" s="24" t="n">
        <v>0.088</v>
      </c>
      <c r="Z224" s="24" t="n">
        <v>0.111</v>
      </c>
      <c r="AA224" s="19" t="n">
        <v>0.3</v>
      </c>
      <c r="AB224" s="19" t="n">
        <v>1637</v>
      </c>
      <c r="AC224" s="20" t="n">
        <v>713</v>
      </c>
      <c r="AD224" s="20" t="n">
        <v>534</v>
      </c>
      <c r="AE224" s="20" t="n">
        <v>806</v>
      </c>
      <c r="AF224" s="20" t="n">
        <v>336</v>
      </c>
      <c r="AG224" s="20" t="n">
        <v>235</v>
      </c>
      <c r="AH224" s="20" t="n">
        <v>179</v>
      </c>
      <c r="AI224" s="20" t="n">
        <v>211</v>
      </c>
      <c r="AJ224" s="20" t="n">
        <v>4651</v>
      </c>
      <c r="AK224" s="21" t="n">
        <v>11964.5</v>
      </c>
      <c r="AL224" s="25" t="n">
        <v>3285.1</v>
      </c>
      <c r="AM224" s="25" t="n">
        <v>6113</v>
      </c>
      <c r="AN224" s="25" t="n">
        <v>527</v>
      </c>
      <c r="AO224" s="25" t="n">
        <v>3031.9</v>
      </c>
      <c r="AP224" s="25" t="n">
        <v>1938.7</v>
      </c>
      <c r="AQ224" s="25" t="n">
        <v>5181.3</v>
      </c>
      <c r="AR224" s="25" t="n">
        <v>6483.3</v>
      </c>
      <c r="AS224" s="25" t="n">
        <v>1863.3</v>
      </c>
      <c r="AT224" s="25" t="n">
        <v>1029.5</v>
      </c>
      <c r="AU224" s="25" t="n">
        <v>2971.2</v>
      </c>
      <c r="AV224" s="25" t="n">
        <v>159.2</v>
      </c>
      <c r="AW224" s="25" t="n">
        <v>1969.9</v>
      </c>
      <c r="AX224" s="25" t="n">
        <v>1529.4</v>
      </c>
      <c r="AY224" s="25" t="n">
        <v>223.2</v>
      </c>
      <c r="AZ224" s="25" t="n">
        <v>1773.3</v>
      </c>
      <c r="BA224" s="25" t="n">
        <v>134</v>
      </c>
      <c r="BB224" s="25" t="n">
        <v>196.2</v>
      </c>
    </row>
    <row r="225" customFormat="false" ht="12.75" hidden="false" customHeight="false" outlineLevel="0" collapsed="false">
      <c r="A225" s="23" t="n">
        <v>10777</v>
      </c>
      <c r="B225" s="1" t="n">
        <v>3680.7684361755</v>
      </c>
      <c r="C225" s="13" t="s">
        <v>532</v>
      </c>
      <c r="D225" s="14" t="s">
        <v>56</v>
      </c>
      <c r="E225" s="13" t="n">
        <v>6</v>
      </c>
      <c r="F225" s="15" t="s">
        <v>57</v>
      </c>
      <c r="G225" s="20" t="s">
        <v>533</v>
      </c>
      <c r="H225" s="20" t="s">
        <v>498</v>
      </c>
      <c r="I225" s="20" t="n">
        <v>75</v>
      </c>
      <c r="J225" s="20" t="n">
        <v>75</v>
      </c>
      <c r="K225" s="20" t="n">
        <v>80</v>
      </c>
      <c r="L225" s="20" t="s">
        <v>61</v>
      </c>
      <c r="M225" s="20"/>
      <c r="N225" s="20"/>
      <c r="O225" s="20"/>
      <c r="P225" s="23" t="s">
        <v>62</v>
      </c>
      <c r="Q225" s="23" t="s">
        <v>62</v>
      </c>
      <c r="R225" s="23" t="s">
        <v>62</v>
      </c>
      <c r="S225" s="17" t="n">
        <v>0.256</v>
      </c>
      <c r="T225" s="17" t="n">
        <v>0.103</v>
      </c>
      <c r="U225" s="17" t="n">
        <v>0.485</v>
      </c>
      <c r="V225" s="17" t="n">
        <v>0.187</v>
      </c>
      <c r="W225" s="17" t="n">
        <v>0.062</v>
      </c>
      <c r="X225" s="17" t="n">
        <v>0.12</v>
      </c>
      <c r="Y225" s="17" t="n">
        <v>0.256</v>
      </c>
      <c r="Z225" s="17" t="n">
        <v>0.128</v>
      </c>
      <c r="AA225" s="19" t="n">
        <v>0.2</v>
      </c>
      <c r="AB225" s="19" t="n">
        <v>1204</v>
      </c>
      <c r="AC225" s="19" t="n">
        <v>578</v>
      </c>
      <c r="AD225" s="19" t="n">
        <v>295</v>
      </c>
      <c r="AE225" s="19" t="n">
        <v>636</v>
      </c>
      <c r="AF225" s="19" t="n">
        <v>303</v>
      </c>
      <c r="AG225" s="19" t="n">
        <v>180</v>
      </c>
      <c r="AH225" s="19" t="n">
        <v>184</v>
      </c>
      <c r="AI225" s="19" t="n">
        <v>180</v>
      </c>
      <c r="AJ225" s="19" t="n">
        <v>3561</v>
      </c>
      <c r="AK225" s="21" t="n">
        <v>8742.1</v>
      </c>
      <c r="AL225" s="21" t="n">
        <v>2234.3</v>
      </c>
      <c r="AM225" s="21" t="n">
        <v>4780.9</v>
      </c>
      <c r="AN225" s="21" t="n">
        <v>491.6</v>
      </c>
      <c r="AO225" s="21" t="n">
        <v>1812.2</v>
      </c>
      <c r="AP225" s="21" t="n">
        <v>879.4</v>
      </c>
      <c r="AQ225" s="21" t="n">
        <v>3749.2</v>
      </c>
      <c r="AR225" s="21" t="n">
        <v>4886.2</v>
      </c>
      <c r="AS225" s="21" t="n">
        <v>1823.3</v>
      </c>
      <c r="AT225" s="21" t="n">
        <v>915.4</v>
      </c>
      <c r="AU225" s="21" t="n">
        <v>2598.3</v>
      </c>
      <c r="AV225" s="21" t="n">
        <v>161.6</v>
      </c>
      <c r="AW225" s="21" t="n">
        <v>1468.2</v>
      </c>
      <c r="AX225" s="21" t="n">
        <v>1332.5</v>
      </c>
      <c r="AY225" s="21" t="n">
        <v>176.6</v>
      </c>
      <c r="AZ225" s="21" t="n">
        <v>1453.3</v>
      </c>
      <c r="BA225" s="21" t="n">
        <v>340.5</v>
      </c>
      <c r="BB225" s="21" t="n">
        <v>186.3</v>
      </c>
    </row>
    <row r="226" customFormat="false" ht="12.75" hidden="false" customHeight="false" outlineLevel="0" collapsed="false">
      <c r="A226" s="23" t="n">
        <v>10777</v>
      </c>
      <c r="B226" s="1" t="n">
        <v>4041.72894872971</v>
      </c>
      <c r="C226" s="13" t="s">
        <v>534</v>
      </c>
      <c r="D226" s="14" t="s">
        <v>56</v>
      </c>
      <c r="E226" s="13" t="n">
        <v>6</v>
      </c>
      <c r="F226" s="15" t="s">
        <v>57</v>
      </c>
      <c r="G226" s="20" t="s">
        <v>535</v>
      </c>
      <c r="H226" s="20" t="s">
        <v>498</v>
      </c>
      <c r="I226" s="20" t="n">
        <v>75</v>
      </c>
      <c r="J226" s="20" t="n">
        <v>75</v>
      </c>
      <c r="K226" s="20" t="n">
        <v>80</v>
      </c>
      <c r="L226" s="20" t="s">
        <v>61</v>
      </c>
      <c r="M226" s="20"/>
      <c r="N226" s="20"/>
      <c r="O226" s="20"/>
      <c r="P226" s="23" t="s">
        <v>62</v>
      </c>
      <c r="Q226" s="23" t="s">
        <v>62</v>
      </c>
      <c r="R226" s="23" t="s">
        <v>62</v>
      </c>
      <c r="S226" s="17" t="n">
        <v>0.264</v>
      </c>
      <c r="T226" s="24" t="n">
        <v>0.077</v>
      </c>
      <c r="U226" s="24" t="n">
        <v>0.609</v>
      </c>
      <c r="V226" s="24" t="n">
        <v>0.149</v>
      </c>
      <c r="W226" s="24" t="n">
        <v>0.042</v>
      </c>
      <c r="X226" s="24" t="n">
        <v>0.096</v>
      </c>
      <c r="Y226" s="24" t="n">
        <v>0.044</v>
      </c>
      <c r="Z226" s="24" t="n">
        <v>0.098</v>
      </c>
      <c r="AA226" s="19" t="n">
        <v>0.3</v>
      </c>
      <c r="AB226" s="19" t="n">
        <v>1690</v>
      </c>
      <c r="AC226" s="20" t="n">
        <v>781</v>
      </c>
      <c r="AD226" s="20" t="n">
        <v>625</v>
      </c>
      <c r="AE226" s="20" t="n">
        <v>805</v>
      </c>
      <c r="AF226" s="20" t="n">
        <v>370</v>
      </c>
      <c r="AG226" s="20" t="n">
        <v>278</v>
      </c>
      <c r="AH226" s="20" t="n">
        <v>202</v>
      </c>
      <c r="AI226" s="20" t="n">
        <v>243</v>
      </c>
      <c r="AJ226" s="20" t="n">
        <v>4995</v>
      </c>
      <c r="AK226" s="21" t="n">
        <v>12134.1</v>
      </c>
      <c r="AL226" s="25" t="n">
        <v>3209.2</v>
      </c>
      <c r="AM226" s="25" t="n">
        <v>6580.5</v>
      </c>
      <c r="AN226" s="25" t="n">
        <v>509.9</v>
      </c>
      <c r="AO226" s="25" t="n">
        <v>3527.1</v>
      </c>
      <c r="AP226" s="25" t="n">
        <v>2148.2</v>
      </c>
      <c r="AQ226" s="25" t="n">
        <v>5514.9</v>
      </c>
      <c r="AR226" s="25" t="n">
        <v>6362.1</v>
      </c>
      <c r="AS226" s="25" t="n">
        <v>1815.3</v>
      </c>
      <c r="AT226" s="25" t="n">
        <v>949</v>
      </c>
      <c r="AU226" s="25" t="n">
        <v>3223.6</v>
      </c>
      <c r="AV226" s="25" t="n">
        <v>136.8</v>
      </c>
      <c r="AW226" s="25" t="n">
        <v>2300.4</v>
      </c>
      <c r="AX226" s="25" t="n">
        <v>1752</v>
      </c>
      <c r="AY226" s="25" t="n">
        <v>221.5</v>
      </c>
      <c r="AZ226" s="25" t="n">
        <v>2006.7</v>
      </c>
      <c r="BA226" s="25" t="n">
        <v>77.6</v>
      </c>
      <c r="BB226" s="25" t="n">
        <v>196.4</v>
      </c>
    </row>
    <row r="227" customFormat="false" ht="12.75" hidden="false" customHeight="false" outlineLevel="0" collapsed="false">
      <c r="A227" s="23" t="n">
        <v>10777</v>
      </c>
      <c r="B227" s="1" t="n">
        <v>4924.8739973104</v>
      </c>
      <c r="C227" s="13" t="s">
        <v>536</v>
      </c>
      <c r="D227" s="14" t="s">
        <v>56</v>
      </c>
      <c r="E227" s="13" t="n">
        <v>6</v>
      </c>
      <c r="F227" s="15" t="s">
        <v>57</v>
      </c>
      <c r="G227" s="20" t="s">
        <v>537</v>
      </c>
      <c r="H227" s="20" t="s">
        <v>498</v>
      </c>
      <c r="I227" s="20" t="n">
        <v>75</v>
      </c>
      <c r="J227" s="20" t="n">
        <v>75</v>
      </c>
      <c r="K227" s="20" t="n">
        <v>80</v>
      </c>
      <c r="L227" s="20" t="s">
        <v>61</v>
      </c>
      <c r="M227" s="20"/>
      <c r="N227" s="20"/>
      <c r="O227" s="20"/>
      <c r="P227" s="27" t="s">
        <v>62</v>
      </c>
      <c r="Q227" s="27" t="s">
        <v>62</v>
      </c>
      <c r="R227" s="27" t="s">
        <v>62</v>
      </c>
      <c r="S227" s="17" t="n">
        <v>0.278</v>
      </c>
      <c r="T227" s="24" t="n">
        <v>0.105</v>
      </c>
      <c r="U227" s="24" t="n">
        <v>0.588</v>
      </c>
      <c r="V227" s="24" t="n">
        <v>0.203</v>
      </c>
      <c r="W227" s="24" t="n">
        <v>0.073</v>
      </c>
      <c r="X227" s="24" t="n">
        <v>0.135</v>
      </c>
      <c r="Y227" s="24" t="n">
        <v>0.186</v>
      </c>
      <c r="Z227" s="24" t="n">
        <v>0.148</v>
      </c>
      <c r="AA227" s="19" t="n">
        <v>0.2</v>
      </c>
      <c r="AB227" s="19" t="n">
        <v>995</v>
      </c>
      <c r="AC227" s="20" t="n">
        <v>535</v>
      </c>
      <c r="AD227" s="20" t="n">
        <v>268</v>
      </c>
      <c r="AE227" s="20" t="n">
        <v>594</v>
      </c>
      <c r="AF227" s="20" t="n">
        <v>227</v>
      </c>
      <c r="AG227" s="20" t="n">
        <v>163</v>
      </c>
      <c r="AH227" s="20" t="n">
        <v>135</v>
      </c>
      <c r="AI227" s="20" t="n">
        <v>141</v>
      </c>
      <c r="AJ227" s="20" t="n">
        <v>3057</v>
      </c>
      <c r="AK227" s="21" t="n">
        <v>7311.3</v>
      </c>
      <c r="AL227" s="25" t="n">
        <v>2034.2</v>
      </c>
      <c r="AM227" s="25" t="n">
        <v>4548.4</v>
      </c>
      <c r="AN227" s="25" t="n">
        <v>475.5</v>
      </c>
      <c r="AO227" s="25" t="n">
        <v>1582.6</v>
      </c>
      <c r="AP227" s="25" t="n">
        <v>930.3</v>
      </c>
      <c r="AQ227" s="25" t="n">
        <v>3137.5</v>
      </c>
      <c r="AR227" s="25" t="n">
        <v>4638.6</v>
      </c>
      <c r="AS227" s="25" t="n">
        <v>1878.8</v>
      </c>
      <c r="AT227" s="25" t="n">
        <v>941.8</v>
      </c>
      <c r="AU227" s="25" t="n">
        <v>1985.7</v>
      </c>
      <c r="AV227" s="25" t="n">
        <v>144</v>
      </c>
      <c r="AW227" s="25" t="n">
        <v>1350.1</v>
      </c>
      <c r="AX227" s="25" t="n">
        <v>1067</v>
      </c>
      <c r="AY227" s="25" t="n">
        <v>181.9</v>
      </c>
      <c r="AZ227" s="25" t="n">
        <v>1154.1</v>
      </c>
      <c r="BA227" s="25" t="n">
        <v>198.1</v>
      </c>
      <c r="BB227" s="25" t="n">
        <v>171.2</v>
      </c>
    </row>
    <row r="228" customFormat="false" ht="12.75" hidden="false" customHeight="false" outlineLevel="0" collapsed="false">
      <c r="A228" s="23" t="n">
        <v>10777</v>
      </c>
      <c r="B228" s="1" t="n">
        <v>7289.80321103998</v>
      </c>
      <c r="C228" s="13" t="s">
        <v>538</v>
      </c>
      <c r="D228" s="14" t="s">
        <v>56</v>
      </c>
      <c r="E228" s="13" t="n">
        <v>6</v>
      </c>
      <c r="F228" s="15" t="s">
        <v>57</v>
      </c>
      <c r="G228" s="20" t="s">
        <v>539</v>
      </c>
      <c r="H228" s="20" t="s">
        <v>498</v>
      </c>
      <c r="I228" s="20" t="n">
        <v>75</v>
      </c>
      <c r="J228" s="20" t="n">
        <v>75</v>
      </c>
      <c r="K228" s="20" t="n">
        <v>80</v>
      </c>
      <c r="L228" s="20" t="s">
        <v>61</v>
      </c>
      <c r="M228" s="20"/>
      <c r="N228" s="20"/>
      <c r="O228" s="20"/>
      <c r="P228" s="23" t="s">
        <v>62</v>
      </c>
      <c r="Q228" s="23" t="s">
        <v>62</v>
      </c>
      <c r="R228" s="23" t="s">
        <v>62</v>
      </c>
      <c r="S228" s="17" t="n">
        <v>0.312</v>
      </c>
      <c r="T228" s="24" t="n">
        <v>0.114</v>
      </c>
      <c r="U228" s="24" t="n">
        <v>0.631</v>
      </c>
      <c r="V228" s="24" t="n">
        <v>0.221</v>
      </c>
      <c r="W228" s="24" t="n">
        <v>0.078</v>
      </c>
      <c r="X228" s="24" t="n">
        <v>0.147</v>
      </c>
      <c r="Y228" s="24" t="n">
        <v>0.069</v>
      </c>
      <c r="Z228" s="24" t="n">
        <v>0.14</v>
      </c>
      <c r="AA228" s="19" t="n">
        <v>0.2</v>
      </c>
      <c r="AB228" s="19" t="n">
        <v>1403</v>
      </c>
      <c r="AC228" s="20" t="n">
        <v>714</v>
      </c>
      <c r="AD228" s="20" t="n">
        <v>361</v>
      </c>
      <c r="AE228" s="20" t="n">
        <v>699</v>
      </c>
      <c r="AF228" s="20" t="n">
        <v>308</v>
      </c>
      <c r="AG228" s="20" t="n">
        <v>223</v>
      </c>
      <c r="AH228" s="20" t="n">
        <v>164</v>
      </c>
      <c r="AI228" s="20" t="n">
        <v>193</v>
      </c>
      <c r="AJ228" s="20" t="n">
        <v>4066</v>
      </c>
      <c r="AK228" s="21" t="n">
        <v>9792.9</v>
      </c>
      <c r="AL228" s="25" t="n">
        <v>3059.4</v>
      </c>
      <c r="AM228" s="25" t="n">
        <v>5872.2</v>
      </c>
      <c r="AN228" s="25" t="n">
        <v>671.4</v>
      </c>
      <c r="AO228" s="25" t="n">
        <v>2028.9</v>
      </c>
      <c r="AP228" s="25" t="n">
        <v>1281.2</v>
      </c>
      <c r="AQ228" s="25" t="n">
        <v>4070.7</v>
      </c>
      <c r="AR228" s="25" t="n">
        <v>5241.9</v>
      </c>
      <c r="AS228" s="25" t="n">
        <v>1832</v>
      </c>
      <c r="AT228" s="25" t="n">
        <v>1159.3</v>
      </c>
      <c r="AU228" s="25" t="n">
        <v>2615.9</v>
      </c>
      <c r="AV228" s="25" t="n">
        <v>203.1</v>
      </c>
      <c r="AW228" s="25" t="n">
        <v>1782.9</v>
      </c>
      <c r="AX228" s="25" t="n">
        <v>1407.1</v>
      </c>
      <c r="AY228" s="25" t="n">
        <v>261.4</v>
      </c>
      <c r="AZ228" s="25" t="n">
        <v>1554</v>
      </c>
      <c r="BA228" s="25" t="n">
        <v>96.8</v>
      </c>
      <c r="BB228" s="25" t="n">
        <v>217.4</v>
      </c>
    </row>
    <row r="229" customFormat="false" ht="12.75" hidden="false" customHeight="false" outlineLevel="0" collapsed="false">
      <c r="A229" s="23" t="n">
        <v>10777</v>
      </c>
      <c r="B229" s="1" t="n">
        <v>4373.35740612961</v>
      </c>
      <c r="C229" s="13" t="s">
        <v>540</v>
      </c>
      <c r="D229" s="14" t="s">
        <v>56</v>
      </c>
      <c r="E229" s="13" t="n">
        <v>6</v>
      </c>
      <c r="F229" s="15" t="s">
        <v>57</v>
      </c>
      <c r="G229" s="20" t="s">
        <v>541</v>
      </c>
      <c r="H229" s="20" t="s">
        <v>498</v>
      </c>
      <c r="I229" s="20" t="n">
        <v>75</v>
      </c>
      <c r="J229" s="20" t="n">
        <v>75</v>
      </c>
      <c r="K229" s="20" t="n">
        <v>80</v>
      </c>
      <c r="L229" s="20" t="s">
        <v>61</v>
      </c>
      <c r="M229" s="20"/>
      <c r="N229" s="20"/>
      <c r="O229" s="20"/>
      <c r="P229" s="27" t="s">
        <v>62</v>
      </c>
      <c r="Q229" s="27" t="s">
        <v>62</v>
      </c>
      <c r="R229" s="27" t="s">
        <v>62</v>
      </c>
      <c r="S229" s="17" t="n">
        <v>0.269</v>
      </c>
      <c r="T229" s="24" t="n">
        <v>0.081</v>
      </c>
      <c r="U229" s="24" t="n">
        <v>0.644</v>
      </c>
      <c r="V229" s="24" t="n">
        <v>0.148</v>
      </c>
      <c r="W229" s="24" t="n">
        <v>0.045</v>
      </c>
      <c r="X229" s="24" t="n">
        <v>0.103</v>
      </c>
      <c r="Y229" s="24" t="n">
        <v>0.049</v>
      </c>
      <c r="Z229" s="24" t="n">
        <v>0.101</v>
      </c>
      <c r="AA229" s="19" t="n">
        <v>0.3</v>
      </c>
      <c r="AB229" s="19" t="n">
        <v>1619</v>
      </c>
      <c r="AC229" s="20" t="n">
        <v>694</v>
      </c>
      <c r="AD229" s="20" t="n">
        <v>612</v>
      </c>
      <c r="AE229" s="20" t="n">
        <v>777</v>
      </c>
      <c r="AF229" s="20" t="n">
        <v>329</v>
      </c>
      <c r="AG229" s="20" t="n">
        <v>241</v>
      </c>
      <c r="AH229" s="20" t="n">
        <v>174</v>
      </c>
      <c r="AI229" s="20" t="n">
        <v>209</v>
      </c>
      <c r="AJ229" s="20" t="n">
        <v>4655</v>
      </c>
      <c r="AK229" s="21" t="n">
        <v>11218.8</v>
      </c>
      <c r="AL229" s="25" t="n">
        <v>3015</v>
      </c>
      <c r="AM229" s="25" t="n">
        <v>5647.1</v>
      </c>
      <c r="AN229" s="25" t="n">
        <v>454.9</v>
      </c>
      <c r="AO229" s="25" t="n">
        <v>3274.2</v>
      </c>
      <c r="AP229" s="25" t="n">
        <v>2109.7</v>
      </c>
      <c r="AQ229" s="25" t="n">
        <v>5100.3</v>
      </c>
      <c r="AR229" s="25" t="n">
        <v>5947.4</v>
      </c>
      <c r="AS229" s="25" t="n">
        <v>1758.5</v>
      </c>
      <c r="AT229" s="25" t="n">
        <v>881.7</v>
      </c>
      <c r="AU229" s="25" t="n">
        <v>2768.6</v>
      </c>
      <c r="AV229" s="25" t="n">
        <v>125.8</v>
      </c>
      <c r="AW229" s="25" t="n">
        <v>1919.8</v>
      </c>
      <c r="AX229" s="25" t="n">
        <v>1461.5</v>
      </c>
      <c r="AY229" s="25" t="n">
        <v>198.2</v>
      </c>
      <c r="AZ229" s="25" t="n">
        <v>1666.4</v>
      </c>
      <c r="BA229" s="25" t="n">
        <v>71.7</v>
      </c>
      <c r="BB229" s="25" t="n">
        <v>168.2</v>
      </c>
    </row>
    <row r="230" customFormat="false" ht="12.75" hidden="false" customHeight="false" outlineLevel="0" collapsed="false">
      <c r="A230" s="23" t="n">
        <v>10777</v>
      </c>
      <c r="B230" s="1" t="n">
        <v>4528.90652285294</v>
      </c>
      <c r="C230" s="13" t="s">
        <v>542</v>
      </c>
      <c r="D230" s="14" t="s">
        <v>56</v>
      </c>
      <c r="E230" s="13" t="n">
        <v>6</v>
      </c>
      <c r="F230" s="15" t="s">
        <v>57</v>
      </c>
      <c r="G230" s="20" t="s">
        <v>543</v>
      </c>
      <c r="H230" s="20" t="s">
        <v>498</v>
      </c>
      <c r="I230" s="20" t="n">
        <v>75</v>
      </c>
      <c r="J230" s="20" t="n">
        <v>75</v>
      </c>
      <c r="K230" s="20" t="n">
        <v>80</v>
      </c>
      <c r="L230" s="20" t="s">
        <v>61</v>
      </c>
      <c r="M230" s="20"/>
      <c r="N230" s="20"/>
      <c r="O230" s="20"/>
      <c r="P230" s="23" t="s">
        <v>62</v>
      </c>
      <c r="Q230" s="23" t="s">
        <v>62</v>
      </c>
      <c r="R230" s="23" t="s">
        <v>62</v>
      </c>
      <c r="S230" s="17" t="n">
        <v>0.27</v>
      </c>
      <c r="T230" s="24" t="n">
        <v>0.104</v>
      </c>
      <c r="U230" s="24" t="n">
        <v>0.582</v>
      </c>
      <c r="V230" s="24" t="n">
        <v>0.195</v>
      </c>
      <c r="W230" s="24" t="n">
        <v>0.061</v>
      </c>
      <c r="X230" s="24" t="n">
        <v>0.131</v>
      </c>
      <c r="Y230" s="24" t="n">
        <v>0.222</v>
      </c>
      <c r="Z230" s="24" t="n">
        <v>0.15</v>
      </c>
      <c r="AA230" s="19" t="n">
        <v>0.2</v>
      </c>
      <c r="AB230" s="19" t="n">
        <v>1198</v>
      </c>
      <c r="AC230" s="20" t="n">
        <v>531</v>
      </c>
      <c r="AD230" s="20" t="n">
        <v>321</v>
      </c>
      <c r="AE230" s="20" t="n">
        <v>585</v>
      </c>
      <c r="AF230" s="20" t="n">
        <v>253</v>
      </c>
      <c r="AG230" s="20" t="n">
        <v>155</v>
      </c>
      <c r="AH230" s="20" t="n">
        <v>144</v>
      </c>
      <c r="AI230" s="20" t="n">
        <v>153</v>
      </c>
      <c r="AJ230" s="20" t="n">
        <v>3341</v>
      </c>
      <c r="AK230" s="21" t="n">
        <v>8456.8</v>
      </c>
      <c r="AL230" s="25" t="n">
        <v>2285.9</v>
      </c>
      <c r="AM230" s="25" t="n">
        <v>4313.6</v>
      </c>
      <c r="AN230" s="25" t="n">
        <v>447.9</v>
      </c>
      <c r="AO230" s="25" t="n">
        <v>1822.1</v>
      </c>
      <c r="AP230" s="25" t="n">
        <v>1059.8</v>
      </c>
      <c r="AQ230" s="25" t="n">
        <v>3399.5</v>
      </c>
      <c r="AR230" s="25" t="n">
        <v>4393.2</v>
      </c>
      <c r="AS230" s="25" t="n">
        <v>1794</v>
      </c>
      <c r="AT230" s="25" t="n">
        <v>857</v>
      </c>
      <c r="AU230" s="25" t="n">
        <v>2138.2</v>
      </c>
      <c r="AV230" s="25" t="n">
        <v>131.1</v>
      </c>
      <c r="AW230" s="25" t="n">
        <v>1227</v>
      </c>
      <c r="AX230" s="25" t="n">
        <v>1059.9</v>
      </c>
      <c r="AY230" s="25" t="n">
        <v>161.2</v>
      </c>
      <c r="AZ230" s="25" t="n">
        <v>1196.8</v>
      </c>
      <c r="BA230" s="25" t="n">
        <v>235.8</v>
      </c>
      <c r="BB230" s="25" t="n">
        <v>179.1</v>
      </c>
    </row>
    <row r="231" customFormat="false" ht="12.75" hidden="false" customHeight="false" outlineLevel="0" collapsed="false">
      <c r="A231" s="23" t="n">
        <v>10777</v>
      </c>
      <c r="B231" s="1" t="n">
        <v>4312.60823471519</v>
      </c>
      <c r="C231" s="13" t="s">
        <v>544</v>
      </c>
      <c r="D231" s="14" t="s">
        <v>56</v>
      </c>
      <c r="E231" s="13" t="n">
        <v>6</v>
      </c>
      <c r="F231" s="15" t="s">
        <v>57</v>
      </c>
      <c r="G231" s="20" t="s">
        <v>545</v>
      </c>
      <c r="H231" s="20" t="s">
        <v>498</v>
      </c>
      <c r="I231" s="20" t="n">
        <v>75</v>
      </c>
      <c r="J231" s="20" t="n">
        <v>75</v>
      </c>
      <c r="K231" s="20" t="n">
        <v>80</v>
      </c>
      <c r="L231" s="20" t="s">
        <v>61</v>
      </c>
      <c r="M231" s="20"/>
      <c r="N231" s="20"/>
      <c r="O231" s="20"/>
      <c r="P231" s="27" t="s">
        <v>62</v>
      </c>
      <c r="Q231" s="27" t="s">
        <v>62</v>
      </c>
      <c r="R231" s="27" t="s">
        <v>62</v>
      </c>
      <c r="S231" s="17" t="n">
        <v>0.266</v>
      </c>
      <c r="T231" s="24" t="n">
        <v>0.085</v>
      </c>
      <c r="U231" s="24" t="n">
        <v>0.602</v>
      </c>
      <c r="V231" s="24" t="n">
        <v>0.169</v>
      </c>
      <c r="W231" s="24" t="n">
        <v>0.054</v>
      </c>
      <c r="X231" s="24" t="n">
        <v>0.116</v>
      </c>
      <c r="Y231" s="24" t="n">
        <v>0.038</v>
      </c>
      <c r="Z231" s="24" t="n">
        <v>0.092</v>
      </c>
      <c r="AA231" s="19" t="n">
        <v>0.3</v>
      </c>
      <c r="AB231" s="19" t="n">
        <v>1493</v>
      </c>
      <c r="AC231" s="20" t="n">
        <v>717</v>
      </c>
      <c r="AD231" s="20" t="n">
        <v>497</v>
      </c>
      <c r="AE231" s="20" t="n">
        <v>672</v>
      </c>
      <c r="AF231" s="20" t="n">
        <v>303</v>
      </c>
      <c r="AG231" s="20" t="n">
        <v>232</v>
      </c>
      <c r="AH231" s="20" t="n">
        <v>163</v>
      </c>
      <c r="AI231" s="20" t="n">
        <v>191</v>
      </c>
      <c r="AJ231" s="20" t="n">
        <v>4269</v>
      </c>
      <c r="AK231" s="21" t="n">
        <v>10746</v>
      </c>
      <c r="AL231" s="25" t="n">
        <v>2862.2</v>
      </c>
      <c r="AM231" s="25" t="n">
        <v>6026.1</v>
      </c>
      <c r="AN231" s="25" t="n">
        <v>511</v>
      </c>
      <c r="AO231" s="25" t="n">
        <v>2826.9</v>
      </c>
      <c r="AP231" s="25" t="n">
        <v>1700.4</v>
      </c>
      <c r="AQ231" s="25" t="n">
        <v>5018.1</v>
      </c>
      <c r="AR231" s="25" t="n">
        <v>5235.6</v>
      </c>
      <c r="AS231" s="25" t="n">
        <v>1822.4</v>
      </c>
      <c r="AT231" s="25" t="n">
        <v>886.8</v>
      </c>
      <c r="AU231" s="25" t="n">
        <v>2622.5</v>
      </c>
      <c r="AV231" s="25" t="n">
        <v>141.8</v>
      </c>
      <c r="AW231" s="25" t="n">
        <v>1892.1</v>
      </c>
      <c r="AX231" s="25" t="n">
        <v>1432.5</v>
      </c>
      <c r="AY231" s="25" t="n">
        <v>219.1</v>
      </c>
      <c r="AZ231" s="25" t="n">
        <v>1597.4</v>
      </c>
      <c r="BA231" s="25" t="n">
        <v>54.2</v>
      </c>
      <c r="BB231" s="25" t="n">
        <v>146.4</v>
      </c>
    </row>
    <row r="232" customFormat="false" ht="12.75" hidden="false" customHeight="false" outlineLevel="0" collapsed="false">
      <c r="A232" s="23" t="n">
        <v>10777</v>
      </c>
      <c r="B232" s="1" t="n">
        <v>4085.21654553997</v>
      </c>
      <c r="C232" s="13" t="s">
        <v>546</v>
      </c>
      <c r="D232" s="14" t="s">
        <v>56</v>
      </c>
      <c r="E232" s="13" t="n">
        <v>6</v>
      </c>
      <c r="F232" s="15" t="s">
        <v>57</v>
      </c>
      <c r="G232" s="20" t="s">
        <v>547</v>
      </c>
      <c r="H232" s="20" t="s">
        <v>498</v>
      </c>
      <c r="I232" s="20" t="n">
        <v>75</v>
      </c>
      <c r="J232" s="20" t="n">
        <v>75</v>
      </c>
      <c r="K232" s="20" t="n">
        <v>80</v>
      </c>
      <c r="L232" s="20" t="s">
        <v>61</v>
      </c>
      <c r="M232" s="20"/>
      <c r="N232" s="20"/>
      <c r="O232" s="20"/>
      <c r="P232" s="27" t="s">
        <v>62</v>
      </c>
      <c r="Q232" s="27" t="s">
        <v>62</v>
      </c>
      <c r="R232" s="27" t="s">
        <v>62</v>
      </c>
      <c r="S232" s="17" t="n">
        <v>0.264</v>
      </c>
      <c r="T232" s="24" t="n">
        <v>0.083</v>
      </c>
      <c r="U232" s="24" t="n">
        <v>0.596</v>
      </c>
      <c r="V232" s="24" t="n">
        <v>0.148</v>
      </c>
      <c r="W232" s="24" t="n">
        <v>0.056</v>
      </c>
      <c r="X232" s="24" t="n">
        <v>0.117</v>
      </c>
      <c r="Y232" s="24" t="n">
        <v>0.118</v>
      </c>
      <c r="Z232" s="24" t="n">
        <v>0.104</v>
      </c>
      <c r="AA232" s="19" t="n">
        <v>0.2</v>
      </c>
      <c r="AB232" s="19" t="n">
        <v>2225</v>
      </c>
      <c r="AC232" s="20" t="n">
        <v>1018</v>
      </c>
      <c r="AD232" s="20" t="n">
        <v>642</v>
      </c>
      <c r="AE232" s="20" t="n">
        <v>986</v>
      </c>
      <c r="AF232" s="20" t="n">
        <v>418</v>
      </c>
      <c r="AG232" s="20" t="n">
        <v>327</v>
      </c>
      <c r="AH232" s="20" t="n">
        <v>251</v>
      </c>
      <c r="AI232" s="20" t="n">
        <v>263</v>
      </c>
      <c r="AJ232" s="20" t="n">
        <v>6130</v>
      </c>
      <c r="AK232" s="21" t="n">
        <v>16316.6</v>
      </c>
      <c r="AL232" s="25" t="n">
        <v>4311.4</v>
      </c>
      <c r="AM232" s="25" t="n">
        <v>8717.9</v>
      </c>
      <c r="AN232" s="25" t="n">
        <v>723.5</v>
      </c>
      <c r="AO232" s="25" t="n">
        <v>3727.7</v>
      </c>
      <c r="AP232" s="25" t="n">
        <v>2223.1</v>
      </c>
      <c r="AQ232" s="25" t="n">
        <v>6290.5</v>
      </c>
      <c r="AR232" s="25" t="n">
        <v>7956.7</v>
      </c>
      <c r="AS232" s="25" t="n">
        <v>1854</v>
      </c>
      <c r="AT232" s="25" t="n">
        <v>1179.4</v>
      </c>
      <c r="AU232" s="25" t="n">
        <v>3671.7</v>
      </c>
      <c r="AV232" s="25" t="n">
        <v>206</v>
      </c>
      <c r="AW232" s="25" t="n">
        <v>2714.8</v>
      </c>
      <c r="AX232" s="25" t="n">
        <v>2077.8</v>
      </c>
      <c r="AY232" s="25" t="n">
        <v>316.6</v>
      </c>
      <c r="AZ232" s="25" t="n">
        <v>2209.3</v>
      </c>
      <c r="BA232" s="25" t="n">
        <v>244.4</v>
      </c>
      <c r="BB232" s="25" t="n">
        <v>229.3</v>
      </c>
    </row>
    <row r="233" customFormat="false" ht="12.75" hidden="false" customHeight="false" outlineLevel="0" collapsed="false">
      <c r="A233" s="23" t="n">
        <v>10777</v>
      </c>
      <c r="B233" s="1" t="n">
        <v>4138.11291601707</v>
      </c>
      <c r="C233" s="13" t="s">
        <v>548</v>
      </c>
      <c r="D233" s="14" t="s">
        <v>56</v>
      </c>
      <c r="E233" s="13" t="n">
        <v>6</v>
      </c>
      <c r="F233" s="15" t="s">
        <v>57</v>
      </c>
      <c r="G233" s="20" t="s">
        <v>549</v>
      </c>
      <c r="H233" s="20" t="s">
        <v>498</v>
      </c>
      <c r="I233" s="20" t="n">
        <v>75</v>
      </c>
      <c r="J233" s="20" t="n">
        <v>75</v>
      </c>
      <c r="K233" s="20" t="n">
        <v>80</v>
      </c>
      <c r="L233" s="20" t="s">
        <v>61</v>
      </c>
      <c r="M233" s="20"/>
      <c r="N233" s="20"/>
      <c r="O233" s="20"/>
      <c r="P233" s="23" t="s">
        <v>62</v>
      </c>
      <c r="Q233" s="23" t="s">
        <v>62</v>
      </c>
      <c r="R233" s="23" t="s">
        <v>62</v>
      </c>
      <c r="S233" s="17" t="n">
        <v>0.265</v>
      </c>
      <c r="T233" s="24" t="n">
        <v>0.101</v>
      </c>
      <c r="U233" s="24" t="n">
        <v>0.543</v>
      </c>
      <c r="V233" s="24" t="n">
        <v>0.19</v>
      </c>
      <c r="W233" s="24" t="n">
        <v>0.077</v>
      </c>
      <c r="X233" s="24" t="n">
        <v>0.148</v>
      </c>
      <c r="Y233" s="24" t="n">
        <v>0.232</v>
      </c>
      <c r="Z233" s="24" t="n">
        <v>0.159</v>
      </c>
      <c r="AA233" s="19" t="n">
        <v>0.2</v>
      </c>
      <c r="AB233" s="19" t="n">
        <v>912</v>
      </c>
      <c r="AC233" s="20" t="n">
        <v>435</v>
      </c>
      <c r="AD233" s="20" t="n">
        <v>219</v>
      </c>
      <c r="AE233" s="20" t="n">
        <v>535</v>
      </c>
      <c r="AF233" s="20" t="n">
        <v>224</v>
      </c>
      <c r="AG233" s="20" t="n">
        <v>143</v>
      </c>
      <c r="AH233" s="20" t="n">
        <v>123</v>
      </c>
      <c r="AI233" s="20" t="n">
        <v>131</v>
      </c>
      <c r="AJ233" s="20" t="n">
        <v>2723</v>
      </c>
      <c r="AK233" s="21" t="n">
        <v>7229</v>
      </c>
      <c r="AL233" s="25" t="n">
        <v>1916.7</v>
      </c>
      <c r="AM233" s="25" t="n">
        <v>3962.2</v>
      </c>
      <c r="AN233" s="25" t="n">
        <v>401.6</v>
      </c>
      <c r="AO233" s="25" t="n">
        <v>1422.2</v>
      </c>
      <c r="AP233" s="25" t="n">
        <v>772.8</v>
      </c>
      <c r="AQ233" s="25" t="n">
        <v>2576.7</v>
      </c>
      <c r="AR233" s="25" t="n">
        <v>4511.6</v>
      </c>
      <c r="AS233" s="25" t="n">
        <v>2005</v>
      </c>
      <c r="AT233" s="25" t="n">
        <v>855.1</v>
      </c>
      <c r="AU233" s="25" t="n">
        <v>2086</v>
      </c>
      <c r="AV233" s="25" t="n">
        <v>160.6</v>
      </c>
      <c r="AW233" s="25" t="n">
        <v>1247.8</v>
      </c>
      <c r="AX233" s="25" t="n">
        <v>1001.9</v>
      </c>
      <c r="AY233" s="25" t="n">
        <v>184.3</v>
      </c>
      <c r="AZ233" s="25" t="n">
        <v>1133.9</v>
      </c>
      <c r="BA233" s="25" t="n">
        <v>232.2</v>
      </c>
      <c r="BB233" s="25" t="n">
        <v>180.3</v>
      </c>
    </row>
    <row r="234" customFormat="false" ht="12.75" hidden="false" customHeight="false" outlineLevel="0" collapsed="false">
      <c r="A234" s="23" t="n">
        <v>10777</v>
      </c>
      <c r="B234" s="1" t="n">
        <v>5354.77511746372</v>
      </c>
      <c r="C234" s="13" t="s">
        <v>550</v>
      </c>
      <c r="D234" s="14" t="s">
        <v>56</v>
      </c>
      <c r="E234" s="13" t="n">
        <v>6</v>
      </c>
      <c r="F234" s="15" t="s">
        <v>57</v>
      </c>
      <c r="G234" s="20" t="s">
        <v>551</v>
      </c>
      <c r="H234" s="20" t="s">
        <v>498</v>
      </c>
      <c r="I234" s="20" t="n">
        <v>75</v>
      </c>
      <c r="J234" s="20" t="n">
        <v>75</v>
      </c>
      <c r="K234" s="20" t="n">
        <v>80</v>
      </c>
      <c r="L234" s="20" t="s">
        <v>61</v>
      </c>
      <c r="M234" s="20"/>
      <c r="N234" s="20"/>
      <c r="O234" s="20"/>
      <c r="P234" s="23" t="s">
        <v>62</v>
      </c>
      <c r="Q234" s="23" t="s">
        <v>62</v>
      </c>
      <c r="R234" s="23" t="s">
        <v>62</v>
      </c>
      <c r="S234" s="17" t="n">
        <v>0.285</v>
      </c>
      <c r="T234" s="24" t="n">
        <v>0.084</v>
      </c>
      <c r="U234" s="24" t="n">
        <v>0.61</v>
      </c>
      <c r="V234" s="24" t="n">
        <v>0.136</v>
      </c>
      <c r="W234" s="24" t="n">
        <v>0.053</v>
      </c>
      <c r="X234" s="24" t="n">
        <v>0.106</v>
      </c>
      <c r="Y234" s="24" t="n">
        <v>0.245</v>
      </c>
      <c r="Z234" s="24" t="n">
        <v>0.168</v>
      </c>
      <c r="AA234" s="19" t="n">
        <v>0.3</v>
      </c>
      <c r="AB234" s="19" t="n">
        <v>2100</v>
      </c>
      <c r="AC234" s="20" t="n">
        <v>882</v>
      </c>
      <c r="AD234" s="20" t="n">
        <v>698</v>
      </c>
      <c r="AE234" s="20" t="n">
        <v>993</v>
      </c>
      <c r="AF234" s="20" t="n">
        <v>460</v>
      </c>
      <c r="AG234" s="20" t="n">
        <v>324</v>
      </c>
      <c r="AH234" s="20" t="n">
        <v>291</v>
      </c>
      <c r="AI234" s="20" t="n">
        <v>290</v>
      </c>
      <c r="AJ234" s="20" t="n">
        <v>6038</v>
      </c>
      <c r="AK234" s="21" t="n">
        <v>14535.6</v>
      </c>
      <c r="AL234" s="25" t="n">
        <v>4141.7</v>
      </c>
      <c r="AM234" s="25" t="n">
        <v>7234.3</v>
      </c>
      <c r="AN234" s="25" t="n">
        <v>608.9</v>
      </c>
      <c r="AO234" s="25" t="n">
        <v>3857.4</v>
      </c>
      <c r="AP234" s="25" t="n">
        <v>2353.5</v>
      </c>
      <c r="AQ234" s="25" t="n">
        <v>6033.1</v>
      </c>
      <c r="AR234" s="25" t="n">
        <v>7778.2</v>
      </c>
      <c r="AS234" s="25" t="n">
        <v>1779.2</v>
      </c>
      <c r="AT234" s="25" t="n">
        <v>1058.7</v>
      </c>
      <c r="AU234" s="25" t="n">
        <v>3889.2</v>
      </c>
      <c r="AV234" s="25" t="n">
        <v>206.6</v>
      </c>
      <c r="AW234" s="25" t="n">
        <v>2606.3</v>
      </c>
      <c r="AX234" s="25" t="n">
        <v>2079.5</v>
      </c>
      <c r="AY234" s="25" t="n">
        <v>277.1</v>
      </c>
      <c r="AZ234" s="25" t="n">
        <v>2207.6</v>
      </c>
      <c r="BA234" s="25" t="n">
        <v>510.4</v>
      </c>
      <c r="BB234" s="25" t="n">
        <v>370.9</v>
      </c>
    </row>
    <row r="235" customFormat="false" ht="12.75" hidden="false" customHeight="false" outlineLevel="0" collapsed="false">
      <c r="A235" s="23" t="n">
        <v>10777</v>
      </c>
      <c r="B235" s="1" t="n">
        <v>7128.68040079263</v>
      </c>
      <c r="C235" s="13" t="s">
        <v>552</v>
      </c>
      <c r="D235" s="14" t="s">
        <v>56</v>
      </c>
      <c r="E235" s="13" t="n">
        <v>6</v>
      </c>
      <c r="F235" s="15" t="s">
        <v>57</v>
      </c>
      <c r="G235" s="20" t="s">
        <v>553</v>
      </c>
      <c r="H235" s="20" t="s">
        <v>498</v>
      </c>
      <c r="I235" s="20" t="n">
        <v>75</v>
      </c>
      <c r="J235" s="20" t="n">
        <v>75</v>
      </c>
      <c r="K235" s="20" t="n">
        <v>80</v>
      </c>
      <c r="L235" s="20" t="s">
        <v>61</v>
      </c>
      <c r="M235" s="20"/>
      <c r="N235" s="20"/>
      <c r="O235" s="20"/>
      <c r="P235" s="27" t="s">
        <v>62</v>
      </c>
      <c r="Q235" s="27" t="s">
        <v>62</v>
      </c>
      <c r="R235" s="27" t="s">
        <v>62</v>
      </c>
      <c r="S235" s="17" t="n">
        <v>0.31</v>
      </c>
      <c r="T235" s="24" t="n">
        <v>0.12</v>
      </c>
      <c r="U235" s="24" t="n">
        <v>0.578</v>
      </c>
      <c r="V235" s="24" t="n">
        <v>0.249</v>
      </c>
      <c r="W235" s="24" t="n">
        <v>0.102</v>
      </c>
      <c r="X235" s="24" t="n">
        <v>0.164</v>
      </c>
      <c r="Y235" s="24" t="n">
        <v>0.305</v>
      </c>
      <c r="Z235" s="24" t="n">
        <v>0.17</v>
      </c>
      <c r="AA235" s="29" t="n">
        <v>0.2</v>
      </c>
      <c r="AB235" s="20" t="n">
        <v>802</v>
      </c>
      <c r="AC235" s="20" t="n">
        <v>451</v>
      </c>
      <c r="AD235" s="20" t="n">
        <v>224</v>
      </c>
      <c r="AE235" s="20" t="n">
        <v>487</v>
      </c>
      <c r="AF235" s="20" t="n">
        <v>202</v>
      </c>
      <c r="AG235" s="20" t="n">
        <v>144</v>
      </c>
      <c r="AH235" s="20" t="n">
        <v>134</v>
      </c>
      <c r="AI235" s="20" t="n">
        <v>149</v>
      </c>
      <c r="AJ235" s="20" t="n">
        <v>2593</v>
      </c>
      <c r="AK235" s="25" t="n">
        <v>5633.1</v>
      </c>
      <c r="AL235" s="25" t="n">
        <v>1747.3</v>
      </c>
      <c r="AM235" s="25" t="n">
        <v>3704.4</v>
      </c>
      <c r="AN235" s="25" t="n">
        <v>444</v>
      </c>
      <c r="AO235" s="25" t="n">
        <v>1308.3</v>
      </c>
      <c r="AP235" s="25" t="n">
        <v>756.7</v>
      </c>
      <c r="AQ235" s="25" t="n">
        <v>2359.3</v>
      </c>
      <c r="AR235" s="25" t="n">
        <v>3588</v>
      </c>
      <c r="AS235" s="25" t="n">
        <v>1841.2</v>
      </c>
      <c r="AT235" s="25" t="n">
        <v>892.1</v>
      </c>
      <c r="AU235" s="25" t="n">
        <v>1686.8</v>
      </c>
      <c r="AV235" s="25" t="n">
        <v>171.4</v>
      </c>
      <c r="AW235" s="25" t="n">
        <v>1140.2</v>
      </c>
      <c r="AX235" s="25" t="n">
        <v>945.1</v>
      </c>
      <c r="AY235" s="25" t="n">
        <v>187.3</v>
      </c>
      <c r="AZ235" s="25" t="n">
        <v>1175.2</v>
      </c>
      <c r="BA235" s="25" t="n">
        <v>288.2</v>
      </c>
      <c r="BB235" s="25" t="n">
        <v>199.2</v>
      </c>
    </row>
    <row r="236" customFormat="false" ht="12.75" hidden="false" customHeight="false" outlineLevel="0" collapsed="false">
      <c r="A236" s="23" t="n">
        <v>12959</v>
      </c>
      <c r="B236" s="1" t="n">
        <v>237.130044102995</v>
      </c>
      <c r="C236" s="13" t="s">
        <v>554</v>
      </c>
      <c r="D236" s="14" t="s">
        <v>56</v>
      </c>
      <c r="E236" s="13" t="n">
        <v>6</v>
      </c>
      <c r="F236" s="15" t="s">
        <v>57</v>
      </c>
      <c r="G236" s="31" t="s">
        <v>555</v>
      </c>
      <c r="H236" s="32" t="s">
        <v>556</v>
      </c>
      <c r="I236" s="16" t="n">
        <v>10</v>
      </c>
      <c r="J236" s="16" t="s">
        <v>486</v>
      </c>
      <c r="K236" s="16" t="s">
        <v>60</v>
      </c>
      <c r="L236" s="15" t="s">
        <v>61</v>
      </c>
      <c r="M236" s="15"/>
      <c r="N236" s="15"/>
      <c r="O236" s="15"/>
      <c r="P236" s="12" t="s">
        <v>62</v>
      </c>
      <c r="Q236" s="12" t="s">
        <v>62</v>
      </c>
      <c r="R236" s="12" t="s">
        <v>62</v>
      </c>
      <c r="S236" s="33" t="n">
        <f aca="false">(AL236/AK236)</f>
        <v>0.114548766998503</v>
      </c>
      <c r="T236" s="34" t="n">
        <f aca="false">(AN236/AM236)</f>
        <v>0.0371386037765416</v>
      </c>
      <c r="U236" s="34" t="n">
        <f aca="false">(AP236/AO236)</f>
        <v>0.226733291692692</v>
      </c>
      <c r="V236" s="34" t="n">
        <f aca="false">(AT236/AR236)</f>
        <v>0.0444199706314244</v>
      </c>
      <c r="W236" s="34" t="n">
        <f aca="false">(AV236/AU236)</f>
        <v>0.0195063007077507</v>
      </c>
      <c r="X236" s="34" t="n">
        <f aca="false">(AY236/AW236)</f>
        <v>0.0287988761414189</v>
      </c>
      <c r="Y236" s="34" t="n">
        <f aca="false">(BA236/AX236)</f>
        <v>0.0428528618519628</v>
      </c>
      <c r="Z236" s="34" t="n">
        <f aca="false">(BB236/AZ236)</f>
        <v>0.0822461712989223</v>
      </c>
      <c r="AA236" s="35" t="n">
        <f aca="false">(AO236/AK236)</f>
        <v>0.468768299824322</v>
      </c>
      <c r="AB236" s="36" t="n">
        <f aca="false">((AL236+AK236)/AS236)*200</f>
        <v>2857.29774812344</v>
      </c>
      <c r="AC236" s="37" t="n">
        <f aca="false">((AN236+AM236)/AS236)*200</f>
        <v>1104.00333611343</v>
      </c>
      <c r="AD236" s="37" t="n">
        <f aca="false">((AP236+AO236)/AS236)*200</f>
        <v>1474.22852376981</v>
      </c>
      <c r="AE236" s="37" t="n">
        <f aca="false">((AR236+AT236)/AS236)*200</f>
        <v>949.124270225188</v>
      </c>
      <c r="AF236" s="37" t="n">
        <f aca="false">((AU236+AV236)/AS236)*200</f>
        <v>492.577147623019</v>
      </c>
      <c r="AG236" s="37" t="n">
        <f aca="false">((AW236+AY236)/AS236)*200</f>
        <v>366.472060050042</v>
      </c>
      <c r="AH236" s="37" t="n">
        <f aca="false">((AX236+BA236)/AS236)*200</f>
        <v>290.24186822352</v>
      </c>
      <c r="AI236" s="25" t="n">
        <f aca="false">((AZ236+BB236)/AS236)*200</f>
        <v>318.265221017515</v>
      </c>
      <c r="AJ236" s="37" t="n">
        <f aca="false">SUM(AB236:AI236)</f>
        <v>7852.21017514596</v>
      </c>
      <c r="AK236" s="21" t="n">
        <v>3073.8</v>
      </c>
      <c r="AL236" s="22" t="n">
        <v>352.1</v>
      </c>
      <c r="AM236" s="22" t="n">
        <v>1276.3</v>
      </c>
      <c r="AN236" s="22" t="n">
        <v>47.4</v>
      </c>
      <c r="AO236" s="22" t="n">
        <v>1440.9</v>
      </c>
      <c r="AP236" s="22" t="n">
        <v>326.7</v>
      </c>
      <c r="AQ236" s="22" t="n">
        <v>1068.6</v>
      </c>
      <c r="AR236" s="22" t="n">
        <v>1089.6</v>
      </c>
      <c r="AS236" s="22" t="n">
        <v>239.8</v>
      </c>
      <c r="AT236" s="22" t="n">
        <v>48.4</v>
      </c>
      <c r="AU236" s="22" t="n">
        <v>579.3</v>
      </c>
      <c r="AV236" s="22" t="n">
        <v>11.3</v>
      </c>
      <c r="AW236" s="22" t="n">
        <v>427.1</v>
      </c>
      <c r="AX236" s="22" t="n">
        <v>333.7</v>
      </c>
      <c r="AY236" s="22" t="n">
        <v>12.3</v>
      </c>
      <c r="AZ236" s="22" t="n">
        <v>352.6</v>
      </c>
      <c r="BA236" s="22" t="n">
        <v>14.3</v>
      </c>
      <c r="BB236" s="22" t="n">
        <v>29</v>
      </c>
    </row>
    <row r="237" customFormat="false" ht="12.75" hidden="false" customHeight="false" outlineLevel="0" collapsed="false">
      <c r="A237" s="23" t="n">
        <v>12960</v>
      </c>
      <c r="B237" s="1" t="n">
        <v>11.4654873567074</v>
      </c>
      <c r="C237" s="13" t="s">
        <v>557</v>
      </c>
      <c r="D237" s="14" t="s">
        <v>56</v>
      </c>
      <c r="E237" s="13" t="n">
        <v>6</v>
      </c>
      <c r="F237" s="15" t="s">
        <v>57</v>
      </c>
      <c r="G237" s="31" t="s">
        <v>558</v>
      </c>
      <c r="H237" s="32" t="s">
        <v>556</v>
      </c>
      <c r="I237" s="16" t="n">
        <v>10</v>
      </c>
      <c r="J237" s="16" t="s">
        <v>486</v>
      </c>
      <c r="K237" s="16" t="s">
        <v>60</v>
      </c>
      <c r="L237" s="15" t="s">
        <v>61</v>
      </c>
      <c r="M237" s="15"/>
      <c r="N237" s="15"/>
      <c r="O237" s="15"/>
      <c r="P237" s="12" t="s">
        <v>62</v>
      </c>
      <c r="Q237" s="12" t="s">
        <v>62</v>
      </c>
      <c r="R237" s="12" t="s">
        <v>62</v>
      </c>
      <c r="S237" s="33" t="n">
        <f aca="false">(AL237/AK237)</f>
        <v>0.0538306212139209</v>
      </c>
      <c r="T237" s="34" t="n">
        <f aca="false">(AN237/AM237)</f>
        <v>0.0247229834385798</v>
      </c>
      <c r="U237" s="34" t="n">
        <f aca="false">(AP237/AO237)</f>
        <v>0.0691312673414358</v>
      </c>
      <c r="V237" s="34" t="n">
        <f aca="false">(AT237/AR237)</f>
        <v>0.0331955109273479</v>
      </c>
      <c r="W237" s="34" t="n">
        <f aca="false">(AV237/AU237)</f>
        <v>0.0208710339003499</v>
      </c>
      <c r="X237" s="34" t="n">
        <f aca="false">(AY237/AW237)</f>
        <v>0.0176118920665697</v>
      </c>
      <c r="Y237" s="34" t="n">
        <f aca="false">(BA237/AX237)</f>
        <v>0.0157205240174673</v>
      </c>
      <c r="Z237" s="34" t="n">
        <f aca="false">(BB237/AZ237)</f>
        <v>0.0636806231742941</v>
      </c>
      <c r="AA237" s="35" t="n">
        <f aca="false">(AO237/AK237)</f>
        <v>0.607886922437344</v>
      </c>
      <c r="AB237" s="36" t="n">
        <f aca="false">((AL237+AK237)/AS237)*200</f>
        <v>3613.93075356416</v>
      </c>
      <c r="AC237" s="37" t="n">
        <f aca="false">((AN237+AM237)/AS237)*200</f>
        <v>1401.30346232179</v>
      </c>
      <c r="AD237" s="37" t="n">
        <f aca="false">((AP237+AO237)/AS237)*200</f>
        <v>2228.75763747454</v>
      </c>
      <c r="AE237" s="37" t="n">
        <f aca="false">((AR237+AT237)/AS237)*200</f>
        <v>1425.01018329939</v>
      </c>
      <c r="AF237" s="37" t="n">
        <f aca="false">((AU237+AV237)/AS237)*200</f>
        <v>689.368635437882</v>
      </c>
      <c r="AG237" s="37" t="n">
        <f aca="false">((AW237+AY237)/AS237)*200</f>
        <v>513.075356415479</v>
      </c>
      <c r="AH237" s="37" t="n">
        <f aca="false">((AX237+BA237)/AS237)*200</f>
        <v>378.9816700611</v>
      </c>
      <c r="AI237" s="25" t="n">
        <f aca="false">((AZ237+BB237)/AS237)*200</f>
        <v>444.969450101833</v>
      </c>
      <c r="AJ237" s="37" t="n">
        <f aca="false">SUM(AB237:AI237)</f>
        <v>10695.3971486762</v>
      </c>
      <c r="AK237" s="21" t="n">
        <v>4209.5</v>
      </c>
      <c r="AL237" s="22" t="n">
        <v>226.6</v>
      </c>
      <c r="AM237" s="22" t="n">
        <v>1678.6</v>
      </c>
      <c r="AN237" s="22" t="n">
        <v>41.5</v>
      </c>
      <c r="AO237" s="22" t="n">
        <v>2558.9</v>
      </c>
      <c r="AP237" s="22" t="n">
        <v>176.9</v>
      </c>
      <c r="AQ237" s="22" t="n">
        <v>1555.1</v>
      </c>
      <c r="AR237" s="22" t="n">
        <v>1693</v>
      </c>
      <c r="AS237" s="22" t="n">
        <v>245.5</v>
      </c>
      <c r="AT237" s="22" t="n">
        <v>56.2</v>
      </c>
      <c r="AU237" s="22" t="n">
        <v>828.9</v>
      </c>
      <c r="AV237" s="22" t="n">
        <v>17.3</v>
      </c>
      <c r="AW237" s="22" t="n">
        <v>618.9</v>
      </c>
      <c r="AX237" s="22" t="n">
        <v>458</v>
      </c>
      <c r="AY237" s="22" t="n">
        <v>10.9</v>
      </c>
      <c r="AZ237" s="22" t="n">
        <v>513.5</v>
      </c>
      <c r="BA237" s="22" t="n">
        <v>7.2</v>
      </c>
      <c r="BB237" s="22" t="n">
        <v>32.7</v>
      </c>
    </row>
    <row r="238" customFormat="false" ht="12.75" hidden="false" customHeight="false" outlineLevel="0" collapsed="false">
      <c r="A238" s="23" t="n">
        <v>12961</v>
      </c>
      <c r="B238" s="1" t="n">
        <v>667.332053016519</v>
      </c>
      <c r="C238" s="13" t="s">
        <v>559</v>
      </c>
      <c r="D238" s="14" t="s">
        <v>56</v>
      </c>
      <c r="E238" s="13" t="n">
        <v>6</v>
      </c>
      <c r="F238" s="15" t="s">
        <v>57</v>
      </c>
      <c r="G238" s="31" t="s">
        <v>560</v>
      </c>
      <c r="H238" s="32" t="s">
        <v>556</v>
      </c>
      <c r="I238" s="16" t="n">
        <v>10</v>
      </c>
      <c r="J238" s="16" t="s">
        <v>486</v>
      </c>
      <c r="K238" s="16" t="s">
        <v>60</v>
      </c>
      <c r="L238" s="15" t="s">
        <v>61</v>
      </c>
      <c r="M238" s="15"/>
      <c r="N238" s="15"/>
      <c r="O238" s="15"/>
      <c r="P238" s="12" t="s">
        <v>62</v>
      </c>
      <c r="Q238" s="12" t="s">
        <v>62</v>
      </c>
      <c r="R238" s="12" t="s">
        <v>62</v>
      </c>
      <c r="S238" s="33" t="n">
        <f aca="false">(AL238/AK238)</f>
        <v>0.153815907059875</v>
      </c>
      <c r="T238" s="33" t="n">
        <f aca="false">(AN238/AM238)</f>
        <v>0.0592157206772524</v>
      </c>
      <c r="U238" s="33" t="n">
        <f aca="false">(AP238/AO238)</f>
        <v>0.369308035714286</v>
      </c>
      <c r="V238" s="33" t="n">
        <f aca="false">(AT238/AR238)</f>
        <v>0.0779603223806572</v>
      </c>
      <c r="W238" s="33" t="n">
        <f aca="false">(AV238/AU238)</f>
        <v>0.0242561448900388</v>
      </c>
      <c r="X238" s="33" t="n">
        <f aca="false">(AY238/AW238)</f>
        <v>0.0375920084121977</v>
      </c>
      <c r="Y238" s="33" t="n">
        <f aca="false">(BA238/AX238)</f>
        <v>0.0466088074574092</v>
      </c>
      <c r="Z238" s="33" t="n">
        <f aca="false">(BB238/AZ238)</f>
        <v>0.161621930325528</v>
      </c>
      <c r="AA238" s="35" t="n">
        <f aca="false">(AO238/AK238)</f>
        <v>0.320285969615728</v>
      </c>
      <c r="AB238" s="36" t="n">
        <f aca="false">((AL238+AK238)/AS238)*200</f>
        <v>2719.29233361415</v>
      </c>
      <c r="AC238" s="36" t="n">
        <f aca="false">((AN238+AM238)/AS238)*200</f>
        <v>1017.18618365628</v>
      </c>
      <c r="AD238" s="36" t="n">
        <f aca="false">((AP238+AO238)/AS238)*200</f>
        <v>1033.61415332772</v>
      </c>
      <c r="AE238" s="36" t="n">
        <f aca="false">((AR238+AT238)/AS238)*200</f>
        <v>1171.86183656276</v>
      </c>
      <c r="AF238" s="36" t="n">
        <f aca="false">((AU238+AV238)/AS238)*200</f>
        <v>533.614153327717</v>
      </c>
      <c r="AG238" s="36" t="n">
        <f aca="false">((AW238+AY238)/AS238)*200</f>
        <v>332.518955349621</v>
      </c>
      <c r="AH238" s="36" t="n">
        <f aca="false">((AX238+BA238)/AS238)*200</f>
        <v>274.304970513901</v>
      </c>
      <c r="AI238" s="21" t="n">
        <f aca="false">((AZ238+BB238)/AS238)*200</f>
        <v>342.712721145746</v>
      </c>
      <c r="AJ238" s="36" t="n">
        <f aca="false">SUM(AB238:AI238)</f>
        <v>7425.10530749789</v>
      </c>
      <c r="AK238" s="21" t="n">
        <v>2797.5</v>
      </c>
      <c r="AL238" s="21" t="n">
        <v>430.3</v>
      </c>
      <c r="AM238" s="21" t="n">
        <v>1139.9</v>
      </c>
      <c r="AN238" s="21" t="n">
        <v>67.5</v>
      </c>
      <c r="AO238" s="21" t="n">
        <v>896</v>
      </c>
      <c r="AP238" s="21" t="n">
        <v>330.9</v>
      </c>
      <c r="AQ238" s="21" t="n">
        <v>926.9</v>
      </c>
      <c r="AR238" s="21" t="n">
        <v>1290.4</v>
      </c>
      <c r="AS238" s="21" t="n">
        <v>237.4</v>
      </c>
      <c r="AT238" s="21" t="n">
        <v>100.6</v>
      </c>
      <c r="AU238" s="21" t="n">
        <v>618.4</v>
      </c>
      <c r="AV238" s="21" t="n">
        <v>15</v>
      </c>
      <c r="AW238" s="21" t="n">
        <v>380.4</v>
      </c>
      <c r="AX238" s="21" t="n">
        <v>311.1</v>
      </c>
      <c r="AY238" s="21" t="n">
        <v>14.3</v>
      </c>
      <c r="AZ238" s="21" t="n">
        <v>350.2</v>
      </c>
      <c r="BA238" s="21" t="n">
        <v>14.5</v>
      </c>
      <c r="BB238" s="21" t="n">
        <v>56.6</v>
      </c>
    </row>
    <row r="239" customFormat="false" ht="12.75" hidden="false" customHeight="false" outlineLevel="0" collapsed="false">
      <c r="A239" s="23" t="n">
        <v>12962</v>
      </c>
      <c r="B239" s="1" t="n">
        <v>121.25326265977</v>
      </c>
      <c r="C239" s="13" t="s">
        <v>561</v>
      </c>
      <c r="D239" s="14" t="s">
        <v>56</v>
      </c>
      <c r="E239" s="13" t="n">
        <v>6</v>
      </c>
      <c r="F239" s="15" t="s">
        <v>57</v>
      </c>
      <c r="G239" s="31" t="s">
        <v>562</v>
      </c>
      <c r="H239" s="32" t="s">
        <v>556</v>
      </c>
      <c r="I239" s="16" t="n">
        <v>10</v>
      </c>
      <c r="J239" s="16" t="s">
        <v>486</v>
      </c>
      <c r="K239" s="16" t="s">
        <v>60</v>
      </c>
      <c r="L239" s="15" t="s">
        <v>61</v>
      </c>
      <c r="M239" s="15"/>
      <c r="N239" s="15"/>
      <c r="O239" s="15"/>
      <c r="P239" s="12" t="s">
        <v>62</v>
      </c>
      <c r="Q239" s="12" t="s">
        <v>62</v>
      </c>
      <c r="R239" s="12" t="s">
        <v>62</v>
      </c>
      <c r="S239" s="33" t="n">
        <f aca="false">(AL239/AK239)</f>
        <v>0.0959619549063734</v>
      </c>
      <c r="T239" s="34" t="n">
        <f aca="false">(AN239/AM239)</f>
        <v>0.0284085418881051</v>
      </c>
      <c r="U239" s="34" t="n">
        <f aca="false">(AP239/AO239)</f>
        <v>0.18963120451386</v>
      </c>
      <c r="V239" s="34" t="n">
        <f aca="false">(AT239/AR239)</f>
        <v>0.0423779277491068</v>
      </c>
      <c r="W239" s="34" t="n">
        <f aca="false">(AV239/AU239)</f>
        <v>0.0380332002521538</v>
      </c>
      <c r="X239" s="34" t="n">
        <f aca="false">(AY239/AW239)</f>
        <v>0.0275902553566187</v>
      </c>
      <c r="Y239" s="34" t="n">
        <f aca="false">(BA239/AX239)</f>
        <v>0.0321167883211679</v>
      </c>
      <c r="Z239" s="34" t="n">
        <f aca="false">(BB239/AZ239)</f>
        <v>0.064053202660133</v>
      </c>
      <c r="AA239" s="35" t="n">
        <f aca="false">(AO239/AK239)</f>
        <v>0.519256082544266</v>
      </c>
      <c r="AB239" s="36" t="n">
        <f aca="false">((AL239+AK239)/AS239)*200</f>
        <v>2287.19539211343</v>
      </c>
      <c r="AC239" s="37" t="n">
        <f aca="false">((AN239+AM239)/AS239)*200</f>
        <v>943.110323438193</v>
      </c>
      <c r="AD239" s="37" t="n">
        <f aca="false">((AP239+AO239)/AS239)*200</f>
        <v>1289.14488258751</v>
      </c>
      <c r="AE239" s="37" t="n">
        <f aca="false">((AR239+AT239)/AS239)*200</f>
        <v>930.70447496677</v>
      </c>
      <c r="AF239" s="37" t="n">
        <f aca="false">((AU239+AV239)/AS239)*200</f>
        <v>437.749224634471</v>
      </c>
      <c r="AG239" s="37" t="n">
        <f aca="false">((AW239+AY239)/AS239)*200</f>
        <v>310.234824988923</v>
      </c>
      <c r="AH239" s="37" t="n">
        <f aca="false">((AX239+BA239)/AS239)*200</f>
        <v>250.598139122729</v>
      </c>
      <c r="AI239" s="25" t="n">
        <f aca="false">((AZ239+BB239)/AS239)*200</f>
        <v>269.384138236597</v>
      </c>
      <c r="AJ239" s="37" t="n">
        <f aca="false">SUM(AB239:AI239)</f>
        <v>6718.12140008861</v>
      </c>
      <c r="AK239" s="21" t="n">
        <v>2355.1</v>
      </c>
      <c r="AL239" s="22" t="n">
        <v>226</v>
      </c>
      <c r="AM239" s="22" t="n">
        <v>1034.9</v>
      </c>
      <c r="AN239" s="22" t="n">
        <v>29.4</v>
      </c>
      <c r="AO239" s="22" t="n">
        <v>1222.9</v>
      </c>
      <c r="AP239" s="22" t="n">
        <v>231.9</v>
      </c>
      <c r="AQ239" s="22" t="n">
        <v>1013.7</v>
      </c>
      <c r="AR239" s="22" t="n">
        <v>1007.6</v>
      </c>
      <c r="AS239" s="22" t="n">
        <v>225.7</v>
      </c>
      <c r="AT239" s="22" t="n">
        <v>42.7</v>
      </c>
      <c r="AU239" s="22" t="n">
        <v>475.9</v>
      </c>
      <c r="AV239" s="22" t="n">
        <v>18.1</v>
      </c>
      <c r="AW239" s="22" t="n">
        <v>340.7</v>
      </c>
      <c r="AX239" s="22" t="n">
        <v>274</v>
      </c>
      <c r="AY239" s="22" t="n">
        <v>9.4</v>
      </c>
      <c r="AZ239" s="22" t="n">
        <v>285.7</v>
      </c>
      <c r="BA239" s="22" t="n">
        <v>8.8</v>
      </c>
      <c r="BB239" s="22" t="n">
        <v>18.3</v>
      </c>
    </row>
    <row r="240" customFormat="false" ht="12.75" hidden="false" customHeight="false" outlineLevel="0" collapsed="false">
      <c r="A240" s="23" t="n">
        <v>12963</v>
      </c>
      <c r="B240" s="1" t="n">
        <v>260.522891829693</v>
      </c>
      <c r="C240" s="13" t="s">
        <v>563</v>
      </c>
      <c r="D240" s="14" t="s">
        <v>56</v>
      </c>
      <c r="E240" s="13" t="n">
        <v>6</v>
      </c>
      <c r="F240" s="15" t="s">
        <v>57</v>
      </c>
      <c r="G240" s="31" t="s">
        <v>564</v>
      </c>
      <c r="H240" s="32" t="s">
        <v>556</v>
      </c>
      <c r="I240" s="16" t="n">
        <v>10</v>
      </c>
      <c r="J240" s="16" t="s">
        <v>486</v>
      </c>
      <c r="K240" s="16" t="s">
        <v>60</v>
      </c>
      <c r="L240" s="15" t="s">
        <v>61</v>
      </c>
      <c r="M240" s="15"/>
      <c r="N240" s="15"/>
      <c r="O240" s="15"/>
      <c r="P240" s="12" t="s">
        <v>62</v>
      </c>
      <c r="Q240" s="12" t="s">
        <v>62</v>
      </c>
      <c r="R240" s="12" t="s">
        <v>62</v>
      </c>
      <c r="S240" s="33" t="n">
        <f aca="false">(AL240/AK240)</f>
        <v>0.117754895077619</v>
      </c>
      <c r="T240" s="34" t="n">
        <f aca="false">(AN240/AM240)</f>
        <v>0.0347841440805156</v>
      </c>
      <c r="U240" s="34" t="n">
        <f aca="false">(AP240/AO240)</f>
        <v>0.254322568840911</v>
      </c>
      <c r="V240" s="34" t="n">
        <f aca="false">(AT240/AR240)</f>
        <v>0.056444400278247</v>
      </c>
      <c r="W240" s="34" t="n">
        <f aca="false">(AV240/AU240)</f>
        <v>0.0237294838837255</v>
      </c>
      <c r="X240" s="34" t="n">
        <f aca="false">(AY240/AW240)</f>
        <v>0.0600797266514807</v>
      </c>
      <c r="Y240" s="34" t="n">
        <f aca="false">(BA240/AX240)</f>
        <v>0.02181907330228</v>
      </c>
      <c r="Z240" s="34" t="n">
        <f aca="false">(BB240/AZ240)</f>
        <v>0.345023980815348</v>
      </c>
      <c r="AA240" s="38" t="n">
        <f aca="false">(AO240/AK240)</f>
        <v>0.426359310398627</v>
      </c>
      <c r="AB240" s="37" t="n">
        <f aca="false">((AL240+AK240)/AS240)*200</f>
        <v>2601.63413527009</v>
      </c>
      <c r="AC240" s="37" t="n">
        <f aca="false">((AN240+AM240)/AS240)*200</f>
        <v>1064.09441670449</v>
      </c>
      <c r="AD240" s="37" t="n">
        <f aca="false">((AP240+AO240)/AS240)*200</f>
        <v>1244.75714934181</v>
      </c>
      <c r="AE240" s="37" t="n">
        <f aca="false">((AR240+AT240)/AS240)*200</f>
        <v>965.138447571493</v>
      </c>
      <c r="AF240" s="37" t="n">
        <f aca="false">((AU240+AV240)/AS240)*200</f>
        <v>469.995460735361</v>
      </c>
      <c r="AG240" s="37" t="n">
        <f aca="false">((AW240+AY240)/AS240)*200</f>
        <v>337.993645029505</v>
      </c>
      <c r="AH240" s="37" t="n">
        <f aca="false">((AX240+BA240)/AS240)*200</f>
        <v>378.393100317748</v>
      </c>
      <c r="AI240" s="25" t="n">
        <f aca="false">((AZ240+BB240)/AS240)*200</f>
        <v>407.353608715388</v>
      </c>
      <c r="AJ240" s="37" t="n">
        <f aca="false">SUM(AB240:AI240)</f>
        <v>7469.35996368588</v>
      </c>
      <c r="AK240" s="22" t="n">
        <v>2563.8</v>
      </c>
      <c r="AL240" s="22" t="n">
        <v>301.9</v>
      </c>
      <c r="AM240" s="22" t="n">
        <v>1132.7</v>
      </c>
      <c r="AN240" s="22" t="n">
        <v>39.4</v>
      </c>
      <c r="AO240" s="22" t="n">
        <v>1093.1</v>
      </c>
      <c r="AP240" s="22" t="n">
        <v>278</v>
      </c>
      <c r="AQ240" s="22" t="n">
        <v>955.8</v>
      </c>
      <c r="AR240" s="22" t="n">
        <v>1006.3</v>
      </c>
      <c r="AS240" s="22" t="n">
        <v>220.3</v>
      </c>
      <c r="AT240" s="22" t="n">
        <v>56.8</v>
      </c>
      <c r="AU240" s="22" t="n">
        <v>505.7</v>
      </c>
      <c r="AV240" s="22" t="n">
        <v>12</v>
      </c>
      <c r="AW240" s="22" t="n">
        <v>351.2</v>
      </c>
      <c r="AX240" s="22" t="n">
        <v>407.9</v>
      </c>
      <c r="AY240" s="22" t="n">
        <v>21.1</v>
      </c>
      <c r="AZ240" s="22" t="n">
        <v>333.6</v>
      </c>
      <c r="BA240" s="22" t="n">
        <v>8.9</v>
      </c>
      <c r="BB240" s="22" t="n">
        <v>115.1</v>
      </c>
    </row>
    <row r="241" customFormat="false" ht="12.75" hidden="false" customHeight="false" outlineLevel="0" collapsed="false">
      <c r="A241" s="23" t="n">
        <v>12964</v>
      </c>
      <c r="B241" s="1" t="n">
        <v>1571.92975885371</v>
      </c>
      <c r="C241" s="13" t="s">
        <v>565</v>
      </c>
      <c r="D241" s="14" t="s">
        <v>56</v>
      </c>
      <c r="E241" s="13" t="n">
        <v>6</v>
      </c>
      <c r="F241" s="15" t="s">
        <v>57</v>
      </c>
      <c r="G241" s="31" t="s">
        <v>566</v>
      </c>
      <c r="H241" s="32" t="s">
        <v>556</v>
      </c>
      <c r="I241" s="16" t="n">
        <v>10</v>
      </c>
      <c r="J241" s="16" t="s">
        <v>486</v>
      </c>
      <c r="K241" s="16" t="s">
        <v>60</v>
      </c>
      <c r="L241" s="15" t="s">
        <v>61</v>
      </c>
      <c r="M241" s="15"/>
      <c r="N241" s="15"/>
      <c r="O241" s="15"/>
      <c r="P241" s="12" t="s">
        <v>62</v>
      </c>
      <c r="Q241" s="12" t="s">
        <v>62</v>
      </c>
      <c r="R241" s="12" t="s">
        <v>62</v>
      </c>
      <c r="S241" s="33" t="n">
        <f aca="false">(AL241/AK241)</f>
        <v>0.199237963283686</v>
      </c>
      <c r="T241" s="34" t="n">
        <f aca="false">(AN241/AM241)</f>
        <v>0.0651814131126671</v>
      </c>
      <c r="U241" s="34" t="n">
        <f aca="false">(AP241/AO241)</f>
        <v>0.442923382645176</v>
      </c>
      <c r="V241" s="34" t="n">
        <f aca="false">(AT241/AR241)</f>
        <v>0.10254735467015</v>
      </c>
      <c r="W241" s="34" t="n">
        <f aca="false">(AV241/AU241)</f>
        <v>0.0361763929231582</v>
      </c>
      <c r="X241" s="34" t="n">
        <f aca="false">(AY241/AW241)</f>
        <v>0.0594947025264874</v>
      </c>
      <c r="Y241" s="34" t="n">
        <f aca="false">(BA241/AX241)</f>
        <v>0.0407949790794979</v>
      </c>
      <c r="Z241" s="34" t="n">
        <f aca="false">(BB241/AZ241)</f>
        <v>0.106841611996251</v>
      </c>
      <c r="AA241" s="35" t="n">
        <f aca="false">(AO241/AK241)</f>
        <v>0.313751298926221</v>
      </c>
      <c r="AB241" s="36" t="n">
        <f aca="false">((AL241+AK241)/AS241)*200</f>
        <v>1455.92935239697</v>
      </c>
      <c r="AC241" s="37" t="n">
        <f aca="false">((AN241+AM241)/AS241)*200</f>
        <v>703.700588730025</v>
      </c>
      <c r="AD241" s="37" t="n">
        <f aca="false">((AP241+AO241)/AS241)*200</f>
        <v>549.621530698066</v>
      </c>
      <c r="AE241" s="37" t="n">
        <f aca="false">((AR241+AT241)/AS241)*200</f>
        <v>709.840201850294</v>
      </c>
      <c r="AF241" s="37" t="n">
        <f aca="false">((AU241+AV241)/AS241)*200</f>
        <v>330.025231286796</v>
      </c>
      <c r="AG241" s="37" t="n">
        <f aca="false">((AW241+AY241)/AS241)*200</f>
        <v>218.671152228764</v>
      </c>
      <c r="AH241" s="37" t="n">
        <f aca="false">((AX241+BA241)/AS241)*200</f>
        <v>167.367535744323</v>
      </c>
      <c r="AI241" s="25" t="n">
        <f aca="false">((AZ241+BB241)/AS241)*200</f>
        <v>198.6543313709</v>
      </c>
      <c r="AJ241" s="37" t="n">
        <f aca="false">SUM(AB241:AI241)</f>
        <v>4333.80992430614</v>
      </c>
      <c r="AK241" s="21" t="n">
        <v>1443.5</v>
      </c>
      <c r="AL241" s="22" t="n">
        <v>287.6</v>
      </c>
      <c r="AM241" s="22" t="n">
        <v>785.5</v>
      </c>
      <c r="AN241" s="22" t="n">
        <v>51.2</v>
      </c>
      <c r="AO241" s="22" t="n">
        <v>452.9</v>
      </c>
      <c r="AP241" s="22" t="n">
        <v>200.6</v>
      </c>
      <c r="AQ241" s="22" t="n">
        <v>569.3</v>
      </c>
      <c r="AR241" s="22" t="n">
        <v>765.5</v>
      </c>
      <c r="AS241" s="22" t="n">
        <v>237.8</v>
      </c>
      <c r="AT241" s="22" t="n">
        <v>78.5</v>
      </c>
      <c r="AU241" s="22" t="n">
        <v>378.7</v>
      </c>
      <c r="AV241" s="22" t="n">
        <v>13.7</v>
      </c>
      <c r="AW241" s="22" t="n">
        <v>245.4</v>
      </c>
      <c r="AX241" s="22" t="n">
        <v>191.2</v>
      </c>
      <c r="AY241" s="22" t="n">
        <v>14.6</v>
      </c>
      <c r="AZ241" s="22" t="n">
        <v>213.4</v>
      </c>
      <c r="BA241" s="22" t="n">
        <v>7.8</v>
      </c>
      <c r="BB241" s="22" t="n">
        <v>22.8</v>
      </c>
    </row>
    <row r="242" customFormat="false" ht="12.75" hidden="false" customHeight="false" outlineLevel="0" collapsed="false">
      <c r="A242" s="23" t="n">
        <v>12965</v>
      </c>
      <c r="B242" s="1" t="n">
        <v>195.965217267328</v>
      </c>
      <c r="C242" s="13" t="s">
        <v>567</v>
      </c>
      <c r="D242" s="14" t="s">
        <v>56</v>
      </c>
      <c r="E242" s="13" t="n">
        <v>6</v>
      </c>
      <c r="F242" s="15" t="s">
        <v>57</v>
      </c>
      <c r="G242" s="31" t="s">
        <v>568</v>
      </c>
      <c r="H242" s="32" t="s">
        <v>556</v>
      </c>
      <c r="I242" s="16" t="n">
        <v>10</v>
      </c>
      <c r="J242" s="16" t="s">
        <v>486</v>
      </c>
      <c r="K242" s="16" t="s">
        <v>60</v>
      </c>
      <c r="L242" s="15" t="s">
        <v>61</v>
      </c>
      <c r="M242" s="15"/>
      <c r="N242" s="15"/>
      <c r="O242" s="15"/>
      <c r="P242" s="12" t="s">
        <v>62</v>
      </c>
      <c r="Q242" s="12" t="s">
        <v>62</v>
      </c>
      <c r="R242" s="12" t="s">
        <v>62</v>
      </c>
      <c r="S242" s="33" t="n">
        <f aca="false">(AL242/AK242)</f>
        <v>0.10812309398392</v>
      </c>
      <c r="T242" s="34" t="n">
        <f aca="false">(AN242/AM242)</f>
        <v>0.0351480705952737</v>
      </c>
      <c r="U242" s="34" t="n">
        <f aca="false">(AP242/AO242)</f>
        <v>0.234449052132701</v>
      </c>
      <c r="V242" s="34" t="n">
        <f aca="false">(AT242/AR242)</f>
        <v>0.0479478827361564</v>
      </c>
      <c r="W242" s="34" t="n">
        <f aca="false">(AV242/AU242)</f>
        <v>0.0227544910179641</v>
      </c>
      <c r="X242" s="34" t="n">
        <f aca="false">(AY242/AW242)</f>
        <v>0.031277926720286</v>
      </c>
      <c r="Y242" s="34" t="n">
        <f aca="false">(BA242/AX242)</f>
        <v>0.0234879624192601</v>
      </c>
      <c r="Z242" s="34" t="n">
        <f aca="false">(BB242/AZ242)</f>
        <v>0.0809451985922574</v>
      </c>
      <c r="AA242" s="35" t="n">
        <f aca="false">(AO242/AK242)</f>
        <v>0.467978929858608</v>
      </c>
      <c r="AB242" s="36" t="n">
        <f aca="false">((AL242+AK242)/AS242)*200</f>
        <v>1372.36051502146</v>
      </c>
      <c r="AC242" s="37" t="n">
        <f aca="false">((AN242+AM242)/AS242)*200</f>
        <v>594.077253218884</v>
      </c>
      <c r="AD242" s="37" t="n">
        <f aca="false">((AP242+AO242)/AS242)*200</f>
        <v>715.450643776824</v>
      </c>
      <c r="AE242" s="37" t="n">
        <f aca="false">((AR242+AT242)/AS242)*200</f>
        <v>690.386266094421</v>
      </c>
      <c r="AF242" s="37" t="n">
        <f aca="false">((AU242+AV242)/AS242)*200</f>
        <v>293.218884120172</v>
      </c>
      <c r="AG242" s="37" t="n">
        <f aca="false">((AW242+AY242)/AS242)*200</f>
        <v>198.111587982833</v>
      </c>
      <c r="AH242" s="37" t="n">
        <f aca="false">((AX242+BA242)/AS242)*200</f>
        <v>149.613733905579</v>
      </c>
      <c r="AI242" s="25" t="n">
        <f aca="false">((AZ242+BB242)/AS242)*200</f>
        <v>184.549356223176</v>
      </c>
      <c r="AJ242" s="37" t="n">
        <f aca="false">SUM(AB242:AI242)</f>
        <v>4197.76824034335</v>
      </c>
      <c r="AK242" s="21" t="n">
        <v>1442.8</v>
      </c>
      <c r="AL242" s="22" t="n">
        <v>156</v>
      </c>
      <c r="AM242" s="22" t="n">
        <v>668.6</v>
      </c>
      <c r="AN242" s="22" t="n">
        <v>23.5</v>
      </c>
      <c r="AO242" s="22" t="n">
        <v>675.2</v>
      </c>
      <c r="AP242" s="22" t="n">
        <v>158.3</v>
      </c>
      <c r="AQ242" s="22" t="n">
        <v>614.8</v>
      </c>
      <c r="AR242" s="22" t="n">
        <v>767.5</v>
      </c>
      <c r="AS242" s="22" t="n">
        <v>233</v>
      </c>
      <c r="AT242" s="22" t="n">
        <v>36.8</v>
      </c>
      <c r="AU242" s="22" t="n">
        <v>334</v>
      </c>
      <c r="AV242" s="22" t="n">
        <v>7.6</v>
      </c>
      <c r="AW242" s="22" t="n">
        <v>223.8</v>
      </c>
      <c r="AX242" s="22" t="n">
        <v>170.3</v>
      </c>
      <c r="AY242" s="22" t="n">
        <v>7</v>
      </c>
      <c r="AZ242" s="22" t="n">
        <v>198.9</v>
      </c>
      <c r="BA242" s="22" t="n">
        <v>4</v>
      </c>
      <c r="BB242" s="22" t="n">
        <v>16.1</v>
      </c>
    </row>
    <row r="243" customFormat="false" ht="12.75" hidden="false" customHeight="false" outlineLevel="0" collapsed="false">
      <c r="A243" s="23" t="n">
        <v>12966</v>
      </c>
      <c r="B243" s="1" t="n">
        <v>2437.29122470495</v>
      </c>
      <c r="C243" s="13" t="s">
        <v>569</v>
      </c>
      <c r="D243" s="14" t="s">
        <v>56</v>
      </c>
      <c r="E243" s="13" t="n">
        <v>6</v>
      </c>
      <c r="F243" s="15" t="s">
        <v>57</v>
      </c>
      <c r="G243" s="31" t="s">
        <v>570</v>
      </c>
      <c r="H243" s="32" t="s">
        <v>556</v>
      </c>
      <c r="I243" s="16" t="n">
        <v>10</v>
      </c>
      <c r="J243" s="16" t="s">
        <v>486</v>
      </c>
      <c r="K243" s="16" t="s">
        <v>60</v>
      </c>
      <c r="L243" s="15" t="s">
        <v>61</v>
      </c>
      <c r="M243" s="15"/>
      <c r="N243" s="15"/>
      <c r="O243" s="15"/>
      <c r="P243" s="12" t="s">
        <v>62</v>
      </c>
      <c r="Q243" s="12" t="s">
        <v>62</v>
      </c>
      <c r="R243" s="12" t="s">
        <v>62</v>
      </c>
      <c r="S243" s="33" t="n">
        <f aca="false">(AL243/AK243)</f>
        <v>0.226204685741568</v>
      </c>
      <c r="T243" s="34" t="n">
        <f aca="false">(AN243/AM243)</f>
        <v>0.0541174977794696</v>
      </c>
      <c r="U243" s="34" t="n">
        <f aca="false">(AP243/AO243)</f>
        <v>0.538232701630674</v>
      </c>
      <c r="V243" s="34" t="n">
        <f aca="false">(AT243/AR243)</f>
        <v>0.0929870555464526</v>
      </c>
      <c r="W243" s="34" t="n">
        <f aca="false">(AV243/AU243)</f>
        <v>0.0354621057586694</v>
      </c>
      <c r="X243" s="34" t="n">
        <f aca="false">(AY243/AW243)</f>
        <v>0.0616587850127319</v>
      </c>
      <c r="Y243" s="34" t="n">
        <f aca="false">(BA243/AX243)</f>
        <v>0.0310894141829394</v>
      </c>
      <c r="Z243" s="34" t="n">
        <f aca="false">(BB243/AZ243)</f>
        <v>0.101313320825516</v>
      </c>
      <c r="AA243" s="38" t="n">
        <f aca="false">(AO243/AK243)</f>
        <v>0.309518125703373</v>
      </c>
      <c r="AB243" s="37" t="n">
        <f aca="false">((AL243+AK243)/AS243)*200</f>
        <v>3193.25044404973</v>
      </c>
      <c r="AC243" s="37" t="n">
        <f aca="false">((AN243+AM243)/AS243)*200</f>
        <v>1475.57726465364</v>
      </c>
      <c r="AD243" s="37" t="n">
        <f aca="false">((AP243+AO243)/AS243)*200</f>
        <v>1239.8756660746</v>
      </c>
      <c r="AE243" s="37" t="n">
        <f aca="false">((AR243+AT243)/AS243)*200</f>
        <v>1184.8134991119</v>
      </c>
      <c r="AF243" s="37" t="n">
        <f aca="false">((AU243+AV243)/AS243)*200</f>
        <v>586.056838365897</v>
      </c>
      <c r="AG243" s="37" t="n">
        <f aca="false">((AW243+AY243)/AS243)*200</f>
        <v>518.383658969805</v>
      </c>
      <c r="AH243" s="37" t="n">
        <f aca="false">((AX243+BA243)/AS243)*200</f>
        <v>356.39431616341</v>
      </c>
      <c r="AI243" s="25" t="n">
        <f aca="false">((AZ243+BB243)/AS243)*200</f>
        <v>417.051509769094</v>
      </c>
      <c r="AJ243" s="37" t="n">
        <f aca="false">SUM(AB243:AI243)</f>
        <v>8971.40319715808</v>
      </c>
      <c r="AK243" s="22" t="n">
        <v>2932.3</v>
      </c>
      <c r="AL243" s="22" t="n">
        <v>663.3</v>
      </c>
      <c r="AM243" s="22" t="n">
        <v>1576.2</v>
      </c>
      <c r="AN243" s="22" t="n">
        <v>85.3</v>
      </c>
      <c r="AO243" s="22" t="n">
        <v>907.6</v>
      </c>
      <c r="AP243" s="22" t="n">
        <v>488.5</v>
      </c>
      <c r="AQ243" s="22" t="n">
        <v>980.6</v>
      </c>
      <c r="AR243" s="22" t="n">
        <v>1220.6</v>
      </c>
      <c r="AS243" s="22" t="n">
        <v>225.2</v>
      </c>
      <c r="AT243" s="22" t="n">
        <v>113.5</v>
      </c>
      <c r="AU243" s="22" t="n">
        <v>637.3</v>
      </c>
      <c r="AV243" s="22" t="n">
        <v>22.6</v>
      </c>
      <c r="AW243" s="22" t="n">
        <v>549.8</v>
      </c>
      <c r="AX243" s="22" t="n">
        <v>389.2</v>
      </c>
      <c r="AY243" s="22" t="n">
        <v>33.9</v>
      </c>
      <c r="AZ243" s="22" t="n">
        <v>426.4</v>
      </c>
      <c r="BA243" s="22" t="n">
        <v>12.1</v>
      </c>
      <c r="BB243" s="22" t="n">
        <v>43.2</v>
      </c>
    </row>
    <row r="244" customFormat="false" ht="12.75" hidden="false" customHeight="false" outlineLevel="0" collapsed="false">
      <c r="A244" s="23" t="n">
        <v>12967</v>
      </c>
      <c r="B244" s="1" t="n">
        <v>8.38021350582361</v>
      </c>
      <c r="C244" s="13" t="s">
        <v>571</v>
      </c>
      <c r="D244" s="14" t="s">
        <v>56</v>
      </c>
      <c r="E244" s="13" t="n">
        <v>6</v>
      </c>
      <c r="F244" s="15" t="s">
        <v>57</v>
      </c>
      <c r="G244" s="31" t="s">
        <v>572</v>
      </c>
      <c r="H244" s="32" t="s">
        <v>556</v>
      </c>
      <c r="I244" s="16" t="n">
        <v>10</v>
      </c>
      <c r="J244" s="16" t="s">
        <v>486</v>
      </c>
      <c r="K244" s="16" t="s">
        <v>60</v>
      </c>
      <c r="L244" s="15" t="s">
        <v>61</v>
      </c>
      <c r="M244" s="15"/>
      <c r="N244" s="15"/>
      <c r="O244" s="15"/>
      <c r="P244" s="12" t="s">
        <v>62</v>
      </c>
      <c r="Q244" s="12" t="s">
        <v>62</v>
      </c>
      <c r="R244" s="12" t="s">
        <v>62</v>
      </c>
      <c r="S244" s="33" t="n">
        <f aca="false">(AL244/AK244)</f>
        <v>0.05096011816839</v>
      </c>
      <c r="T244" s="34" t="n">
        <f aca="false">(AN244/AM244)</f>
        <v>0.0207455935111527</v>
      </c>
      <c r="U244" s="34" t="n">
        <f aca="false">(AP244/AO244)</f>
        <v>0.0522507183143557</v>
      </c>
      <c r="V244" s="34" t="n">
        <f aca="false">(AT244/AR244)</f>
        <v>0.0311923431734317</v>
      </c>
      <c r="W244" s="34" t="n">
        <f aca="false">(AV244/AU244)</f>
        <v>0.0192550143266476</v>
      </c>
      <c r="X244" s="34" t="n">
        <f aca="false">(AY244/AW244)</f>
        <v>0.0186835297499281</v>
      </c>
      <c r="Y244" s="34" t="n">
        <f aca="false">(BA244/AX244)</f>
        <v>0.0152303120356612</v>
      </c>
      <c r="Z244" s="34" t="n">
        <f aca="false">(BB244/AZ244)</f>
        <v>0.0633254317643075</v>
      </c>
      <c r="AA244" s="35" t="n">
        <f aca="false">(AO244/AK244)</f>
        <v>0.612368581110435</v>
      </c>
      <c r="AB244" s="36" t="n">
        <f aca="false">((AL244+AK244)/AS244)*200</f>
        <v>3941.50712830957</v>
      </c>
      <c r="AC244" s="37" t="n">
        <f aca="false">((AN244+AM244)/AS244)*200</f>
        <v>1599.3482688391</v>
      </c>
      <c r="AD244" s="37" t="n">
        <f aca="false">((AP244+AO244)/AS244)*200</f>
        <v>2416.61914460285</v>
      </c>
      <c r="AE244" s="37" t="n">
        <f aca="false">((AR244+AT244)/AS244)*200</f>
        <v>1457.02647657841</v>
      </c>
      <c r="AF244" s="37" t="n">
        <f aca="false">((AU244+AV244)/AS244)*200</f>
        <v>724.480651731161</v>
      </c>
      <c r="AG244" s="37" t="n">
        <f aca="false">((AW244+AY244)/AS244)*200</f>
        <v>577.433808553971</v>
      </c>
      <c r="AH244" s="37" t="n">
        <f aca="false">((AX244+BA244)/AS244)*200</f>
        <v>445.295315682281</v>
      </c>
      <c r="AI244" s="25" t="n">
        <f aca="false">((AZ244+BB244)/AS244)*200</f>
        <v>511.608961303462</v>
      </c>
      <c r="AJ244" s="37" t="n">
        <f aca="false">SUM(AB244:AI244)</f>
        <v>11673.3197556008</v>
      </c>
      <c r="AK244" s="21" t="n">
        <v>4603.6</v>
      </c>
      <c r="AL244" s="22" t="n">
        <v>234.6</v>
      </c>
      <c r="AM244" s="22" t="n">
        <v>1923.3</v>
      </c>
      <c r="AN244" s="22" t="n">
        <v>39.9</v>
      </c>
      <c r="AO244" s="22" t="n">
        <v>2819.1</v>
      </c>
      <c r="AP244" s="22" t="n">
        <v>147.3</v>
      </c>
      <c r="AQ244" s="22" t="n">
        <v>1732.9</v>
      </c>
      <c r="AR244" s="22" t="n">
        <v>1734.4</v>
      </c>
      <c r="AS244" s="22" t="n">
        <v>245.5</v>
      </c>
      <c r="AT244" s="22" t="n">
        <v>54.1</v>
      </c>
      <c r="AU244" s="22" t="n">
        <v>872.5</v>
      </c>
      <c r="AV244" s="22" t="n">
        <v>16.8</v>
      </c>
      <c r="AW244" s="22" t="n">
        <v>695.8</v>
      </c>
      <c r="AX244" s="22" t="n">
        <v>538.4</v>
      </c>
      <c r="AY244" s="22" t="n">
        <v>13</v>
      </c>
      <c r="AZ244" s="22" t="n">
        <v>590.6</v>
      </c>
      <c r="BA244" s="22" t="n">
        <v>8.2</v>
      </c>
      <c r="BB244" s="22" t="n">
        <v>37.4</v>
      </c>
    </row>
    <row r="245" customFormat="false" ht="12.75" hidden="false" customHeight="false" outlineLevel="0" collapsed="false">
      <c r="A245" s="23" t="n">
        <v>12968</v>
      </c>
      <c r="B245" s="1" t="n">
        <v>14.6102591210859</v>
      </c>
      <c r="C245" s="13" t="s">
        <v>573</v>
      </c>
      <c r="D245" s="14" t="s">
        <v>56</v>
      </c>
      <c r="E245" s="13" t="n">
        <v>6</v>
      </c>
      <c r="F245" s="15" t="s">
        <v>57</v>
      </c>
      <c r="G245" s="31" t="s">
        <v>574</v>
      </c>
      <c r="H245" s="32" t="s">
        <v>556</v>
      </c>
      <c r="I245" s="16" t="n">
        <v>10</v>
      </c>
      <c r="J245" s="16" t="s">
        <v>486</v>
      </c>
      <c r="K245" s="16" t="s">
        <v>60</v>
      </c>
      <c r="L245" s="15" t="s">
        <v>61</v>
      </c>
      <c r="M245" s="15"/>
      <c r="N245" s="15"/>
      <c r="O245" s="15"/>
      <c r="P245" s="12" t="s">
        <v>62</v>
      </c>
      <c r="Q245" s="12" t="s">
        <v>62</v>
      </c>
      <c r="R245" s="12" t="s">
        <v>62</v>
      </c>
      <c r="S245" s="33" t="n">
        <f aca="false">(AL245/AK245)</f>
        <v>0.0570921864875004</v>
      </c>
      <c r="T245" s="34" t="n">
        <f aca="false">(AN245/AM245)</f>
        <v>0.0209330628803245</v>
      </c>
      <c r="U245" s="34" t="n">
        <f aca="false">(AP245/AO245)</f>
        <v>0.0737548446809741</v>
      </c>
      <c r="V245" s="34" t="n">
        <f aca="false">(AT245/AR245)</f>
        <v>0.0321772785914852</v>
      </c>
      <c r="W245" s="34" t="n">
        <f aca="false">(AV245/AU245)</f>
        <v>0.0269829771821804</v>
      </c>
      <c r="X245" s="34" t="n">
        <f aca="false">(AY245/AW245)</f>
        <v>0.0169721656483367</v>
      </c>
      <c r="Y245" s="34" t="n">
        <f aca="false">(BA245/AX245)</f>
        <v>0.0176908752327747</v>
      </c>
      <c r="Z245" s="34" t="n">
        <f aca="false">(BB245/AZ245)</f>
        <v>0.11417004048583</v>
      </c>
      <c r="AA245" s="38" t="n">
        <f aca="false">(AO245/AK245)</f>
        <v>0.589577435967395</v>
      </c>
      <c r="AB245" s="37" t="n">
        <f aca="false">((AL245+AK245)/AS245)*200</f>
        <v>2478.60855657737</v>
      </c>
      <c r="AC245" s="37" t="n">
        <f aca="false">((AN245+AM245)/AS245)*200</f>
        <v>1006.237504998</v>
      </c>
      <c r="AD245" s="37" t="n">
        <f aca="false">((AP245+AO245)/AS245)*200</f>
        <v>1484.3662534986</v>
      </c>
      <c r="AE245" s="37" t="n">
        <f aca="false">((AR245+AT245)/AS245)*200</f>
        <v>1087.64494202319</v>
      </c>
      <c r="AF245" s="37" t="n">
        <f aca="false">((AU245+AV245)/AS245)*200</f>
        <v>453.498600559776</v>
      </c>
      <c r="AG245" s="37" t="n">
        <f aca="false">((AW245+AY245)/AS245)*200</f>
        <v>359.3762495002</v>
      </c>
      <c r="AH245" s="37" t="n">
        <f aca="false">((AX245+BA245)/AS245)*200</f>
        <v>262.215113954418</v>
      </c>
      <c r="AI245" s="25" t="n">
        <f aca="false">((AZ245+BB245)/AS245)*200</f>
        <v>330.107956817273</v>
      </c>
      <c r="AJ245" s="37" t="n">
        <f aca="false">SUM(AB245:AI245)</f>
        <v>7462.05517792883</v>
      </c>
      <c r="AK245" s="22" t="n">
        <v>2932.1</v>
      </c>
      <c r="AL245" s="22" t="n">
        <v>167.4</v>
      </c>
      <c r="AM245" s="22" t="n">
        <v>1232.5</v>
      </c>
      <c r="AN245" s="22" t="n">
        <v>25.8</v>
      </c>
      <c r="AO245" s="22" t="n">
        <v>1728.7</v>
      </c>
      <c r="AP245" s="22" t="n">
        <v>127.5</v>
      </c>
      <c r="AQ245" s="22" t="n">
        <v>1154.7</v>
      </c>
      <c r="AR245" s="22" t="n">
        <v>1317.7</v>
      </c>
      <c r="AS245" s="22" t="n">
        <v>250.1</v>
      </c>
      <c r="AT245" s="22" t="n">
        <v>42.4</v>
      </c>
      <c r="AU245" s="22" t="n">
        <v>552.2</v>
      </c>
      <c r="AV245" s="22" t="n">
        <v>14.9</v>
      </c>
      <c r="AW245" s="22" t="n">
        <v>441.9</v>
      </c>
      <c r="AX245" s="22" t="n">
        <v>322.2</v>
      </c>
      <c r="AY245" s="22" t="n">
        <v>7.5</v>
      </c>
      <c r="AZ245" s="22" t="n">
        <v>370.5</v>
      </c>
      <c r="BA245" s="22" t="n">
        <v>5.7</v>
      </c>
      <c r="BB245" s="22" t="n">
        <v>42.3</v>
      </c>
    </row>
    <row r="246" customFormat="false" ht="12.75" hidden="false" customHeight="false" outlineLevel="0" collapsed="false">
      <c r="A246" s="23" t="n">
        <v>12969</v>
      </c>
      <c r="B246" s="1" t="n">
        <v>19.5314118547336</v>
      </c>
      <c r="C246" s="13" t="s">
        <v>575</v>
      </c>
      <c r="D246" s="14" t="s">
        <v>56</v>
      </c>
      <c r="E246" s="13" t="n">
        <v>6</v>
      </c>
      <c r="F246" s="15" t="s">
        <v>57</v>
      </c>
      <c r="G246" s="31" t="s">
        <v>576</v>
      </c>
      <c r="H246" s="32" t="s">
        <v>556</v>
      </c>
      <c r="I246" s="16" t="n">
        <v>10</v>
      </c>
      <c r="J246" s="16" t="s">
        <v>486</v>
      </c>
      <c r="K246" s="16" t="s">
        <v>60</v>
      </c>
      <c r="L246" s="15" t="s">
        <v>61</v>
      </c>
      <c r="M246" s="15"/>
      <c r="N246" s="15"/>
      <c r="O246" s="15"/>
      <c r="P246" s="12" t="s">
        <v>62</v>
      </c>
      <c r="Q246" s="12" t="s">
        <v>62</v>
      </c>
      <c r="R246" s="12" t="s">
        <v>62</v>
      </c>
      <c r="S246" s="33" t="n">
        <f aca="false">(AL246/AK246)</f>
        <v>0.0614820407723007</v>
      </c>
      <c r="T246" s="34" t="n">
        <f aca="false">(AN246/AM246)</f>
        <v>0.0231731694676834</v>
      </c>
      <c r="U246" s="34" t="n">
        <f aca="false">(AP246/AO246)</f>
        <v>0.0677887727735134</v>
      </c>
      <c r="V246" s="34" t="n">
        <f aca="false">(AT246/AR246)</f>
        <v>0.0352036894696387</v>
      </c>
      <c r="W246" s="34" t="n">
        <f aca="false">(AV246/AU246)</f>
        <v>0.0190991564539233</v>
      </c>
      <c r="X246" s="34" t="n">
        <f aca="false">(AY246/AW246)</f>
        <v>0.0176767676767677</v>
      </c>
      <c r="Y246" s="34" t="n">
        <f aca="false">(BA246/AX246)</f>
        <v>0.017772840877534</v>
      </c>
      <c r="Z246" s="34" t="n">
        <f aca="false">(BB246/AZ246)</f>
        <v>0.124496981891348</v>
      </c>
      <c r="AA246" s="35" t="n">
        <f aca="false">(AO246/AK246)</f>
        <v>0.583162549886744</v>
      </c>
      <c r="AB246" s="36" t="n">
        <f aca="false">((AL246+AK246)/AS246)*200</f>
        <v>3106.86661404893</v>
      </c>
      <c r="AC246" s="37" t="n">
        <f aca="false">((AN246+AM246)/AS246)*200</f>
        <v>1090.76558800316</v>
      </c>
      <c r="AD246" s="37" t="n">
        <f aca="false">((AP246+AO246)/AS246)*200</f>
        <v>1822.57300710339</v>
      </c>
      <c r="AE246" s="37" t="n">
        <f aca="false">((AR246+AT246)/AS246)*200</f>
        <v>1062.98342541436</v>
      </c>
      <c r="AF246" s="37" t="n">
        <f aca="false">((AU246+AV246)/AS246)*200</f>
        <v>505.367008681926</v>
      </c>
      <c r="AG246" s="37" t="n">
        <f aca="false">((AW246+AY246)/AS246)*200</f>
        <v>381.689029202841</v>
      </c>
      <c r="AH246" s="37" t="n">
        <f aca="false">((AX246+BA246)/AS246)*200</f>
        <v>289.265982636148</v>
      </c>
      <c r="AI246" s="25" t="n">
        <f aca="false">((AZ246+BB246)/AS246)*200</f>
        <v>352.880820836622</v>
      </c>
      <c r="AJ246" s="37" t="n">
        <f aca="false">SUM(AB246:AI246)</f>
        <v>8612.39147592739</v>
      </c>
      <c r="AK246" s="21" t="n">
        <v>3708.4</v>
      </c>
      <c r="AL246" s="22" t="n">
        <v>228</v>
      </c>
      <c r="AM246" s="22" t="n">
        <v>1350.7</v>
      </c>
      <c r="AN246" s="22" t="n">
        <v>31.3</v>
      </c>
      <c r="AO246" s="22" t="n">
        <v>2162.6</v>
      </c>
      <c r="AP246" s="22" t="n">
        <v>146.6</v>
      </c>
      <c r="AQ246" s="22" t="n">
        <v>1239.7</v>
      </c>
      <c r="AR246" s="22" t="n">
        <v>1301</v>
      </c>
      <c r="AS246" s="22" t="n">
        <v>253.4</v>
      </c>
      <c r="AT246" s="22" t="n">
        <v>45.8</v>
      </c>
      <c r="AU246" s="22" t="n">
        <v>628.3</v>
      </c>
      <c r="AV246" s="22" t="n">
        <v>12</v>
      </c>
      <c r="AW246" s="22" t="n">
        <v>475.2</v>
      </c>
      <c r="AX246" s="22" t="n">
        <v>360.1</v>
      </c>
      <c r="AY246" s="22" t="n">
        <v>8.4</v>
      </c>
      <c r="AZ246" s="22" t="n">
        <v>397.6</v>
      </c>
      <c r="BA246" s="22" t="n">
        <v>6.4</v>
      </c>
      <c r="BB246" s="22" t="n">
        <v>49.5</v>
      </c>
    </row>
    <row r="247" customFormat="false" ht="12.75" hidden="false" customHeight="false" outlineLevel="0" collapsed="false">
      <c r="A247" s="23" t="n">
        <v>12970</v>
      </c>
      <c r="B247" s="1" t="n">
        <v>57.3158825705379</v>
      </c>
      <c r="C247" s="13" t="s">
        <v>577</v>
      </c>
      <c r="D247" s="14" t="s">
        <v>56</v>
      </c>
      <c r="E247" s="13" t="n">
        <v>6</v>
      </c>
      <c r="F247" s="15" t="s">
        <v>57</v>
      </c>
      <c r="G247" s="31" t="s">
        <v>578</v>
      </c>
      <c r="H247" s="32" t="s">
        <v>556</v>
      </c>
      <c r="I247" s="16" t="n">
        <v>10</v>
      </c>
      <c r="J247" s="16" t="s">
        <v>486</v>
      </c>
      <c r="K247" s="16" t="s">
        <v>60</v>
      </c>
      <c r="L247" s="15" t="s">
        <v>61</v>
      </c>
      <c r="M247" s="15"/>
      <c r="N247" s="15"/>
      <c r="O247" s="15"/>
      <c r="P247" s="12" t="s">
        <v>62</v>
      </c>
      <c r="Q247" s="12" t="s">
        <v>62</v>
      </c>
      <c r="R247" s="12" t="s">
        <v>62</v>
      </c>
      <c r="S247" s="33" t="n">
        <f aca="false">(AL247/AK247)</f>
        <v>0.0794442248639446</v>
      </c>
      <c r="T247" s="34" t="n">
        <f aca="false">(AN247/AM247)</f>
        <v>0.0221416803953872</v>
      </c>
      <c r="U247" s="34" t="n">
        <f aca="false">(AP247/AO247)</f>
        <v>0.126570962822738</v>
      </c>
      <c r="V247" s="34" t="n">
        <f aca="false">(AT247/AR247)</f>
        <v>0.0313524590163934</v>
      </c>
      <c r="W247" s="34" t="n">
        <f aca="false">(AV247/AU247)</f>
        <v>0.0316493313521545</v>
      </c>
      <c r="X247" s="34" t="n">
        <f aca="false">(AY247/AW247)</f>
        <v>0.0197044334975369</v>
      </c>
      <c r="Y247" s="34" t="n">
        <f aca="false">(BA247/AX247)</f>
        <v>0.014186162269786</v>
      </c>
      <c r="Z247" s="34" t="n">
        <f aca="false">(BB247/AZ247)</f>
        <v>0.0748370821946605</v>
      </c>
      <c r="AA247" s="35" t="n">
        <f aca="false">(AO247/AK247)</f>
        <v>0.578182481529902</v>
      </c>
      <c r="AB247" s="36" t="n">
        <f aca="false">((AL247+AK247)/AS247)*200</f>
        <v>2888.85272579333</v>
      </c>
      <c r="AC247" s="37" t="n">
        <f aca="false">((AN247+AM247)/AS247)*200</f>
        <v>1262.08299430431</v>
      </c>
      <c r="AD247" s="37" t="n">
        <f aca="false">((AP247+AO247)/AS247)*200</f>
        <v>1743.20585842148</v>
      </c>
      <c r="AE247" s="37" t="n">
        <f aca="false">((AR247+AT247)/AS247)*200</f>
        <v>1228.55980471928</v>
      </c>
      <c r="AF247" s="37" t="n">
        <f aca="false">((AU247+AV247)/AS247)*200</f>
        <v>564.93083807974</v>
      </c>
      <c r="AG247" s="37" t="n">
        <f aca="false">((AW247+AY247)/AS247)*200</f>
        <v>454.759967453214</v>
      </c>
      <c r="AH247" s="37" t="n">
        <f aca="false">((AX247+BA247)/AS247)*200</f>
        <v>331.570382424736</v>
      </c>
      <c r="AI247" s="25" t="n">
        <f aca="false">((AZ247+BB247)/AS247)*200</f>
        <v>416.029292107404</v>
      </c>
      <c r="AJ247" s="37" t="n">
        <f aca="false">SUM(AB247:AI247)</f>
        <v>8889.9918633035</v>
      </c>
      <c r="AK247" s="21" t="n">
        <v>3289.1</v>
      </c>
      <c r="AL247" s="22" t="n">
        <v>261.3</v>
      </c>
      <c r="AM247" s="22" t="n">
        <v>1517.5</v>
      </c>
      <c r="AN247" s="22" t="n">
        <v>33.6</v>
      </c>
      <c r="AO247" s="22" t="n">
        <v>1901.7</v>
      </c>
      <c r="AP247" s="22" t="n">
        <v>240.7</v>
      </c>
      <c r="AQ247" s="22" t="n">
        <v>1933.7</v>
      </c>
      <c r="AR247" s="22" t="n">
        <v>1464</v>
      </c>
      <c r="AS247" s="22" t="n">
        <v>245.8</v>
      </c>
      <c r="AT247" s="22" t="n">
        <v>45.9</v>
      </c>
      <c r="AU247" s="22" t="n">
        <v>673</v>
      </c>
      <c r="AV247" s="22" t="n">
        <v>21.3</v>
      </c>
      <c r="AW247" s="22" t="n">
        <v>548.1</v>
      </c>
      <c r="AX247" s="22" t="n">
        <v>401.8</v>
      </c>
      <c r="AY247" s="22" t="n">
        <v>10.8</v>
      </c>
      <c r="AZ247" s="22" t="n">
        <v>475.7</v>
      </c>
      <c r="BA247" s="22" t="n">
        <v>5.7</v>
      </c>
      <c r="BB247" s="22" t="n">
        <v>35.6</v>
      </c>
    </row>
    <row r="248" customFormat="false" ht="12.75" hidden="false" customHeight="false" outlineLevel="0" collapsed="false">
      <c r="A248" s="23" t="n">
        <v>10778</v>
      </c>
      <c r="B248" s="1" t="n">
        <v>6014.57146133347</v>
      </c>
      <c r="C248" s="13" t="s">
        <v>579</v>
      </c>
      <c r="D248" s="14" t="s">
        <v>56</v>
      </c>
      <c r="E248" s="13" t="n">
        <v>6</v>
      </c>
      <c r="F248" s="15" t="s">
        <v>57</v>
      </c>
      <c r="G248" s="20" t="s">
        <v>580</v>
      </c>
      <c r="H248" s="20" t="s">
        <v>581</v>
      </c>
      <c r="I248" s="20" t="n">
        <v>95</v>
      </c>
      <c r="J248" s="20" t="n">
        <v>95</v>
      </c>
      <c r="K248" s="20" t="n">
        <v>100</v>
      </c>
      <c r="L248" s="20" t="s">
        <v>61</v>
      </c>
      <c r="M248" s="20"/>
      <c r="N248" s="20"/>
      <c r="O248" s="20"/>
      <c r="P248" s="27" t="s">
        <v>62</v>
      </c>
      <c r="Q248" s="27" t="s">
        <v>62</v>
      </c>
      <c r="R248" s="27" t="s">
        <v>62</v>
      </c>
      <c r="S248" s="17" t="n">
        <f aca="false">(AL248/AK248)</f>
        <v>0.294519816258947</v>
      </c>
      <c r="T248" s="24" t="n">
        <f aca="false">(AN248/AM248)</f>
        <v>0.119143780290792</v>
      </c>
      <c r="U248" s="24" t="n">
        <f aca="false">(AP248/AO248)</f>
        <v>0.622443338861249</v>
      </c>
      <c r="V248" s="24" t="n">
        <f aca="false">(AT248/AR248)</f>
        <v>0.229836584080127</v>
      </c>
      <c r="W248" s="24" t="n">
        <f aca="false">(AV248/AU248)</f>
        <v>0.0837301587301587</v>
      </c>
      <c r="X248" s="24" t="n">
        <f aca="false">(AY248/AW248)</f>
        <v>0.13777490297542</v>
      </c>
      <c r="Y248" s="24" t="n">
        <f aca="false">(BA248/AX248)</f>
        <v>0.103531300160514</v>
      </c>
      <c r="Z248" s="24" t="n">
        <f aca="false">(BB248/AZ248)</f>
        <v>0.290644171779141</v>
      </c>
      <c r="AA248" s="30" t="n">
        <f aca="false">(AO248/AK248)</f>
        <v>0.193248584552932</v>
      </c>
      <c r="AB248" s="25" t="n">
        <f aca="false">((AL248+AK248)/AS248)*200</f>
        <v>1100.63578564941</v>
      </c>
      <c r="AC248" s="25" t="n">
        <f aca="false">((AN248+AM248)/AS248)*200</f>
        <v>503.360581289737</v>
      </c>
      <c r="AD248" s="25" t="n">
        <f aca="false">((AP248+AO248)/AS248)*200</f>
        <v>266.575840145322</v>
      </c>
      <c r="AE248" s="25" t="n">
        <f aca="false">((AR248+AT248)/AS248)*200</f>
        <v>635.694822888283</v>
      </c>
      <c r="AF248" s="25" t="n">
        <f aca="false">((AU248+AV248)/AS248)*200</f>
        <v>248.047229791099</v>
      </c>
      <c r="AG248" s="25" t="n">
        <f aca="false">((AW248+AY248)/AS248)*200</f>
        <v>159.763851044505</v>
      </c>
      <c r="AH248" s="25" t="n">
        <f aca="false">((AX248+BA248)/AS248)*200</f>
        <v>124.88646684832</v>
      </c>
      <c r="AI248" s="25" t="n">
        <f aca="false">((AZ248+BB248)/AS248)*200</f>
        <v>152.861035422343</v>
      </c>
      <c r="AJ248" s="25" t="n">
        <f aca="false">SUM(AB248:AI248)</f>
        <v>3191.82561307902</v>
      </c>
      <c r="AK248" s="22" t="n">
        <v>936.1</v>
      </c>
      <c r="AL248" s="22" t="n">
        <v>275.7</v>
      </c>
      <c r="AM248" s="22" t="n">
        <v>495.2</v>
      </c>
      <c r="AN248" s="22" t="n">
        <v>59</v>
      </c>
      <c r="AO248" s="22" t="n">
        <v>180.9</v>
      </c>
      <c r="AP248" s="25" t="n">
        <v>112.6</v>
      </c>
      <c r="AQ248" s="22" t="n">
        <v>348.9</v>
      </c>
      <c r="AR248" s="22" t="n">
        <v>569.1</v>
      </c>
      <c r="AS248" s="22" t="n">
        <v>220.2</v>
      </c>
      <c r="AT248" s="22" t="n">
        <v>130.8</v>
      </c>
      <c r="AU248" s="22" t="n">
        <v>252</v>
      </c>
      <c r="AV248" s="22" t="n">
        <v>21.1</v>
      </c>
      <c r="AW248" s="22" t="n">
        <v>154.6</v>
      </c>
      <c r="AX248" s="22" t="n">
        <v>124.6</v>
      </c>
      <c r="AY248" s="22" t="n">
        <v>21.3</v>
      </c>
      <c r="AZ248" s="22" t="n">
        <v>130.4</v>
      </c>
      <c r="BA248" s="22" t="n">
        <v>12.9</v>
      </c>
      <c r="BB248" s="22" t="n">
        <v>37.9</v>
      </c>
    </row>
    <row r="249" customFormat="false" ht="12.75" hidden="false" customHeight="false" outlineLevel="0" collapsed="false">
      <c r="A249" s="23" t="n">
        <v>10778</v>
      </c>
      <c r="B249" s="1" t="n">
        <v>5841.55413022132</v>
      </c>
      <c r="C249" s="13" t="s">
        <v>582</v>
      </c>
      <c r="D249" s="14" t="s">
        <v>56</v>
      </c>
      <c r="E249" s="13" t="n">
        <v>6</v>
      </c>
      <c r="F249" s="15" t="s">
        <v>57</v>
      </c>
      <c r="G249" s="20" t="s">
        <v>583</v>
      </c>
      <c r="H249" s="20" t="s">
        <v>581</v>
      </c>
      <c r="I249" s="20" t="n">
        <v>95</v>
      </c>
      <c r="J249" s="20" t="n">
        <v>95</v>
      </c>
      <c r="K249" s="39" t="n">
        <v>100</v>
      </c>
      <c r="L249" s="20" t="s">
        <v>61</v>
      </c>
      <c r="M249" s="20"/>
      <c r="N249" s="20"/>
      <c r="O249" s="20"/>
      <c r="P249" s="27" t="s">
        <v>62</v>
      </c>
      <c r="Q249" s="27" t="s">
        <v>62</v>
      </c>
      <c r="R249" s="27" t="s">
        <v>62</v>
      </c>
      <c r="S249" s="17" t="n">
        <v>0.292</v>
      </c>
      <c r="T249" s="24" t="n">
        <v>0.072</v>
      </c>
      <c r="U249" s="24" t="n">
        <v>0.593</v>
      </c>
      <c r="V249" s="24" t="n">
        <v>0.141</v>
      </c>
      <c r="W249" s="24" t="n">
        <v>0.049</v>
      </c>
      <c r="X249" s="24" t="n">
        <v>0.106</v>
      </c>
      <c r="Y249" s="24" t="n">
        <v>0.068</v>
      </c>
      <c r="Z249" s="24" t="n">
        <v>0.083</v>
      </c>
      <c r="AA249" s="19" t="n">
        <v>0.3</v>
      </c>
      <c r="AB249" s="19" t="n">
        <v>2828</v>
      </c>
      <c r="AC249" s="20" t="n">
        <v>1323</v>
      </c>
      <c r="AD249" s="20" t="n">
        <v>1019</v>
      </c>
      <c r="AE249" s="20" t="n">
        <v>1299</v>
      </c>
      <c r="AF249" s="20" t="n">
        <v>648</v>
      </c>
      <c r="AG249" s="20" t="n">
        <v>516</v>
      </c>
      <c r="AH249" s="20" t="n">
        <v>382</v>
      </c>
      <c r="AI249" s="20" t="n">
        <v>431</v>
      </c>
      <c r="AJ249" s="20" t="n">
        <v>8445</v>
      </c>
      <c r="AK249" s="21" t="n">
        <v>20214.9</v>
      </c>
      <c r="AL249" s="25" t="n">
        <v>5908.3</v>
      </c>
      <c r="AM249" s="25" t="n">
        <v>11402.9</v>
      </c>
      <c r="AN249" s="25" t="n">
        <v>820.5</v>
      </c>
      <c r="AO249" s="25" t="n">
        <v>5909.3</v>
      </c>
      <c r="AP249" s="25" t="n">
        <v>3505.1</v>
      </c>
      <c r="AQ249" s="25" t="n">
        <v>9416.8</v>
      </c>
      <c r="AR249" s="25" t="n">
        <v>10518.6</v>
      </c>
      <c r="AS249" s="25" t="n">
        <v>1847.6</v>
      </c>
      <c r="AT249" s="25" t="n">
        <v>1480.3</v>
      </c>
      <c r="AU249" s="25" t="n">
        <v>5710.1</v>
      </c>
      <c r="AV249" s="25" t="n">
        <v>279.2</v>
      </c>
      <c r="AW249" s="25" t="n">
        <v>4308.7</v>
      </c>
      <c r="AX249" s="25" t="n">
        <v>3302.1</v>
      </c>
      <c r="AY249" s="25" t="n">
        <v>456.9</v>
      </c>
      <c r="AZ249" s="25" t="n">
        <v>3673.9</v>
      </c>
      <c r="BA249" s="25" t="n">
        <v>222.9</v>
      </c>
      <c r="BB249" s="25" t="n">
        <v>304.4</v>
      </c>
    </row>
    <row r="250" customFormat="false" ht="12.75" hidden="false" customHeight="false" outlineLevel="0" collapsed="false">
      <c r="A250" s="23" t="n">
        <v>10778</v>
      </c>
      <c r="B250" s="1" t="n">
        <v>6065.80798983231</v>
      </c>
      <c r="C250" s="13" t="s">
        <v>584</v>
      </c>
      <c r="D250" s="14" t="s">
        <v>56</v>
      </c>
      <c r="E250" s="13" t="n">
        <v>6</v>
      </c>
      <c r="F250" s="15" t="s">
        <v>57</v>
      </c>
      <c r="G250" s="20" t="s">
        <v>585</v>
      </c>
      <c r="H250" s="20" t="s">
        <v>581</v>
      </c>
      <c r="I250" s="20" t="n">
        <v>95</v>
      </c>
      <c r="J250" s="20" t="n">
        <v>95</v>
      </c>
      <c r="K250" s="39" t="n">
        <v>100</v>
      </c>
      <c r="L250" s="20" t="s">
        <v>61</v>
      </c>
      <c r="M250" s="20"/>
      <c r="N250" s="20"/>
      <c r="O250" s="20"/>
      <c r="P250" s="27" t="s">
        <v>62</v>
      </c>
      <c r="Q250" s="27" t="s">
        <v>62</v>
      </c>
      <c r="R250" s="27" t="s">
        <v>62</v>
      </c>
      <c r="S250" s="17" t="n">
        <v>0.296</v>
      </c>
      <c r="T250" s="24" t="n">
        <v>0.082</v>
      </c>
      <c r="U250" s="24" t="n">
        <v>0.563</v>
      </c>
      <c r="V250" s="24" t="n">
        <v>0.147</v>
      </c>
      <c r="W250" s="24" t="n">
        <v>0.048</v>
      </c>
      <c r="X250" s="24" t="n">
        <v>0.1</v>
      </c>
      <c r="Y250" s="24" t="n">
        <v>0.306</v>
      </c>
      <c r="Z250" s="24" t="n">
        <v>0.118</v>
      </c>
      <c r="AA250" s="19" t="n">
        <v>0.3</v>
      </c>
      <c r="AB250" s="19" t="n">
        <v>2158</v>
      </c>
      <c r="AC250" s="20" t="n">
        <v>1083</v>
      </c>
      <c r="AD250" s="20" t="n">
        <v>697</v>
      </c>
      <c r="AE250" s="20" t="n">
        <v>1040</v>
      </c>
      <c r="AF250" s="20" t="n">
        <v>464</v>
      </c>
      <c r="AG250" s="20" t="n">
        <v>363</v>
      </c>
      <c r="AH250" s="20" t="n">
        <v>343</v>
      </c>
      <c r="AI250" s="20" t="n">
        <v>344</v>
      </c>
      <c r="AJ250" s="20" t="n">
        <v>6491</v>
      </c>
      <c r="AK250" s="21" t="n">
        <v>13978.1</v>
      </c>
      <c r="AL250" s="25" t="n">
        <v>4136.2</v>
      </c>
      <c r="AM250" s="25" t="n">
        <v>8399</v>
      </c>
      <c r="AN250" s="25" t="n">
        <v>689.3</v>
      </c>
      <c r="AO250" s="25" t="n">
        <v>3742.8</v>
      </c>
      <c r="AP250" s="25" t="n">
        <v>2106.4</v>
      </c>
      <c r="AQ250" s="25" t="n">
        <v>6050.5</v>
      </c>
      <c r="AR250" s="25" t="n">
        <v>7605.4</v>
      </c>
      <c r="AS250" s="25" t="n">
        <v>1678.8</v>
      </c>
      <c r="AT250" s="25" t="n">
        <v>1120.2</v>
      </c>
      <c r="AU250" s="25" t="n">
        <v>3713.3</v>
      </c>
      <c r="AV250" s="25" t="n">
        <v>179.4</v>
      </c>
      <c r="AW250" s="25" t="n">
        <v>2769.4</v>
      </c>
      <c r="AX250" s="25" t="n">
        <v>2207.7</v>
      </c>
      <c r="AY250" s="25" t="n">
        <v>276.7</v>
      </c>
      <c r="AZ250" s="25" t="n">
        <v>2583.4</v>
      </c>
      <c r="BA250" s="25" t="n">
        <v>675.3</v>
      </c>
      <c r="BB250" s="25" t="n">
        <v>304.8</v>
      </c>
    </row>
    <row r="251" customFormat="false" ht="12.75" hidden="false" customHeight="false" outlineLevel="0" collapsed="false">
      <c r="A251" s="23" t="n">
        <v>10778</v>
      </c>
      <c r="B251" s="1" t="n">
        <v>6110.27324893962</v>
      </c>
      <c r="C251" s="13" t="s">
        <v>586</v>
      </c>
      <c r="D251" s="14" t="s">
        <v>56</v>
      </c>
      <c r="E251" s="13" t="n">
        <v>6</v>
      </c>
      <c r="F251" s="15" t="s">
        <v>57</v>
      </c>
      <c r="G251" s="20" t="s">
        <v>587</v>
      </c>
      <c r="H251" s="20" t="s">
        <v>581</v>
      </c>
      <c r="I251" s="20" t="n">
        <v>95</v>
      </c>
      <c r="J251" s="20" t="n">
        <v>95</v>
      </c>
      <c r="K251" s="39" t="n">
        <v>100</v>
      </c>
      <c r="L251" s="20" t="s">
        <v>61</v>
      </c>
      <c r="M251" s="20"/>
      <c r="N251" s="20"/>
      <c r="O251" s="20"/>
      <c r="P251" s="27" t="s">
        <v>62</v>
      </c>
      <c r="Q251" s="27" t="s">
        <v>62</v>
      </c>
      <c r="R251" s="27" t="s">
        <v>62</v>
      </c>
      <c r="S251" s="17" t="n">
        <v>0.296</v>
      </c>
      <c r="T251" s="24" t="n">
        <v>0.117</v>
      </c>
      <c r="U251" s="24" t="n">
        <v>0.572</v>
      </c>
      <c r="V251" s="24" t="n">
        <v>0.23</v>
      </c>
      <c r="W251" s="24" t="n">
        <v>0.086</v>
      </c>
      <c r="X251" s="24" t="n">
        <v>0.165</v>
      </c>
      <c r="Y251" s="24" t="n">
        <v>0.291</v>
      </c>
      <c r="Z251" s="24" t="n">
        <v>0.187</v>
      </c>
      <c r="AA251" s="29" t="n">
        <v>0.2</v>
      </c>
      <c r="AB251" s="20" t="n">
        <v>841</v>
      </c>
      <c r="AC251" s="20" t="n">
        <v>430</v>
      </c>
      <c r="AD251" s="20" t="n">
        <v>210</v>
      </c>
      <c r="AE251" s="20" t="n">
        <v>444</v>
      </c>
      <c r="AF251" s="20" t="n">
        <v>196</v>
      </c>
      <c r="AG251" s="20" t="n">
        <v>127</v>
      </c>
      <c r="AH251" s="20" t="n">
        <v>126</v>
      </c>
      <c r="AI251" s="20" t="n">
        <v>125</v>
      </c>
      <c r="AJ251" s="20" t="n">
        <v>2499</v>
      </c>
      <c r="AK251" s="22" t="n">
        <v>5877</v>
      </c>
      <c r="AL251" s="25" t="n">
        <v>1739.3</v>
      </c>
      <c r="AM251" s="25" t="n">
        <v>3489.2</v>
      </c>
      <c r="AN251" s="25" t="n">
        <v>406.9</v>
      </c>
      <c r="AO251" s="25" t="n">
        <v>1211.1</v>
      </c>
      <c r="AP251" s="25" t="n">
        <v>692.9</v>
      </c>
      <c r="AQ251" s="25" t="n">
        <v>2156.2</v>
      </c>
      <c r="AR251" s="25" t="n">
        <v>3264.5</v>
      </c>
      <c r="AS251" s="25" t="n">
        <v>1810.5</v>
      </c>
      <c r="AT251" s="25" t="n">
        <v>751.6</v>
      </c>
      <c r="AU251" s="25" t="n">
        <v>1632.4</v>
      </c>
      <c r="AV251" s="25" t="n">
        <v>140</v>
      </c>
      <c r="AW251" s="25" t="n">
        <v>984.7</v>
      </c>
      <c r="AX251" s="25" t="n">
        <v>886.2</v>
      </c>
      <c r="AY251" s="25" t="n">
        <v>162.6</v>
      </c>
      <c r="AZ251" s="25" t="n">
        <v>951.1</v>
      </c>
      <c r="BA251" s="25" t="n">
        <v>258.2</v>
      </c>
      <c r="BB251" s="25" t="n">
        <v>178.1</v>
      </c>
    </row>
    <row r="252" customFormat="false" ht="12.75" hidden="false" customHeight="false" outlineLevel="0" collapsed="false">
      <c r="A252" s="23" t="n">
        <v>10778</v>
      </c>
      <c r="C252" s="13" t="s">
        <v>588</v>
      </c>
      <c r="D252" s="14" t="s">
        <v>56</v>
      </c>
      <c r="E252" s="13" t="n">
        <v>6</v>
      </c>
      <c r="F252" s="15" t="s">
        <v>57</v>
      </c>
      <c r="G252" s="20" t="s">
        <v>589</v>
      </c>
      <c r="H252" s="20" t="s">
        <v>581</v>
      </c>
      <c r="I252" s="20" t="n">
        <v>95</v>
      </c>
      <c r="J252" s="20" t="n">
        <v>95</v>
      </c>
      <c r="K252" s="39" t="n">
        <v>100</v>
      </c>
      <c r="L252" s="20" t="s">
        <v>61</v>
      </c>
      <c r="M252" s="20" t="s">
        <v>65</v>
      </c>
      <c r="N252" s="20" t="s">
        <v>590</v>
      </c>
      <c r="O252" s="20"/>
      <c r="P252" s="23" t="s">
        <v>62</v>
      </c>
      <c r="Q252" s="23" t="s">
        <v>62</v>
      </c>
      <c r="R252" s="23" t="s">
        <v>62</v>
      </c>
      <c r="S252" s="17" t="n">
        <v>0.244</v>
      </c>
      <c r="T252" s="24" t="n">
        <v>0.086</v>
      </c>
      <c r="U252" s="24" t="n">
        <v>0.625</v>
      </c>
      <c r="V252" s="24" t="n">
        <v>0.183</v>
      </c>
      <c r="W252" s="24" t="n">
        <v>0.055</v>
      </c>
      <c r="X252" s="24" t="n">
        <v>0.111</v>
      </c>
      <c r="Y252" s="24" t="n">
        <v>0.204</v>
      </c>
      <c r="Z252" s="24" t="n">
        <v>0.151</v>
      </c>
      <c r="AA252" s="29" t="n">
        <v>0.2</v>
      </c>
      <c r="AB252" s="20" t="n">
        <v>9394</v>
      </c>
      <c r="AC252" s="20" t="n">
        <v>2742</v>
      </c>
      <c r="AD252" s="20" t="n">
        <v>2399</v>
      </c>
      <c r="AE252" s="20" t="n">
        <v>3135</v>
      </c>
      <c r="AF252" s="20" t="n">
        <v>990</v>
      </c>
      <c r="AG252" s="20" t="n">
        <v>777</v>
      </c>
      <c r="AH252" s="20" t="n">
        <v>499</v>
      </c>
      <c r="AI252" s="20" t="n">
        <v>652</v>
      </c>
      <c r="AJ252" s="20" t="n">
        <v>20587</v>
      </c>
      <c r="AK252" s="22" t="n">
        <v>54545.5</v>
      </c>
      <c r="AL252" s="25" t="n">
        <v>13334.2</v>
      </c>
      <c r="AM252" s="25" t="n">
        <v>18241.1</v>
      </c>
      <c r="AN252" s="25" t="n">
        <v>1568.3</v>
      </c>
      <c r="AO252" s="25" t="n">
        <v>10664.8</v>
      </c>
      <c r="AP252" s="25" t="n">
        <v>6665.8</v>
      </c>
      <c r="AQ252" s="25" t="n">
        <v>12981.4</v>
      </c>
      <c r="AR252" s="25" t="n">
        <v>19149.4</v>
      </c>
      <c r="AS252" s="25" t="n">
        <v>1445.1</v>
      </c>
      <c r="AT252" s="25" t="n">
        <v>3504.5</v>
      </c>
      <c r="AU252" s="25" t="n">
        <v>6780.9</v>
      </c>
      <c r="AV252" s="25" t="n">
        <v>372.7</v>
      </c>
      <c r="AW252" s="25" t="n">
        <v>5050.9</v>
      </c>
      <c r="AX252" s="25" t="n">
        <v>2995.2</v>
      </c>
      <c r="AY252" s="25" t="n">
        <v>562.1</v>
      </c>
      <c r="AZ252" s="25" t="n">
        <v>4091.3</v>
      </c>
      <c r="BA252" s="25" t="n">
        <v>609.7</v>
      </c>
      <c r="BB252" s="25" t="n">
        <v>618.5</v>
      </c>
    </row>
    <row r="253" customFormat="false" ht="12.75" hidden="false" customHeight="false" outlineLevel="0" collapsed="false">
      <c r="A253" s="23" t="n">
        <v>10778</v>
      </c>
      <c r="B253" s="1" t="n">
        <v>3300.65011601821</v>
      </c>
      <c r="C253" s="13" t="s">
        <v>591</v>
      </c>
      <c r="D253" s="14" t="s">
        <v>56</v>
      </c>
      <c r="E253" s="13" t="n">
        <v>6</v>
      </c>
      <c r="F253" s="15" t="s">
        <v>57</v>
      </c>
      <c r="G253" s="20" t="s">
        <v>592</v>
      </c>
      <c r="H253" s="20" t="s">
        <v>581</v>
      </c>
      <c r="I253" s="20" t="n">
        <v>95</v>
      </c>
      <c r="J253" s="20" t="n">
        <v>95</v>
      </c>
      <c r="K253" s="39" t="n">
        <v>100</v>
      </c>
      <c r="L253" s="20" t="s">
        <v>61</v>
      </c>
      <c r="M253" s="20"/>
      <c r="N253" s="20"/>
      <c r="O253" s="20"/>
      <c r="P253" s="27" t="s">
        <v>62</v>
      </c>
      <c r="Q253" s="27" t="s">
        <v>62</v>
      </c>
      <c r="R253" s="27" t="s">
        <v>62</v>
      </c>
      <c r="S253" s="17" t="n">
        <v>0.248</v>
      </c>
      <c r="T253" s="24" t="n">
        <v>0.093</v>
      </c>
      <c r="U253" s="24" t="n">
        <v>0.506</v>
      </c>
      <c r="V253" s="24" t="n">
        <v>0.156</v>
      </c>
      <c r="W253" s="24" t="n">
        <v>0.054</v>
      </c>
      <c r="X253" s="24" t="n">
        <v>0.102</v>
      </c>
      <c r="Y253" s="24" t="n">
        <v>0.237</v>
      </c>
      <c r="Z253" s="24" t="n">
        <v>0.151</v>
      </c>
      <c r="AA253" s="19" t="n">
        <v>0.2</v>
      </c>
      <c r="AB253" s="19" t="n">
        <v>1480</v>
      </c>
      <c r="AC253" s="20" t="n">
        <v>637</v>
      </c>
      <c r="AD253" s="20" t="n">
        <v>418</v>
      </c>
      <c r="AE253" s="20" t="n">
        <v>695</v>
      </c>
      <c r="AF253" s="20" t="n">
        <v>331</v>
      </c>
      <c r="AG253" s="20" t="n">
        <v>216</v>
      </c>
      <c r="AH253" s="20" t="n">
        <v>202</v>
      </c>
      <c r="AI253" s="20" t="n">
        <v>203</v>
      </c>
      <c r="AJ253" s="20" t="n">
        <v>4182</v>
      </c>
      <c r="AK253" s="21" t="n">
        <v>10536.4</v>
      </c>
      <c r="AL253" s="25" t="n">
        <v>2615.9</v>
      </c>
      <c r="AM253" s="25" t="n">
        <v>5180.2</v>
      </c>
      <c r="AN253" s="25" t="n">
        <v>480.6</v>
      </c>
      <c r="AO253" s="25" t="n">
        <v>2465.3</v>
      </c>
      <c r="AP253" s="25" t="n">
        <v>1246.7</v>
      </c>
      <c r="AQ253" s="25" t="n">
        <v>4419</v>
      </c>
      <c r="AR253" s="25" t="n">
        <v>5342.4</v>
      </c>
      <c r="AS253" s="25" t="n">
        <v>1777.6</v>
      </c>
      <c r="AT253" s="25" t="n">
        <v>832.5</v>
      </c>
      <c r="AU253" s="25" t="n">
        <v>2791.2</v>
      </c>
      <c r="AV253" s="25" t="n">
        <v>150.1</v>
      </c>
      <c r="AW253" s="25" t="n">
        <v>1742.5</v>
      </c>
      <c r="AX253" s="25" t="n">
        <v>1454.2</v>
      </c>
      <c r="AY253" s="25" t="n">
        <v>177.1</v>
      </c>
      <c r="AZ253" s="25" t="n">
        <v>1571.3</v>
      </c>
      <c r="BA253" s="25" t="n">
        <v>344</v>
      </c>
      <c r="BB253" s="25" t="n">
        <v>236.6</v>
      </c>
    </row>
    <row r="254" customFormat="false" ht="12.75" hidden="false" customHeight="false" outlineLevel="0" collapsed="false">
      <c r="A254" s="23" t="n">
        <v>10778</v>
      </c>
      <c r="B254" s="1" t="n">
        <v>6576.63065881362</v>
      </c>
      <c r="C254" s="13" t="s">
        <v>593</v>
      </c>
      <c r="D254" s="14" t="s">
        <v>56</v>
      </c>
      <c r="E254" s="13" t="n">
        <v>6</v>
      </c>
      <c r="F254" s="15" t="s">
        <v>57</v>
      </c>
      <c r="G254" s="20" t="s">
        <v>594</v>
      </c>
      <c r="H254" s="20" t="s">
        <v>581</v>
      </c>
      <c r="I254" s="20" t="n">
        <v>95</v>
      </c>
      <c r="J254" s="20" t="n">
        <v>95</v>
      </c>
      <c r="K254" s="39" t="n">
        <v>100</v>
      </c>
      <c r="L254" s="20" t="s">
        <v>61</v>
      </c>
      <c r="M254" s="20"/>
      <c r="N254" s="20"/>
      <c r="O254" s="20"/>
      <c r="P254" s="27" t="s">
        <v>62</v>
      </c>
      <c r="Q254" s="27" t="s">
        <v>62</v>
      </c>
      <c r="R254" s="27" t="s">
        <v>62</v>
      </c>
      <c r="S254" s="17" t="n">
        <f aca="false">(AL254/AK254)</f>
        <v>0.304248861911988</v>
      </c>
      <c r="T254" s="24" t="n">
        <f aca="false">(AN254/AM254)</f>
        <v>0.131086835771154</v>
      </c>
      <c r="U254" s="24" t="n">
        <f aca="false">(AP254/AO254)</f>
        <v>0.602549889135255</v>
      </c>
      <c r="V254" s="24" t="n">
        <f aca="false">(AT254/AR254)</f>
        <v>0.284868810416256</v>
      </c>
      <c r="W254" s="24" t="n">
        <f aca="false">(AV254/AU254)</f>
        <v>0.0993253373313343</v>
      </c>
      <c r="X254" s="24" t="n">
        <f aca="false">(AY254/AW254)</f>
        <v>0.148170365926815</v>
      </c>
      <c r="Y254" s="24" t="n">
        <f aca="false">(BA254/AX254)</f>
        <v>0.11953125</v>
      </c>
      <c r="Z254" s="24" t="n">
        <f aca="false">(BB254/AZ254)</f>
        <v>0.313131313131313</v>
      </c>
      <c r="AA254" s="28" t="n">
        <f aca="false">(AO254/AK254)</f>
        <v>0.195534359419033</v>
      </c>
      <c r="AB254" s="21" t="n">
        <f aca="false">((AL254+AK254)/AS254)*200</f>
        <v>1103.94495412844</v>
      </c>
      <c r="AC254" s="25" t="n">
        <f aca="false">((AN254+AM254)/AS254)*200</f>
        <v>560.45871559633</v>
      </c>
      <c r="AD254" s="25" t="n">
        <f aca="false">((AP254+AO254)/AS254)*200</f>
        <v>265.229357798165</v>
      </c>
      <c r="AE254" s="25" t="n">
        <f aca="false">((AR254+AT254)/AS254)*200</f>
        <v>597.522935779817</v>
      </c>
      <c r="AF254" s="25" t="n">
        <f aca="false">((AU254+AV254)/AS254)*200</f>
        <v>269.082568807339</v>
      </c>
      <c r="AG254" s="25" t="n">
        <f aca="false">((AW254+AY254)/AS254)*200</f>
        <v>175.596330275229</v>
      </c>
      <c r="AH254" s="25" t="n">
        <f aca="false">((AX254+BA254)/AS254)*200</f>
        <v>131.467889908257</v>
      </c>
      <c r="AI254" s="25" t="n">
        <f aca="false">((AZ254+BB254)/AS254)*200</f>
        <v>155.045871559633</v>
      </c>
      <c r="AJ254" s="25" t="n">
        <f aca="false">SUM(AB254:AI254)</f>
        <v>3258.34862385321</v>
      </c>
      <c r="AK254" s="21" t="n">
        <v>922.6</v>
      </c>
      <c r="AL254" s="22" t="n">
        <v>280.7</v>
      </c>
      <c r="AM254" s="22" t="n">
        <v>540.1</v>
      </c>
      <c r="AN254" s="22" t="n">
        <v>70.8</v>
      </c>
      <c r="AO254" s="22" t="n">
        <v>180.4</v>
      </c>
      <c r="AP254" s="25" t="n">
        <v>108.7</v>
      </c>
      <c r="AQ254" s="22" t="n">
        <v>307.6</v>
      </c>
      <c r="AR254" s="22" t="n">
        <v>506.9</v>
      </c>
      <c r="AS254" s="22" t="n">
        <v>218</v>
      </c>
      <c r="AT254" s="22" t="n">
        <v>144.4</v>
      </c>
      <c r="AU254" s="22" t="n">
        <v>266.8</v>
      </c>
      <c r="AV254" s="22" t="n">
        <v>26.5</v>
      </c>
      <c r="AW254" s="22" t="n">
        <v>166.7</v>
      </c>
      <c r="AX254" s="22" t="n">
        <v>128</v>
      </c>
      <c r="AY254" s="22" t="n">
        <v>24.7</v>
      </c>
      <c r="AZ254" s="22" t="n">
        <v>128.7</v>
      </c>
      <c r="BA254" s="22" t="n">
        <v>15.3</v>
      </c>
      <c r="BB254" s="22" t="n">
        <v>40.3</v>
      </c>
    </row>
    <row r="255" customFormat="false" ht="12.75" hidden="false" customHeight="false" outlineLevel="0" collapsed="false">
      <c r="A255" s="23" t="n">
        <v>10778</v>
      </c>
      <c r="B255" s="1" t="n">
        <v>4598.79185681482</v>
      </c>
      <c r="C255" s="13" t="s">
        <v>595</v>
      </c>
      <c r="D255" s="14" t="s">
        <v>56</v>
      </c>
      <c r="E255" s="13" t="n">
        <v>6</v>
      </c>
      <c r="F255" s="15" t="s">
        <v>57</v>
      </c>
      <c r="G255" s="20" t="s">
        <v>596</v>
      </c>
      <c r="H255" s="20" t="s">
        <v>581</v>
      </c>
      <c r="I255" s="20" t="n">
        <v>95</v>
      </c>
      <c r="J255" s="20" t="n">
        <v>95</v>
      </c>
      <c r="K255" s="39" t="n">
        <v>100</v>
      </c>
      <c r="L255" s="20" t="s">
        <v>61</v>
      </c>
      <c r="M255" s="20"/>
      <c r="N255" s="20"/>
      <c r="O255" s="20"/>
      <c r="P255" s="23" t="s">
        <v>62</v>
      </c>
      <c r="Q255" s="23" t="s">
        <v>62</v>
      </c>
      <c r="R255" s="23" t="s">
        <v>62</v>
      </c>
      <c r="S255" s="17" t="n">
        <v>0.272</v>
      </c>
      <c r="T255" s="24" t="n">
        <v>0.077</v>
      </c>
      <c r="U255" s="24" t="n">
        <v>0.599</v>
      </c>
      <c r="V255" s="24" t="n">
        <v>0.153</v>
      </c>
      <c r="W255" s="24" t="n">
        <v>0.038</v>
      </c>
      <c r="X255" s="24" t="n">
        <v>0.09</v>
      </c>
      <c r="Y255" s="24" t="n">
        <v>0.062</v>
      </c>
      <c r="Z255" s="24" t="n">
        <v>0.115</v>
      </c>
      <c r="AA255" s="19" t="n">
        <v>0.3</v>
      </c>
      <c r="AB255" s="19" t="n">
        <v>2328</v>
      </c>
      <c r="AC255" s="20" t="n">
        <v>1121</v>
      </c>
      <c r="AD255" s="20" t="n">
        <v>815</v>
      </c>
      <c r="AE255" s="20" t="n">
        <v>1044</v>
      </c>
      <c r="AF255" s="20" t="n">
        <v>500</v>
      </c>
      <c r="AG255" s="20" t="n">
        <v>386</v>
      </c>
      <c r="AH255" s="20" t="n">
        <v>287</v>
      </c>
      <c r="AI255" s="20" t="n">
        <v>323</v>
      </c>
      <c r="AJ255" s="20" t="n">
        <v>6805</v>
      </c>
      <c r="AK255" s="21" t="n">
        <v>17154.8</v>
      </c>
      <c r="AL255" s="25" t="n">
        <v>4664.2</v>
      </c>
      <c r="AM255" s="25" t="n">
        <v>9755.9</v>
      </c>
      <c r="AN255" s="25" t="n">
        <v>751.7</v>
      </c>
      <c r="AO255" s="25" t="n">
        <v>4776.9</v>
      </c>
      <c r="AP255" s="25" t="n">
        <v>2859.5</v>
      </c>
      <c r="AQ255" s="25" t="n">
        <v>7194.4</v>
      </c>
      <c r="AR255" s="25" t="n">
        <v>8490.1</v>
      </c>
      <c r="AS255" s="25" t="n">
        <v>1874.4</v>
      </c>
      <c r="AT255" s="25" t="n">
        <v>1296.1</v>
      </c>
      <c r="AU255" s="25" t="n">
        <v>4517.6</v>
      </c>
      <c r="AV255" s="25" t="n">
        <v>173</v>
      </c>
      <c r="AW255" s="25" t="n">
        <v>3322.9</v>
      </c>
      <c r="AX255" s="25" t="n">
        <v>2529.6</v>
      </c>
      <c r="AY255" s="25" t="n">
        <v>298</v>
      </c>
      <c r="AZ255" s="25" t="n">
        <v>2716.2</v>
      </c>
      <c r="BA255" s="25" t="n">
        <v>155.7</v>
      </c>
      <c r="BB255" s="25" t="n">
        <v>313.5</v>
      </c>
    </row>
    <row r="256" customFormat="false" ht="12.75" hidden="false" customHeight="false" outlineLevel="0" collapsed="false">
      <c r="A256" s="23" t="n">
        <v>10778</v>
      </c>
      <c r="B256" s="1" t="n">
        <v>2298.14502579895</v>
      </c>
      <c r="C256" s="13" t="s">
        <v>597</v>
      </c>
      <c r="D256" s="14" t="s">
        <v>56</v>
      </c>
      <c r="E256" s="13" t="n">
        <v>6</v>
      </c>
      <c r="F256" s="15" t="s">
        <v>57</v>
      </c>
      <c r="G256" s="20" t="s">
        <v>598</v>
      </c>
      <c r="H256" s="20" t="s">
        <v>581</v>
      </c>
      <c r="I256" s="20" t="n">
        <v>95</v>
      </c>
      <c r="J256" s="20" t="n">
        <v>95</v>
      </c>
      <c r="K256" s="39" t="n">
        <v>100</v>
      </c>
      <c r="L256" s="20" t="s">
        <v>61</v>
      </c>
      <c r="M256" s="20"/>
      <c r="N256" s="20"/>
      <c r="O256" s="20"/>
      <c r="P256" s="27" t="s">
        <v>62</v>
      </c>
      <c r="Q256" s="27" t="s">
        <v>62</v>
      </c>
      <c r="R256" s="27" t="s">
        <v>62</v>
      </c>
      <c r="S256" s="17" t="n">
        <f aca="false">(AL256/AK256)</f>
        <v>0.22189919204895</v>
      </c>
      <c r="T256" s="24" t="n">
        <f aca="false">(AN256/AM256)</f>
        <v>0.0721914556962025</v>
      </c>
      <c r="U256" s="24" t="n">
        <f aca="false">(AP256/AO256)</f>
        <v>0.481971153846154</v>
      </c>
      <c r="V256" s="24" t="n">
        <f aca="false">(AT256/AR256)</f>
        <v>0.141940857975843</v>
      </c>
      <c r="W256" s="24" t="n">
        <f aca="false">(AV256/AU256)</f>
        <v>0.0414209299135921</v>
      </c>
      <c r="X256" s="24" t="n">
        <f aca="false">(AY256/AW256)</f>
        <v>0.0685583362707085</v>
      </c>
      <c r="Y256" s="24" t="n">
        <f aca="false">(BA256/AX256)</f>
        <v>0.0424227562530652</v>
      </c>
      <c r="Z256" s="24" t="n">
        <f aca="false">(BB256/AZ256)</f>
        <v>0.175728155339806</v>
      </c>
      <c r="AA256" s="28" t="n">
        <f aca="false">(AO256/AK256)</f>
        <v>0.25313545857138</v>
      </c>
      <c r="AB256" s="21" t="n">
        <f aca="false">((AL256+AK256)/AS256)*200</f>
        <v>3043.78947368421</v>
      </c>
      <c r="AC256" s="25" t="n">
        <f aca="false">((AN256+AM256)/AS256)*200</f>
        <v>1369.51578947368</v>
      </c>
      <c r="AD256" s="25" t="n">
        <f aca="false">((AP256+AO256)/AS256)*200</f>
        <v>934.484210526316</v>
      </c>
      <c r="AE256" s="25" t="n">
        <f aca="false">((AR256+AT256)/AS256)*200</f>
        <v>1154.44210526316</v>
      </c>
      <c r="AF256" s="25" t="n">
        <f aca="false">((AU256+AV256)/AS256)*200</f>
        <v>639.41052631579</v>
      </c>
      <c r="AG256" s="25" t="n">
        <f aca="false">((AW256+AY256)/AS256)*200</f>
        <v>510.568421052632</v>
      </c>
      <c r="AH256" s="25" t="n">
        <f aca="false">((AX256+BA256)/AS256)*200</f>
        <v>357.978947368421</v>
      </c>
      <c r="AI256" s="25" t="n">
        <f aca="false">((AZ256+BB256)/AS256)*200</f>
        <v>407.915789473684</v>
      </c>
      <c r="AJ256" s="25" t="n">
        <f aca="false">SUM(AB256:AI256)</f>
        <v>8418.1052631579</v>
      </c>
      <c r="AK256" s="21" t="n">
        <v>2958.1</v>
      </c>
      <c r="AL256" s="22" t="n">
        <v>656.4</v>
      </c>
      <c r="AM256" s="22" t="n">
        <v>1516.8</v>
      </c>
      <c r="AN256" s="22" t="n">
        <v>109.5</v>
      </c>
      <c r="AO256" s="22" t="n">
        <v>748.8</v>
      </c>
      <c r="AP256" s="22" t="n">
        <v>360.9</v>
      </c>
      <c r="AQ256" s="22" t="n">
        <v>811.9</v>
      </c>
      <c r="AR256" s="22" t="n">
        <v>1200.5</v>
      </c>
      <c r="AS256" s="22" t="n">
        <v>237.5</v>
      </c>
      <c r="AT256" s="22" t="n">
        <v>170.4</v>
      </c>
      <c r="AU256" s="22" t="n">
        <v>729.1</v>
      </c>
      <c r="AV256" s="22" t="n">
        <v>30.2</v>
      </c>
      <c r="AW256" s="22" t="n">
        <v>567.4</v>
      </c>
      <c r="AX256" s="22" t="n">
        <v>407.8</v>
      </c>
      <c r="AY256" s="22" t="n">
        <v>38.9</v>
      </c>
      <c r="AZ256" s="22" t="n">
        <v>412</v>
      </c>
      <c r="BA256" s="22" t="n">
        <v>17.3</v>
      </c>
      <c r="BB256" s="22" t="n">
        <v>72.4</v>
      </c>
    </row>
    <row r="257" customFormat="false" ht="12.75" hidden="false" customHeight="false" outlineLevel="0" collapsed="false">
      <c r="A257" s="23" t="n">
        <v>10778</v>
      </c>
      <c r="B257" s="1" t="n">
        <v>6803.66329654153</v>
      </c>
      <c r="C257" s="13" t="s">
        <v>599</v>
      </c>
      <c r="D257" s="14" t="s">
        <v>56</v>
      </c>
      <c r="E257" s="13" t="n">
        <v>6</v>
      </c>
      <c r="F257" s="15" t="s">
        <v>57</v>
      </c>
      <c r="G257" s="20" t="s">
        <v>600</v>
      </c>
      <c r="H257" s="20" t="s">
        <v>581</v>
      </c>
      <c r="I257" s="20" t="n">
        <v>95</v>
      </c>
      <c r="J257" s="20" t="n">
        <v>95</v>
      </c>
      <c r="K257" s="39" t="n">
        <v>100</v>
      </c>
      <c r="L257" s="20" t="s">
        <v>61</v>
      </c>
      <c r="M257" s="20"/>
      <c r="N257" s="20"/>
      <c r="O257" s="20"/>
      <c r="P257" s="27" t="s">
        <v>62</v>
      </c>
      <c r="Q257" s="27" t="s">
        <v>62</v>
      </c>
      <c r="R257" s="27" t="s">
        <v>62</v>
      </c>
      <c r="S257" s="17" t="n">
        <v>0.306</v>
      </c>
      <c r="T257" s="24" t="n">
        <v>0.12</v>
      </c>
      <c r="U257" s="24" t="n">
        <v>0.57</v>
      </c>
      <c r="V257" s="24" t="n">
        <v>0.25</v>
      </c>
      <c r="W257" s="24" t="n">
        <v>0.09</v>
      </c>
      <c r="X257" s="24" t="n">
        <v>0.163</v>
      </c>
      <c r="Y257" s="24" t="n">
        <v>0.313</v>
      </c>
      <c r="Z257" s="24" t="n">
        <v>0.267</v>
      </c>
      <c r="AA257" s="19" t="n">
        <v>0.2</v>
      </c>
      <c r="AB257" s="19" t="n">
        <v>559</v>
      </c>
      <c r="AC257" s="20" t="n">
        <v>277</v>
      </c>
      <c r="AD257" s="20" t="n">
        <v>127</v>
      </c>
      <c r="AE257" s="20" t="n">
        <v>329</v>
      </c>
      <c r="AF257" s="20" t="n">
        <v>145</v>
      </c>
      <c r="AG257" s="20" t="n">
        <v>82</v>
      </c>
      <c r="AH257" s="20" t="n">
        <v>80</v>
      </c>
      <c r="AI257" s="20" t="n">
        <v>88</v>
      </c>
      <c r="AJ257" s="20" t="n">
        <v>1687</v>
      </c>
      <c r="AK257" s="21" t="n">
        <v>3804.8</v>
      </c>
      <c r="AL257" s="25" t="n">
        <v>1164.7</v>
      </c>
      <c r="AM257" s="25" t="n">
        <v>2201.7</v>
      </c>
      <c r="AN257" s="25" t="n">
        <v>263.3</v>
      </c>
      <c r="AO257" s="25" t="n">
        <v>719.7</v>
      </c>
      <c r="AP257" s="25" t="n">
        <v>410.1</v>
      </c>
      <c r="AQ257" s="25" t="n">
        <v>1372.6</v>
      </c>
      <c r="AR257" s="25" t="n">
        <v>2337.8</v>
      </c>
      <c r="AS257" s="25" t="n">
        <v>1777.9</v>
      </c>
      <c r="AT257" s="25" t="n">
        <v>583.5</v>
      </c>
      <c r="AU257" s="25" t="n">
        <v>1186.3</v>
      </c>
      <c r="AV257" s="25" t="n">
        <v>106.8</v>
      </c>
      <c r="AW257" s="25" t="n">
        <v>625.6</v>
      </c>
      <c r="AX257" s="25" t="n">
        <v>543</v>
      </c>
      <c r="AY257" s="25" t="n">
        <v>101.9</v>
      </c>
      <c r="AZ257" s="25" t="n">
        <v>616.9</v>
      </c>
      <c r="BA257" s="25" t="n">
        <v>170.1</v>
      </c>
      <c r="BB257" s="25" t="n">
        <v>164.7</v>
      </c>
    </row>
    <row r="258" customFormat="false" ht="12.75" hidden="false" customHeight="false" outlineLevel="0" collapsed="false">
      <c r="A258" s="23" t="n">
        <v>10778</v>
      </c>
      <c r="B258" s="1" t="n">
        <v>7517.1969899934</v>
      </c>
      <c r="C258" s="13" t="s">
        <v>601</v>
      </c>
      <c r="D258" s="14" t="s">
        <v>56</v>
      </c>
      <c r="E258" s="13" t="n">
        <v>6</v>
      </c>
      <c r="F258" s="15" t="s">
        <v>57</v>
      </c>
      <c r="G258" s="20" t="s">
        <v>602</v>
      </c>
      <c r="H258" s="20" t="s">
        <v>581</v>
      </c>
      <c r="I258" s="20" t="n">
        <v>95</v>
      </c>
      <c r="J258" s="20" t="n">
        <v>95</v>
      </c>
      <c r="K258" s="39" t="n">
        <v>100</v>
      </c>
      <c r="L258" s="20" t="s">
        <v>61</v>
      </c>
      <c r="M258" s="20"/>
      <c r="N258" s="20"/>
      <c r="O258" s="20"/>
      <c r="P258" s="27" t="s">
        <v>62</v>
      </c>
      <c r="Q258" s="27" t="s">
        <v>62</v>
      </c>
      <c r="R258" s="27" t="s">
        <v>62</v>
      </c>
      <c r="S258" s="17" t="n">
        <f aca="false">(AL258/AK258)</f>
        <v>0.318325829581457</v>
      </c>
      <c r="T258" s="24" t="n">
        <f aca="false">(AN258/AM258)</f>
        <v>0.134421768707483</v>
      </c>
      <c r="U258" s="24" t="n">
        <f aca="false">(AP258/AO258)</f>
        <v>0.604575163398693</v>
      </c>
      <c r="V258" s="24" t="n">
        <f aca="false">(AT258/AR258)</f>
        <v>0.28649725959143</v>
      </c>
      <c r="W258" s="24" t="n">
        <f aca="false">(AV258/AU258)</f>
        <v>0.0977522216414009</v>
      </c>
      <c r="X258" s="24" t="n">
        <f aca="false">(AY258/AW258)</f>
        <v>0.16624685138539</v>
      </c>
      <c r="Y258" s="24" t="n">
        <f aca="false">(BA258/AX258)</f>
        <v>0.12796697626419</v>
      </c>
      <c r="Z258" s="24" t="n">
        <f aca="false">(BB258/AZ258)</f>
        <v>0.2555879494655</v>
      </c>
      <c r="AA258" s="28" t="n">
        <f aca="false">(AO258/AK258)</f>
        <v>0.204102051025513</v>
      </c>
      <c r="AB258" s="21" t="n">
        <f aca="false">((AL258+AK258)/AS258)*200</f>
        <v>734.758364312268</v>
      </c>
      <c r="AC258" s="25" t="n">
        <f aca="false">((AN258+AM258)/AS258)*200</f>
        <v>387.453531598513</v>
      </c>
      <c r="AD258" s="25" t="n">
        <f aca="false">((AP258+AO258)/AS258)*200</f>
        <v>182.527881040892</v>
      </c>
      <c r="AE258" s="25" t="n">
        <f aca="false">((AR258+AT258)/AS258)*200</f>
        <v>479.925650557621</v>
      </c>
      <c r="AF258" s="25" t="n">
        <f aca="false">((AU258+AV258)/AS258)*200</f>
        <v>195.167286245353</v>
      </c>
      <c r="AG258" s="25" t="n">
        <f aca="false">((AW258+AY258)/AS258)*200</f>
        <v>129.089219330855</v>
      </c>
      <c r="AH258" s="25" t="n">
        <f aca="false">((AX258+BA258)/AS258)*200</f>
        <v>101.579925650558</v>
      </c>
      <c r="AI258" s="25" t="n">
        <f aca="false">((AZ258+BB258)/AS258)*200</f>
        <v>120.074349442379</v>
      </c>
      <c r="AJ258" s="25" t="n">
        <f aca="false">SUM(AB258:AI258)</f>
        <v>2330.57620817844</v>
      </c>
      <c r="AK258" s="21" t="n">
        <v>599.7</v>
      </c>
      <c r="AL258" s="22" t="n">
        <v>190.9</v>
      </c>
      <c r="AM258" s="22" t="n">
        <v>367.5</v>
      </c>
      <c r="AN258" s="22" t="n">
        <v>49.4</v>
      </c>
      <c r="AO258" s="22" t="n">
        <v>122.4</v>
      </c>
      <c r="AP258" s="22" t="n">
        <v>74</v>
      </c>
      <c r="AQ258" s="22" t="n">
        <v>228.1</v>
      </c>
      <c r="AR258" s="22" t="n">
        <v>401.4</v>
      </c>
      <c r="AS258" s="22" t="n">
        <v>215.2</v>
      </c>
      <c r="AT258" s="22" t="n">
        <v>115</v>
      </c>
      <c r="AU258" s="22" t="n">
        <v>191.3</v>
      </c>
      <c r="AV258" s="22" t="n">
        <v>18.7</v>
      </c>
      <c r="AW258" s="22" t="n">
        <v>119.1</v>
      </c>
      <c r="AX258" s="22" t="n">
        <v>96.9</v>
      </c>
      <c r="AY258" s="22" t="n">
        <v>19.8</v>
      </c>
      <c r="AZ258" s="22" t="n">
        <v>102.9</v>
      </c>
      <c r="BA258" s="22" t="n">
        <v>12.4</v>
      </c>
      <c r="BB258" s="22" t="n">
        <v>26.3</v>
      </c>
    </row>
    <row r="259" customFormat="false" ht="12.75" hidden="false" customHeight="false" outlineLevel="0" collapsed="false">
      <c r="A259" s="23" t="n">
        <v>10778</v>
      </c>
      <c r="B259" s="1" t="n">
        <v>5136.75208908118</v>
      </c>
      <c r="C259" s="13" t="s">
        <v>603</v>
      </c>
      <c r="D259" s="14" t="s">
        <v>56</v>
      </c>
      <c r="E259" s="13" t="n">
        <v>6</v>
      </c>
      <c r="F259" s="15" t="s">
        <v>57</v>
      </c>
      <c r="G259" s="20" t="s">
        <v>604</v>
      </c>
      <c r="H259" s="20" t="s">
        <v>581</v>
      </c>
      <c r="I259" s="20" t="n">
        <v>95</v>
      </c>
      <c r="J259" s="20" t="n">
        <v>95</v>
      </c>
      <c r="K259" s="39" t="n">
        <v>100</v>
      </c>
      <c r="L259" s="20" t="s">
        <v>61</v>
      </c>
      <c r="M259" s="20"/>
      <c r="N259" s="20"/>
      <c r="O259" s="20"/>
      <c r="P259" s="27" t="s">
        <v>62</v>
      </c>
      <c r="Q259" s="27" t="s">
        <v>62</v>
      </c>
      <c r="R259" s="27" t="s">
        <v>62</v>
      </c>
      <c r="S259" s="17" t="n">
        <v>0.281</v>
      </c>
      <c r="T259" s="24" t="n">
        <v>0.086</v>
      </c>
      <c r="U259" s="24" t="n">
        <v>0.616</v>
      </c>
      <c r="V259" s="24" t="n">
        <v>0.174</v>
      </c>
      <c r="W259" s="24" t="n">
        <v>0.061</v>
      </c>
      <c r="X259" s="24" t="n">
        <v>0.114</v>
      </c>
      <c r="Y259" s="24" t="n">
        <v>0.053</v>
      </c>
      <c r="Z259" s="24" t="n">
        <v>0.129</v>
      </c>
      <c r="AA259" s="29" t="n">
        <v>0.3</v>
      </c>
      <c r="AB259" s="20" t="n">
        <v>2000</v>
      </c>
      <c r="AC259" s="20" t="n">
        <v>877</v>
      </c>
      <c r="AD259" s="20" t="n">
        <v>692</v>
      </c>
      <c r="AE259" s="20" t="n">
        <v>923</v>
      </c>
      <c r="AF259" s="20" t="n">
        <v>408</v>
      </c>
      <c r="AG259" s="20" t="n">
        <v>304</v>
      </c>
      <c r="AH259" s="20" t="n">
        <v>227</v>
      </c>
      <c r="AI259" s="20" t="n">
        <v>266</v>
      </c>
      <c r="AJ259" s="20" t="n">
        <v>5696</v>
      </c>
      <c r="AK259" s="22" t="n">
        <v>14578.5</v>
      </c>
      <c r="AL259" s="25" t="n">
        <v>4098.6</v>
      </c>
      <c r="AM259" s="25" t="n">
        <v>7538.4</v>
      </c>
      <c r="AN259" s="25" t="n">
        <v>649.7</v>
      </c>
      <c r="AO259" s="25" t="n">
        <v>3999.8</v>
      </c>
      <c r="AP259" s="25" t="n">
        <v>2464.9</v>
      </c>
      <c r="AQ259" s="25" t="n">
        <v>6102.3</v>
      </c>
      <c r="AR259" s="25" t="n">
        <v>7346</v>
      </c>
      <c r="AS259" s="25" t="n">
        <v>1868.1</v>
      </c>
      <c r="AT259" s="25" t="n">
        <v>1279.1</v>
      </c>
      <c r="AU259" s="25" t="n">
        <v>3587.2</v>
      </c>
      <c r="AV259" s="25" t="n">
        <v>219.9</v>
      </c>
      <c r="AW259" s="25" t="n">
        <v>2547.1</v>
      </c>
      <c r="AX259" s="25" t="n">
        <v>2017.8</v>
      </c>
      <c r="AY259" s="25" t="n">
        <v>289.5</v>
      </c>
      <c r="AZ259" s="25" t="n">
        <v>2198.3</v>
      </c>
      <c r="BA259" s="25" t="n">
        <v>107.1</v>
      </c>
      <c r="BB259" s="25" t="n">
        <v>283.1</v>
      </c>
    </row>
    <row r="260" customFormat="false" ht="12.75" hidden="false" customHeight="false" outlineLevel="0" collapsed="false">
      <c r="A260" s="23" t="n">
        <v>10778</v>
      </c>
      <c r="B260" s="1" t="n">
        <v>3546.39841382819</v>
      </c>
      <c r="C260" s="13" t="s">
        <v>605</v>
      </c>
      <c r="D260" s="14" t="s">
        <v>56</v>
      </c>
      <c r="E260" s="13" t="n">
        <v>6</v>
      </c>
      <c r="F260" s="15" t="s">
        <v>57</v>
      </c>
      <c r="G260" s="20" t="s">
        <v>606</v>
      </c>
      <c r="H260" s="20" t="s">
        <v>581</v>
      </c>
      <c r="I260" s="20" t="n">
        <v>95</v>
      </c>
      <c r="J260" s="20" t="n">
        <v>95</v>
      </c>
      <c r="K260" s="39" t="n">
        <v>100</v>
      </c>
      <c r="L260" s="20" t="s">
        <v>61</v>
      </c>
      <c r="M260" s="20"/>
      <c r="N260" s="20"/>
      <c r="O260" s="20"/>
      <c r="P260" s="23" t="s">
        <v>62</v>
      </c>
      <c r="Q260" s="23" t="s">
        <v>62</v>
      </c>
      <c r="R260" s="23" t="s">
        <v>62</v>
      </c>
      <c r="S260" s="17" t="n">
        <v>0.252</v>
      </c>
      <c r="T260" s="24" t="n">
        <v>0.11</v>
      </c>
      <c r="U260" s="24" t="n">
        <v>0.458</v>
      </c>
      <c r="V260" s="24" t="n">
        <v>0.166</v>
      </c>
      <c r="W260" s="24" t="n">
        <v>0.048</v>
      </c>
      <c r="X260" s="24" t="n">
        <v>0.095</v>
      </c>
      <c r="Y260" s="24" t="n">
        <v>0.278</v>
      </c>
      <c r="Z260" s="24" t="n">
        <v>0.099</v>
      </c>
      <c r="AA260" s="19" t="n">
        <v>0.2</v>
      </c>
      <c r="AB260" s="19" t="n">
        <v>2195</v>
      </c>
      <c r="AC260" s="20" t="n">
        <v>939</v>
      </c>
      <c r="AD260" s="20" t="n">
        <v>545</v>
      </c>
      <c r="AE260" s="20" t="n">
        <v>1007</v>
      </c>
      <c r="AF260" s="20" t="n">
        <v>509</v>
      </c>
      <c r="AG260" s="20" t="n">
        <v>312</v>
      </c>
      <c r="AH260" s="20" t="n">
        <v>329</v>
      </c>
      <c r="AI260" s="20" t="n">
        <v>316</v>
      </c>
      <c r="AJ260" s="20" t="n">
        <v>6151</v>
      </c>
      <c r="AK260" s="21" t="n">
        <v>15803.5</v>
      </c>
      <c r="AL260" s="25" t="n">
        <v>3988.3</v>
      </c>
      <c r="AM260" s="25" t="n">
        <v>7624.4</v>
      </c>
      <c r="AN260" s="25" t="n">
        <v>841.9</v>
      </c>
      <c r="AO260" s="25" t="n">
        <v>3371</v>
      </c>
      <c r="AP260" s="25" t="n">
        <v>1544.1</v>
      </c>
      <c r="AQ260" s="25" t="n">
        <v>5732.4</v>
      </c>
      <c r="AR260" s="25" t="n">
        <v>7792.1</v>
      </c>
      <c r="AS260" s="25" t="n">
        <v>1803.4</v>
      </c>
      <c r="AT260" s="25" t="n">
        <v>1290.6</v>
      </c>
      <c r="AU260" s="25" t="n">
        <v>4378</v>
      </c>
      <c r="AV260" s="25" t="n">
        <v>210.6</v>
      </c>
      <c r="AW260" s="25" t="n">
        <v>2572.2</v>
      </c>
      <c r="AX260" s="25" t="n">
        <v>2317.7</v>
      </c>
      <c r="AY260" s="25" t="n">
        <v>243.3</v>
      </c>
      <c r="AZ260" s="25" t="n">
        <v>2588.5</v>
      </c>
      <c r="BA260" s="25" t="n">
        <v>644.9</v>
      </c>
      <c r="BB260" s="25" t="n">
        <v>256.5</v>
      </c>
    </row>
    <row r="261" customFormat="false" ht="12.75" hidden="false" customHeight="false" outlineLevel="0" collapsed="false">
      <c r="A261" s="23" t="n">
        <v>10778</v>
      </c>
      <c r="B261" s="1" t="n">
        <v>3738.68997808058</v>
      </c>
      <c r="C261" s="13" t="s">
        <v>607</v>
      </c>
      <c r="D261" s="14" t="s">
        <v>56</v>
      </c>
      <c r="E261" s="13" t="n">
        <v>6</v>
      </c>
      <c r="F261" s="15" t="s">
        <v>57</v>
      </c>
      <c r="G261" s="20" t="s">
        <v>608</v>
      </c>
      <c r="H261" s="20" t="s">
        <v>581</v>
      </c>
      <c r="I261" s="20" t="n">
        <v>95</v>
      </c>
      <c r="J261" s="20" t="n">
        <v>95</v>
      </c>
      <c r="K261" s="39" t="n">
        <v>100</v>
      </c>
      <c r="L261" s="20" t="s">
        <v>61</v>
      </c>
      <c r="M261" s="20"/>
      <c r="N261" s="20"/>
      <c r="O261" s="20"/>
      <c r="P261" s="27" t="s">
        <v>62</v>
      </c>
      <c r="Q261" s="27" t="s">
        <v>62</v>
      </c>
      <c r="R261" s="27" t="s">
        <v>62</v>
      </c>
      <c r="S261" s="17" t="n">
        <f aca="false">(AL261/AK261)</f>
        <v>0.25623125452477</v>
      </c>
      <c r="T261" s="24" t="n">
        <f aca="false">(AN261/AM261)</f>
        <v>0.087472694462912</v>
      </c>
      <c r="U261" s="24" t="n">
        <f aca="false">(AP261/AO261)</f>
        <v>0.53436068304873</v>
      </c>
      <c r="V261" s="24" t="n">
        <f aca="false">(AT261/AR261)</f>
        <v>0.190322179375544</v>
      </c>
      <c r="W261" s="24" t="n">
        <f aca="false">(AV261/AU261)</f>
        <v>0.0573722341883689</v>
      </c>
      <c r="X261" s="24" t="n">
        <f aca="false">(AY261/AW261)</f>
        <v>0.0905973135181481</v>
      </c>
      <c r="Y261" s="24" t="n">
        <f aca="false">(BA261/AX261)</f>
        <v>0.0774102744546094</v>
      </c>
      <c r="Z261" s="24" t="n">
        <f aca="false">(BB261/AZ261)</f>
        <v>0.410580339518358</v>
      </c>
      <c r="AA261" s="28" t="n">
        <f aca="false">(AO261/AK261)</f>
        <v>0.248319371186265</v>
      </c>
      <c r="AB261" s="21" t="n">
        <f aca="false">((AL261+AK261)/AS261)*200</f>
        <v>2165.15151515152</v>
      </c>
      <c r="AC261" s="25" t="n">
        <f aca="false">((AN261+AM261)/AS261)*200</f>
        <v>1020.4991087344</v>
      </c>
      <c r="AD261" s="25" t="n">
        <f aca="false">((AP261+AO261)/AS261)*200</f>
        <v>656.68449197861</v>
      </c>
      <c r="AE261" s="25" t="n">
        <f aca="false">((AR261+AT261)/AS261)*200</f>
        <v>852.852049910873</v>
      </c>
      <c r="AF261" s="25" t="n">
        <f aca="false">((AU261+AV261)/AS261)*200</f>
        <v>481.283422459893</v>
      </c>
      <c r="AG261" s="25" t="n">
        <f aca="false">((AW261+AY261)/AS261)*200</f>
        <v>340.106951871658</v>
      </c>
      <c r="AH261" s="25" t="n">
        <f aca="false">((AX261+BA261)/AS261)*200</f>
        <v>272.905525846702</v>
      </c>
      <c r="AI261" s="25" t="n">
        <f aca="false">((AZ261+BB261)/AS261)*200</f>
        <v>318.449197860963</v>
      </c>
      <c r="AJ261" s="25" t="n">
        <f aca="false">SUM(AB261:AI261)</f>
        <v>6107.93226381462</v>
      </c>
      <c r="AK261" s="21" t="n">
        <v>1933.8</v>
      </c>
      <c r="AL261" s="22" t="n">
        <v>495.5</v>
      </c>
      <c r="AM261" s="22" t="n">
        <v>1052.9</v>
      </c>
      <c r="AN261" s="22" t="n">
        <v>92.1</v>
      </c>
      <c r="AO261" s="22" t="n">
        <v>480.2</v>
      </c>
      <c r="AP261" s="25" t="n">
        <v>256.6</v>
      </c>
      <c r="AQ261" s="22" t="n">
        <v>554.9</v>
      </c>
      <c r="AR261" s="22" t="n">
        <v>803.9</v>
      </c>
      <c r="AS261" s="22" t="n">
        <v>224.4</v>
      </c>
      <c r="AT261" s="22" t="n">
        <v>153</v>
      </c>
      <c r="AU261" s="22" t="n">
        <v>510.7</v>
      </c>
      <c r="AV261" s="22" t="n">
        <v>29.3</v>
      </c>
      <c r="AW261" s="22" t="n">
        <v>349.9</v>
      </c>
      <c r="AX261" s="22" t="n">
        <v>284.2</v>
      </c>
      <c r="AY261" s="22" t="n">
        <v>31.7</v>
      </c>
      <c r="AZ261" s="22" t="n">
        <v>253.3</v>
      </c>
      <c r="BA261" s="22" t="n">
        <v>22</v>
      </c>
      <c r="BB261" s="22" t="n">
        <v>104</v>
      </c>
    </row>
    <row r="262" customFormat="false" ht="12.75" hidden="false" customHeight="false" outlineLevel="0" collapsed="false">
      <c r="A262" s="23" t="n">
        <v>10778</v>
      </c>
      <c r="B262" s="1" t="n">
        <v>5197.88214408214</v>
      </c>
      <c r="C262" s="13" t="s">
        <v>609</v>
      </c>
      <c r="D262" s="14" t="s">
        <v>56</v>
      </c>
      <c r="E262" s="13" t="n">
        <v>6</v>
      </c>
      <c r="F262" s="15" t="s">
        <v>57</v>
      </c>
      <c r="G262" s="20" t="s">
        <v>610</v>
      </c>
      <c r="H262" s="20" t="s">
        <v>581</v>
      </c>
      <c r="I262" s="20" t="n">
        <v>95</v>
      </c>
      <c r="J262" s="20" t="n">
        <v>95</v>
      </c>
      <c r="K262" s="39" t="n">
        <v>100</v>
      </c>
      <c r="L262" s="20" t="s">
        <v>61</v>
      </c>
      <c r="M262" s="20"/>
      <c r="N262" s="20"/>
      <c r="O262" s="20"/>
      <c r="P262" s="27" t="s">
        <v>62</v>
      </c>
      <c r="Q262" s="27" t="s">
        <v>62</v>
      </c>
      <c r="R262" s="27" t="s">
        <v>62</v>
      </c>
      <c r="S262" s="17" t="n">
        <v>0.283</v>
      </c>
      <c r="T262" s="24" t="n">
        <v>0.079</v>
      </c>
      <c r="U262" s="24" t="n">
        <v>0.543</v>
      </c>
      <c r="V262" s="24" t="n">
        <v>0.161</v>
      </c>
      <c r="W262" s="24" t="n">
        <v>0.046</v>
      </c>
      <c r="X262" s="24" t="n">
        <v>0.106</v>
      </c>
      <c r="Y262" s="24" t="n">
        <v>0.103</v>
      </c>
      <c r="Z262" s="24" t="n">
        <v>0.143</v>
      </c>
      <c r="AA262" s="19" t="n">
        <v>0.3</v>
      </c>
      <c r="AB262" s="19" t="n">
        <v>1854</v>
      </c>
      <c r="AC262" s="20" t="n">
        <v>1073</v>
      </c>
      <c r="AD262" s="20" t="n">
        <v>652</v>
      </c>
      <c r="AE262" s="20" t="n">
        <v>941</v>
      </c>
      <c r="AF262" s="20" t="n">
        <v>456</v>
      </c>
      <c r="AG262" s="20" t="n">
        <v>354</v>
      </c>
      <c r="AH262" s="20" t="n">
        <v>272</v>
      </c>
      <c r="AI262" s="20" t="n">
        <v>309</v>
      </c>
      <c r="AJ262" s="20" t="n">
        <v>5911</v>
      </c>
      <c r="AK262" s="21" t="n">
        <v>13067.9</v>
      </c>
      <c r="AL262" s="25" t="n">
        <v>3691.9</v>
      </c>
      <c r="AM262" s="25" t="n">
        <v>8990.5</v>
      </c>
      <c r="AN262" s="25" t="n">
        <v>710.4</v>
      </c>
      <c r="AO262" s="25" t="n">
        <v>3819.4</v>
      </c>
      <c r="AP262" s="25" t="n">
        <v>2073</v>
      </c>
      <c r="AQ262" s="25" t="n">
        <v>6844.5</v>
      </c>
      <c r="AR262" s="25" t="n">
        <v>7329.8</v>
      </c>
      <c r="AS262" s="25" t="n">
        <v>1808.2</v>
      </c>
      <c r="AT262" s="25" t="n">
        <v>1179.7</v>
      </c>
      <c r="AU262" s="25" t="n">
        <v>3939.4</v>
      </c>
      <c r="AV262" s="25" t="n">
        <v>181</v>
      </c>
      <c r="AW262" s="25" t="n">
        <v>2894.1</v>
      </c>
      <c r="AX262" s="25" t="n">
        <v>2233</v>
      </c>
      <c r="AY262" s="25" t="n">
        <v>307.6</v>
      </c>
      <c r="AZ262" s="25" t="n">
        <v>2443.6</v>
      </c>
      <c r="BA262" s="25" t="n">
        <v>230.4</v>
      </c>
      <c r="BB262" s="25" t="n">
        <v>350.4</v>
      </c>
    </row>
    <row r="263" customFormat="false" ht="12.75" hidden="false" customHeight="false" outlineLevel="0" collapsed="false">
      <c r="A263" s="23" t="n">
        <v>10778</v>
      </c>
      <c r="B263" s="1" t="n">
        <v>6024.60935584694</v>
      </c>
      <c r="C263" s="13" t="s">
        <v>611</v>
      </c>
      <c r="D263" s="14" t="s">
        <v>56</v>
      </c>
      <c r="E263" s="13" t="n">
        <v>6</v>
      </c>
      <c r="F263" s="15" t="s">
        <v>57</v>
      </c>
      <c r="G263" s="20" t="s">
        <v>612</v>
      </c>
      <c r="H263" s="20" t="s">
        <v>581</v>
      </c>
      <c r="I263" s="20" t="n">
        <v>95</v>
      </c>
      <c r="J263" s="20" t="n">
        <v>95</v>
      </c>
      <c r="K263" s="39" t="n">
        <v>100</v>
      </c>
      <c r="L263" s="20" t="s">
        <v>61</v>
      </c>
      <c r="M263" s="20"/>
      <c r="N263" s="20"/>
      <c r="O263" s="20"/>
      <c r="P263" s="27" t="s">
        <v>62</v>
      </c>
      <c r="Q263" s="27" t="s">
        <v>62</v>
      </c>
      <c r="R263" s="27" t="s">
        <v>62</v>
      </c>
      <c r="S263" s="17" t="n">
        <v>0.295</v>
      </c>
      <c r="T263" s="24" t="n">
        <v>0.107</v>
      </c>
      <c r="U263" s="24" t="n">
        <v>0.518</v>
      </c>
      <c r="V263" s="24" t="n">
        <v>0.183</v>
      </c>
      <c r="W263" s="24" t="n">
        <v>0.057</v>
      </c>
      <c r="X263" s="24" t="n">
        <v>0.104</v>
      </c>
      <c r="Y263" s="24" t="n">
        <v>0.275</v>
      </c>
      <c r="Z263" s="24" t="n">
        <v>0.112</v>
      </c>
      <c r="AA263" s="19" t="n">
        <v>0.2</v>
      </c>
      <c r="AB263" s="19" t="n">
        <v>1541</v>
      </c>
      <c r="AC263" s="20" t="n">
        <v>723</v>
      </c>
      <c r="AD263" s="20" t="n">
        <v>358</v>
      </c>
      <c r="AE263" s="20" t="n">
        <v>720</v>
      </c>
      <c r="AF263" s="20" t="n">
        <v>349</v>
      </c>
      <c r="AG263" s="20" t="n">
        <v>236</v>
      </c>
      <c r="AH263" s="20" t="n">
        <v>230</v>
      </c>
      <c r="AI263" s="20" t="n">
        <v>214</v>
      </c>
      <c r="AJ263" s="20" t="n">
        <v>4370</v>
      </c>
      <c r="AK263" s="21" t="n">
        <v>10798.4</v>
      </c>
      <c r="AL263" s="25" t="n">
        <v>3189.6</v>
      </c>
      <c r="AM263" s="25" t="n">
        <v>5931.3</v>
      </c>
      <c r="AN263" s="25" t="n">
        <v>635.8</v>
      </c>
      <c r="AO263" s="25" t="n">
        <v>2141.9</v>
      </c>
      <c r="AP263" s="25" t="n">
        <v>1109.4</v>
      </c>
      <c r="AQ263" s="25" t="n">
        <v>3922.1</v>
      </c>
      <c r="AR263" s="25" t="n">
        <v>5523.4</v>
      </c>
      <c r="AS263" s="25" t="n">
        <v>1815.6</v>
      </c>
      <c r="AT263" s="25" t="n">
        <v>1009.2</v>
      </c>
      <c r="AU263" s="25" t="n">
        <v>2995.7</v>
      </c>
      <c r="AV263" s="25" t="n">
        <v>170.8</v>
      </c>
      <c r="AW263" s="25" t="n">
        <v>1941.3</v>
      </c>
      <c r="AX263" s="25" t="n">
        <v>1635</v>
      </c>
      <c r="AY263" s="25" t="n">
        <v>201</v>
      </c>
      <c r="AZ263" s="25" t="n">
        <v>1745.6</v>
      </c>
      <c r="BA263" s="25" t="n">
        <v>450</v>
      </c>
      <c r="BB263" s="25" t="n">
        <v>196</v>
      </c>
    </row>
    <row r="264" customFormat="false" ht="12.75" hidden="false" customHeight="false" outlineLevel="0" collapsed="false">
      <c r="A264" s="23" t="n">
        <v>10778</v>
      </c>
      <c r="B264" s="1" t="n">
        <v>4513.33928226939</v>
      </c>
      <c r="C264" s="13" t="s">
        <v>613</v>
      </c>
      <c r="D264" s="14" t="s">
        <v>56</v>
      </c>
      <c r="E264" s="13" t="n">
        <v>6</v>
      </c>
      <c r="F264" s="15" t="s">
        <v>57</v>
      </c>
      <c r="G264" s="20" t="s">
        <v>614</v>
      </c>
      <c r="H264" s="20" t="s">
        <v>581</v>
      </c>
      <c r="I264" s="20" t="n">
        <v>95</v>
      </c>
      <c r="J264" s="20" t="n">
        <v>95</v>
      </c>
      <c r="K264" s="39" t="n">
        <v>100</v>
      </c>
      <c r="L264" s="20" t="s">
        <v>61</v>
      </c>
      <c r="M264" s="20"/>
      <c r="N264" s="20"/>
      <c r="O264" s="20"/>
      <c r="P264" s="23" t="s">
        <v>62</v>
      </c>
      <c r="Q264" s="23" t="s">
        <v>62</v>
      </c>
      <c r="R264" s="23" t="s">
        <v>62</v>
      </c>
      <c r="S264" s="17" t="n">
        <f aca="false">(AL264/AK264)</f>
        <v>0.271705279149259</v>
      </c>
      <c r="T264" s="24" t="n">
        <f aca="false">(AN264/AM264)</f>
        <v>0.094146880176698</v>
      </c>
      <c r="U264" s="24" t="n">
        <f aca="false">(AP264/AO264)</f>
        <v>0.588423409018228</v>
      </c>
      <c r="V264" s="24" t="n">
        <f aca="false">(AT264/AR264)</f>
        <v>0.181724392041268</v>
      </c>
      <c r="W264" s="24" t="n">
        <f aca="false">(AV264/AU264)</f>
        <v>0.0633663366336634</v>
      </c>
      <c r="X264" s="24" t="n">
        <f aca="false">(AY264/AW264)</f>
        <v>0.109247311827957</v>
      </c>
      <c r="Y264" s="24" t="n">
        <f aca="false">(BA264/AX264)</f>
        <v>0.0622631293990255</v>
      </c>
      <c r="Z264" s="24" t="n">
        <f aca="false">(BB264/AZ264)</f>
        <v>0.209850107066381</v>
      </c>
      <c r="AA264" s="28" t="n">
        <f aca="false">(AO264/AK264)</f>
        <v>0.237523737181922</v>
      </c>
      <c r="AB264" s="21" t="n">
        <f aca="false">((AL264+AK264)/AS264)*200</f>
        <v>1427.88912579957</v>
      </c>
      <c r="AC264" s="25" t="n">
        <f aca="false">((AN264+AM264)/AS264)*200</f>
        <v>675.991471215352</v>
      </c>
      <c r="AD264" s="25" t="n">
        <f aca="false">((AP264+AO264)/AS264)*200</f>
        <v>423.62473347548</v>
      </c>
      <c r="AE264" s="25" t="n">
        <f aca="false">((AR264+AT264)/AS264)*200</f>
        <v>683.837953091684</v>
      </c>
      <c r="AF264" s="25" t="n">
        <f aca="false">((AU264+AV264)/AS264)*200</f>
        <v>320.597014925373</v>
      </c>
      <c r="AG264" s="25" t="n">
        <f aca="false">((AW264+AY264)/AS264)*200</f>
        <v>219.957356076759</v>
      </c>
      <c r="AH264" s="25" t="n">
        <f aca="false">((AX264+BA264)/AS264)*200</f>
        <v>167.334754797441</v>
      </c>
      <c r="AI264" s="25" t="n">
        <f aca="false">((AZ264+BB264)/AS264)*200</f>
        <v>192.750533049041</v>
      </c>
      <c r="AJ264" s="25" t="n">
        <f aca="false">SUM(AB264:AI264)</f>
        <v>4111.9829424307</v>
      </c>
      <c r="AK264" s="21" t="n">
        <v>1316.5</v>
      </c>
      <c r="AL264" s="22" t="n">
        <v>357.7</v>
      </c>
      <c r="AM264" s="22" t="n">
        <v>724.4</v>
      </c>
      <c r="AN264" s="22" t="n">
        <v>68.2</v>
      </c>
      <c r="AO264" s="22" t="n">
        <v>312.7</v>
      </c>
      <c r="AP264" s="22" t="n">
        <v>184</v>
      </c>
      <c r="AQ264" s="22" t="n">
        <v>426.9</v>
      </c>
      <c r="AR264" s="22" t="n">
        <v>678.5</v>
      </c>
      <c r="AS264" s="22" t="n">
        <v>234.5</v>
      </c>
      <c r="AT264" s="22" t="n">
        <v>123.3</v>
      </c>
      <c r="AU264" s="22" t="n">
        <v>353.5</v>
      </c>
      <c r="AV264" s="22" t="n">
        <v>22.4</v>
      </c>
      <c r="AW264" s="22" t="n">
        <v>232.5</v>
      </c>
      <c r="AX264" s="22" t="n">
        <v>184.7</v>
      </c>
      <c r="AY264" s="22" t="n">
        <v>25.4</v>
      </c>
      <c r="AZ264" s="22" t="n">
        <v>186.8</v>
      </c>
      <c r="BA264" s="22" t="n">
        <v>11.5</v>
      </c>
      <c r="BB264" s="22" t="n">
        <v>39.2</v>
      </c>
    </row>
    <row r="265" customFormat="false" ht="12.75" hidden="false" customHeight="false" outlineLevel="0" collapsed="false">
      <c r="A265" s="23" t="n">
        <v>10778</v>
      </c>
      <c r="B265" s="1" t="n">
        <v>4542.83518263117</v>
      </c>
      <c r="C265" s="13" t="s">
        <v>615</v>
      </c>
      <c r="D265" s="14" t="s">
        <v>56</v>
      </c>
      <c r="E265" s="13" t="n">
        <v>6</v>
      </c>
      <c r="F265" s="15" t="s">
        <v>57</v>
      </c>
      <c r="G265" s="20" t="s">
        <v>616</v>
      </c>
      <c r="H265" s="20" t="s">
        <v>581</v>
      </c>
      <c r="I265" s="20" t="n">
        <v>95</v>
      </c>
      <c r="J265" s="20" t="n">
        <v>95</v>
      </c>
      <c r="K265" s="39" t="n">
        <v>100</v>
      </c>
      <c r="L265" s="20" t="s">
        <v>61</v>
      </c>
      <c r="M265" s="20"/>
      <c r="N265" s="20"/>
      <c r="O265" s="20"/>
      <c r="P265" s="27" t="s">
        <v>62</v>
      </c>
      <c r="Q265" s="27" t="s">
        <v>62</v>
      </c>
      <c r="R265" s="27" t="s">
        <v>62</v>
      </c>
      <c r="S265" s="17" t="n">
        <f aca="false">(AL265/AK265)</f>
        <v>0.271669014606658</v>
      </c>
      <c r="T265" s="24" t="n">
        <f aca="false">(AN265/AM265)</f>
        <v>0.117923225628279</v>
      </c>
      <c r="U265" s="24" t="n">
        <f aca="false">(AP265/AO265)</f>
        <v>0.540910647038685</v>
      </c>
      <c r="V265" s="24" t="n">
        <f aca="false">(AT265/AR265)</f>
        <v>0.246747854968171</v>
      </c>
      <c r="W265" s="24" t="n">
        <f aca="false">(AV265/AU265)</f>
        <v>0.0805295091009377</v>
      </c>
      <c r="X265" s="24" t="n">
        <f aca="false">(AY265/AW265)</f>
        <v>0.142789820923657</v>
      </c>
      <c r="Y265" s="24" t="n">
        <f aca="false">(BA265/AX265)</f>
        <v>0.112</v>
      </c>
      <c r="Z265" s="24" t="n">
        <f aca="false">(BB265/AZ265)</f>
        <v>0.294939759036145</v>
      </c>
      <c r="AA265" s="28" t="n">
        <f aca="false">(AO265/AK265)</f>
        <v>0.216578927856454</v>
      </c>
      <c r="AB265" s="21" t="n">
        <f aca="false">((AL265+AK265)/AS265)*200</f>
        <v>1750.10204081633</v>
      </c>
      <c r="AC265" s="25" t="n">
        <f aca="false">((AN265+AM265)/AS265)*200</f>
        <v>826.122448979592</v>
      </c>
      <c r="AD265" s="25" t="n">
        <f aca="false">((AP265+AO265)/AS265)*200</f>
        <v>459.285714285714</v>
      </c>
      <c r="AE265" s="25" t="n">
        <f aca="false">((AR265+AT265)/AS265)*200</f>
        <v>919.285714285714</v>
      </c>
      <c r="AF265" s="25" t="n">
        <f aca="false">((AU265+AV265)/AS265)*200</f>
        <v>399.795918367347</v>
      </c>
      <c r="AG265" s="25" t="n">
        <f aca="false">((AW265+AY265)/AS265)*200</f>
        <v>247.448979591837</v>
      </c>
      <c r="AH265" s="25" t="n">
        <f aca="false">((AX265+BA265)/AS265)*200</f>
        <v>212.755102040816</v>
      </c>
      <c r="AI265" s="25" t="n">
        <f aca="false">((AZ265+BB265)/AS265)*200</f>
        <v>274.183673469388</v>
      </c>
      <c r="AJ265" s="25" t="n">
        <f aca="false">SUM(AB265:AI265)</f>
        <v>5088.97959183673</v>
      </c>
      <c r="AK265" s="21" t="n">
        <v>1348.7</v>
      </c>
      <c r="AL265" s="22" t="n">
        <v>366.4</v>
      </c>
      <c r="AM265" s="22" t="n">
        <v>724.2</v>
      </c>
      <c r="AN265" s="22" t="n">
        <v>85.4</v>
      </c>
      <c r="AO265" s="22" t="n">
        <v>292.1</v>
      </c>
      <c r="AP265" s="22" t="n">
        <v>158</v>
      </c>
      <c r="AQ265" s="22" t="n">
        <v>390.5</v>
      </c>
      <c r="AR265" s="22" t="n">
        <v>722.6</v>
      </c>
      <c r="AS265" s="22" t="n">
        <v>196</v>
      </c>
      <c r="AT265" s="22" t="n">
        <v>178.3</v>
      </c>
      <c r="AU265" s="22" t="n">
        <v>362.6</v>
      </c>
      <c r="AV265" s="22" t="n">
        <v>29.2</v>
      </c>
      <c r="AW265" s="22" t="n">
        <v>212.2</v>
      </c>
      <c r="AX265" s="22" t="n">
        <v>187.5</v>
      </c>
      <c r="AY265" s="22" t="n">
        <v>30.3</v>
      </c>
      <c r="AZ265" s="22" t="n">
        <v>207.5</v>
      </c>
      <c r="BA265" s="22" t="n">
        <v>21</v>
      </c>
      <c r="BB265" s="22" t="n">
        <v>61.2</v>
      </c>
    </row>
    <row r="266" customFormat="false" ht="12.75" hidden="false" customHeight="false" outlineLevel="0" collapsed="false">
      <c r="A266" s="23" t="n">
        <v>10778</v>
      </c>
      <c r="B266" s="1" t="n">
        <v>4540.97958715453</v>
      </c>
      <c r="C266" s="13" t="s">
        <v>617</v>
      </c>
      <c r="D266" s="14" t="s">
        <v>56</v>
      </c>
      <c r="E266" s="13" t="n">
        <v>6</v>
      </c>
      <c r="F266" s="15" t="s">
        <v>57</v>
      </c>
      <c r="G266" s="20" t="s">
        <v>618</v>
      </c>
      <c r="H266" s="20" t="s">
        <v>581</v>
      </c>
      <c r="I266" s="20" t="n">
        <v>95</v>
      </c>
      <c r="J266" s="20" t="n">
        <v>95</v>
      </c>
      <c r="K266" s="39" t="n">
        <v>100</v>
      </c>
      <c r="L266" s="20" t="s">
        <v>61</v>
      </c>
      <c r="M266" s="20"/>
      <c r="N266" s="20"/>
      <c r="O266" s="20"/>
      <c r="P266" s="27" t="s">
        <v>62</v>
      </c>
      <c r="Q266" s="27" t="s">
        <v>62</v>
      </c>
      <c r="R266" s="27" t="s">
        <v>62</v>
      </c>
      <c r="S266" s="17" t="n">
        <v>0.272</v>
      </c>
      <c r="T266" s="24" t="n">
        <v>0.077</v>
      </c>
      <c r="U266" s="24" t="n">
        <v>0.586</v>
      </c>
      <c r="V266" s="24" t="n">
        <v>0.134</v>
      </c>
      <c r="W266" s="24" t="n">
        <v>0.042</v>
      </c>
      <c r="X266" s="24" t="n">
        <v>0.093</v>
      </c>
      <c r="Y266" s="24" t="n">
        <v>0.058</v>
      </c>
      <c r="Z266" s="24" t="n">
        <v>0.105</v>
      </c>
      <c r="AA266" s="29" t="n">
        <v>0.3</v>
      </c>
      <c r="AB266" s="20" t="n">
        <v>2440</v>
      </c>
      <c r="AC266" s="20" t="n">
        <v>1065</v>
      </c>
      <c r="AD266" s="20" t="n">
        <v>853</v>
      </c>
      <c r="AE266" s="20" t="n">
        <v>1013</v>
      </c>
      <c r="AF266" s="20" t="n">
        <v>454</v>
      </c>
      <c r="AG266" s="20" t="n">
        <v>358</v>
      </c>
      <c r="AH266" s="20" t="n">
        <v>276</v>
      </c>
      <c r="AI266" s="20" t="n">
        <v>312</v>
      </c>
      <c r="AJ266" s="20" t="n">
        <v>6770</v>
      </c>
      <c r="AK266" s="22" t="n">
        <v>17599.3</v>
      </c>
      <c r="AL266" s="25" t="n">
        <v>4786.5</v>
      </c>
      <c r="AM266" s="25" t="n">
        <v>9074.2</v>
      </c>
      <c r="AN266" s="25" t="n">
        <v>699.3</v>
      </c>
      <c r="AO266" s="25" t="n">
        <v>4931.2</v>
      </c>
      <c r="AP266" s="25" t="n">
        <v>2890.9</v>
      </c>
      <c r="AQ266" s="25" t="n">
        <v>7188.7</v>
      </c>
      <c r="AR266" s="25" t="n">
        <v>8197.6</v>
      </c>
      <c r="AS266" s="25" t="n">
        <v>1834.7</v>
      </c>
      <c r="AT266" s="25" t="n">
        <v>1095.3</v>
      </c>
      <c r="AU266" s="25" t="n">
        <v>3998.6</v>
      </c>
      <c r="AV266" s="25" t="n">
        <v>169.5</v>
      </c>
      <c r="AW266" s="25" t="n">
        <v>3000.3</v>
      </c>
      <c r="AX266" s="25" t="n">
        <v>2388.9</v>
      </c>
      <c r="AY266" s="25" t="n">
        <v>279.3</v>
      </c>
      <c r="AZ266" s="25" t="n">
        <v>2585.8</v>
      </c>
      <c r="BA266" s="25" t="n">
        <v>138.7</v>
      </c>
      <c r="BB266" s="25" t="n">
        <v>272.8</v>
      </c>
    </row>
    <row r="267" customFormat="false" ht="12.75" hidden="false" customHeight="false" outlineLevel="0" collapsed="false">
      <c r="A267" s="23" t="n">
        <v>10778</v>
      </c>
      <c r="C267" s="13" t="s">
        <v>619</v>
      </c>
      <c r="D267" s="14" t="s">
        <v>56</v>
      </c>
      <c r="E267" s="13" t="n">
        <v>6</v>
      </c>
      <c r="F267" s="15" t="s">
        <v>57</v>
      </c>
      <c r="G267" s="20" t="s">
        <v>620</v>
      </c>
      <c r="H267" s="20" t="s">
        <v>581</v>
      </c>
      <c r="I267" s="20" t="n">
        <v>95</v>
      </c>
      <c r="J267" s="20" t="n">
        <v>95</v>
      </c>
      <c r="K267" s="39" t="n">
        <v>100</v>
      </c>
      <c r="L267" s="20" t="s">
        <v>61</v>
      </c>
      <c r="M267" s="20" t="s">
        <v>65</v>
      </c>
      <c r="N267" s="20" t="s">
        <v>66</v>
      </c>
      <c r="O267" s="20"/>
      <c r="P267" s="23" t="s">
        <v>62</v>
      </c>
      <c r="Q267" s="23" t="s">
        <v>62</v>
      </c>
      <c r="R267" s="23" t="s">
        <v>62</v>
      </c>
      <c r="S267" s="17" t="n">
        <v>0.265</v>
      </c>
      <c r="T267" s="24" t="n">
        <v>0.058</v>
      </c>
      <c r="U267" s="24" t="n">
        <v>0.574</v>
      </c>
      <c r="V267" s="24" t="n">
        <v>0.093</v>
      </c>
      <c r="W267" s="24" t="n">
        <v>0.031</v>
      </c>
      <c r="X267" s="24" t="n">
        <v>0.075</v>
      </c>
      <c r="Y267" s="24" t="n">
        <v>0.056</v>
      </c>
      <c r="Z267" s="24" t="n">
        <v>0.106</v>
      </c>
      <c r="AA267" s="19" t="n">
        <v>0.3</v>
      </c>
      <c r="AB267" s="19" t="n">
        <v>2528</v>
      </c>
      <c r="AC267" s="20" t="n">
        <v>1058</v>
      </c>
      <c r="AD267" s="20" t="n">
        <v>1046</v>
      </c>
      <c r="AE267" s="20" t="n">
        <v>1087</v>
      </c>
      <c r="AF267" s="20" t="n">
        <v>492</v>
      </c>
      <c r="AG267" s="20" t="n">
        <v>402</v>
      </c>
      <c r="AH267" s="20" t="n">
        <v>294</v>
      </c>
      <c r="AI267" s="20" t="n">
        <v>350</v>
      </c>
      <c r="AJ267" s="20" t="n">
        <v>7256</v>
      </c>
      <c r="AK267" s="21" t="n">
        <v>17414</v>
      </c>
      <c r="AL267" s="25" t="n">
        <v>4612.5</v>
      </c>
      <c r="AM267" s="25" t="n">
        <v>8711.9</v>
      </c>
      <c r="AN267" s="25" t="n">
        <v>508.7</v>
      </c>
      <c r="AO267" s="25" t="n">
        <v>5790.3</v>
      </c>
      <c r="AP267" s="25" t="n">
        <v>3324.4</v>
      </c>
      <c r="AQ267" s="25" t="n">
        <v>8734.3</v>
      </c>
      <c r="AR267" s="25" t="n">
        <v>8666.1</v>
      </c>
      <c r="AS267" s="25" t="n">
        <v>1742.8</v>
      </c>
      <c r="AT267" s="25" t="n">
        <v>804.1</v>
      </c>
      <c r="AU267" s="25" t="n">
        <v>4158.4</v>
      </c>
      <c r="AV267" s="25" t="n">
        <v>128.3</v>
      </c>
      <c r="AW267" s="25" t="n">
        <v>3253.6</v>
      </c>
      <c r="AX267" s="25" t="n">
        <v>2425.9</v>
      </c>
      <c r="AY267" s="25" t="n">
        <v>245.6</v>
      </c>
      <c r="AZ267" s="25" t="n">
        <v>2754.2</v>
      </c>
      <c r="BA267" s="25" t="n">
        <v>136.8</v>
      </c>
      <c r="BB267" s="25" t="n">
        <v>292.9</v>
      </c>
    </row>
    <row r="268" customFormat="false" ht="12.75" hidden="false" customHeight="false" outlineLevel="0" collapsed="false">
      <c r="A268" s="23" t="n">
        <v>10778</v>
      </c>
      <c r="B268" s="1" t="n">
        <v>8112.35964512486</v>
      </c>
      <c r="C268" s="13" t="s">
        <v>621</v>
      </c>
      <c r="D268" s="14" t="s">
        <v>56</v>
      </c>
      <c r="E268" s="13" t="n">
        <v>6</v>
      </c>
      <c r="F268" s="15" t="s">
        <v>57</v>
      </c>
      <c r="G268" s="20" t="s">
        <v>622</v>
      </c>
      <c r="H268" s="20" t="s">
        <v>581</v>
      </c>
      <c r="I268" s="20" t="n">
        <v>95</v>
      </c>
      <c r="J268" s="20" t="n">
        <v>95</v>
      </c>
      <c r="K268" s="39" t="n">
        <v>100</v>
      </c>
      <c r="L268" s="20" t="s">
        <v>61</v>
      </c>
      <c r="M268" s="20"/>
      <c r="N268" s="20"/>
      <c r="O268" s="20"/>
      <c r="P268" s="27" t="s">
        <v>62</v>
      </c>
      <c r="Q268" s="27" t="s">
        <v>62</v>
      </c>
      <c r="R268" s="27" t="s">
        <v>62</v>
      </c>
      <c r="S268" s="17" t="n">
        <v>0.322</v>
      </c>
      <c r="T268" s="24" t="n">
        <v>0.102</v>
      </c>
      <c r="U268" s="24" t="n">
        <v>0.643</v>
      </c>
      <c r="V268" s="24" t="n">
        <v>0.194</v>
      </c>
      <c r="W268" s="24" t="n">
        <v>0.073</v>
      </c>
      <c r="X268" s="24" t="n">
        <v>0.118</v>
      </c>
      <c r="Y268" s="24" t="n">
        <v>0.217</v>
      </c>
      <c r="Z268" s="24" t="n">
        <v>0.121</v>
      </c>
      <c r="AA268" s="19" t="n">
        <v>0.2</v>
      </c>
      <c r="AB268" s="19" t="n">
        <v>1581</v>
      </c>
      <c r="AC268" s="20" t="n">
        <v>794</v>
      </c>
      <c r="AD268" s="20" t="n">
        <v>464</v>
      </c>
      <c r="AE268" s="20" t="n">
        <v>738</v>
      </c>
      <c r="AF268" s="20" t="n">
        <v>264</v>
      </c>
      <c r="AG268" s="20" t="n">
        <v>263</v>
      </c>
      <c r="AH268" s="20" t="n">
        <v>171</v>
      </c>
      <c r="AI268" s="20" t="n">
        <v>199</v>
      </c>
      <c r="AJ268" s="20" t="n">
        <v>4475</v>
      </c>
      <c r="AK268" s="21" t="n">
        <v>43587.6</v>
      </c>
      <c r="AL268" s="25" t="n">
        <v>14052.9</v>
      </c>
      <c r="AM268" s="25" t="n">
        <v>26274.6</v>
      </c>
      <c r="AN268" s="25" t="n">
        <v>2679.5</v>
      </c>
      <c r="AO268" s="25" t="n">
        <v>10287.4</v>
      </c>
      <c r="AP268" s="25" t="n">
        <v>6618.1</v>
      </c>
      <c r="AQ268" s="25" t="n">
        <v>23506.1</v>
      </c>
      <c r="AR268" s="25" t="n">
        <v>22533.9</v>
      </c>
      <c r="AS268" s="25" t="n">
        <v>7289.4</v>
      </c>
      <c r="AT268" s="25" t="n">
        <v>4375.8</v>
      </c>
      <c r="AU268" s="25" t="n">
        <v>8960.3</v>
      </c>
      <c r="AV268" s="25" t="n">
        <v>652.6</v>
      </c>
      <c r="AW268" s="25" t="n">
        <v>8585.8</v>
      </c>
      <c r="AX268" s="25" t="n">
        <v>5116.2</v>
      </c>
      <c r="AY268" s="25" t="n">
        <v>1010.2</v>
      </c>
      <c r="AZ268" s="25" t="n">
        <v>6457.5</v>
      </c>
      <c r="BA268" s="25" t="n">
        <v>1112.6</v>
      </c>
      <c r="BB268" s="25" t="n">
        <v>780.6</v>
      </c>
    </row>
    <row r="269" customFormat="false" ht="12.75" hidden="false" customHeight="false" outlineLevel="0" collapsed="false">
      <c r="A269" s="23" t="n">
        <v>10778</v>
      </c>
      <c r="B269" s="1" t="n">
        <v>4727.2734418527</v>
      </c>
      <c r="C269" s="13" t="s">
        <v>623</v>
      </c>
      <c r="D269" s="14" t="s">
        <v>56</v>
      </c>
      <c r="E269" s="13" t="n">
        <v>6</v>
      </c>
      <c r="F269" s="15" t="s">
        <v>57</v>
      </c>
      <c r="G269" s="20" t="s">
        <v>624</v>
      </c>
      <c r="H269" s="20" t="s">
        <v>581</v>
      </c>
      <c r="I269" s="20" t="n">
        <v>95</v>
      </c>
      <c r="J269" s="20" t="n">
        <v>95</v>
      </c>
      <c r="K269" s="39" t="n">
        <v>100</v>
      </c>
      <c r="L269" s="20" t="s">
        <v>61</v>
      </c>
      <c r="M269" s="20"/>
      <c r="N269" s="20"/>
      <c r="O269" s="20"/>
      <c r="P269" s="27" t="s">
        <v>62</v>
      </c>
      <c r="Q269" s="27" t="s">
        <v>62</v>
      </c>
      <c r="R269" s="27" t="s">
        <v>62</v>
      </c>
      <c r="S269" s="17" t="n">
        <v>0.276</v>
      </c>
      <c r="T269" s="24" t="n">
        <v>0.079</v>
      </c>
      <c r="U269" s="24" t="n">
        <v>0.615</v>
      </c>
      <c r="V269" s="24" t="n">
        <v>0.153</v>
      </c>
      <c r="W269" s="24" t="n">
        <v>0.043</v>
      </c>
      <c r="X269" s="24" t="n">
        <v>0.119</v>
      </c>
      <c r="Y269" s="24" t="n">
        <v>0.043</v>
      </c>
      <c r="Z269" s="24" t="n">
        <v>0.089</v>
      </c>
      <c r="AA269" s="19" t="n">
        <v>0.3</v>
      </c>
      <c r="AB269" s="19" t="n">
        <v>1988</v>
      </c>
      <c r="AC269" s="20" t="n">
        <v>878</v>
      </c>
      <c r="AD269" s="20" t="n">
        <v>749</v>
      </c>
      <c r="AE269" s="20" t="n">
        <v>973</v>
      </c>
      <c r="AF269" s="20" t="n">
        <v>426</v>
      </c>
      <c r="AG269" s="20" t="n">
        <v>326</v>
      </c>
      <c r="AH269" s="20" t="n">
        <v>231</v>
      </c>
      <c r="AI269" s="20" t="n">
        <v>276</v>
      </c>
      <c r="AJ269" s="20" t="n">
        <v>5847</v>
      </c>
      <c r="AK269" s="21" t="n">
        <v>14469.3</v>
      </c>
      <c r="AL269" s="25" t="n">
        <v>3987.8</v>
      </c>
      <c r="AM269" s="25" t="n">
        <v>7554.7</v>
      </c>
      <c r="AN269" s="25" t="n">
        <v>593.6</v>
      </c>
      <c r="AO269" s="25" t="n">
        <v>4303.1</v>
      </c>
      <c r="AP269" s="25" t="n">
        <v>2645</v>
      </c>
      <c r="AQ269" s="25" t="n">
        <v>6612.5</v>
      </c>
      <c r="AR269" s="25" t="n">
        <v>7835.1</v>
      </c>
      <c r="AS269" s="25" t="n">
        <v>1856.4</v>
      </c>
      <c r="AT269" s="25" t="n">
        <v>1199.3</v>
      </c>
      <c r="AU269" s="25" t="n">
        <v>3790.5</v>
      </c>
      <c r="AV269" s="25" t="n">
        <v>162.3</v>
      </c>
      <c r="AW269" s="25" t="n">
        <v>2704.2</v>
      </c>
      <c r="AX269" s="25" t="n">
        <v>2057.9</v>
      </c>
      <c r="AY269" s="25" t="n">
        <v>322.8</v>
      </c>
      <c r="AZ269" s="25" t="n">
        <v>2352.5</v>
      </c>
      <c r="BA269" s="25" t="n">
        <v>88.3</v>
      </c>
      <c r="BB269" s="25" t="n">
        <v>210</v>
      </c>
    </row>
    <row r="270" customFormat="false" ht="12.75" hidden="false" customHeight="false" outlineLevel="0" collapsed="false">
      <c r="A270" s="23" t="n">
        <v>10778</v>
      </c>
      <c r="B270" s="1" t="n">
        <v>4362.44507956828</v>
      </c>
      <c r="C270" s="13" t="s">
        <v>625</v>
      </c>
      <c r="D270" s="14" t="s">
        <v>56</v>
      </c>
      <c r="E270" s="13" t="n">
        <v>6</v>
      </c>
      <c r="F270" s="15" t="s">
        <v>57</v>
      </c>
      <c r="G270" s="20" t="s">
        <v>626</v>
      </c>
      <c r="H270" s="20" t="s">
        <v>581</v>
      </c>
      <c r="I270" s="20" t="n">
        <v>95</v>
      </c>
      <c r="J270" s="20" t="n">
        <v>95</v>
      </c>
      <c r="K270" s="39" t="n">
        <v>100</v>
      </c>
      <c r="L270" s="20" t="s">
        <v>61</v>
      </c>
      <c r="M270" s="20"/>
      <c r="N270" s="20"/>
      <c r="O270" s="20"/>
      <c r="P270" s="27" t="s">
        <v>62</v>
      </c>
      <c r="Q270" s="27" t="s">
        <v>62</v>
      </c>
      <c r="R270" s="27" t="s">
        <v>62</v>
      </c>
      <c r="S270" s="17" t="n">
        <v>0.269</v>
      </c>
      <c r="T270" s="24" t="n">
        <v>0.085</v>
      </c>
      <c r="U270" s="24" t="n">
        <v>0.568</v>
      </c>
      <c r="V270" s="24" t="n">
        <v>0.174</v>
      </c>
      <c r="W270" s="24" t="n">
        <v>0.062</v>
      </c>
      <c r="X270" s="24" t="n">
        <v>0.121</v>
      </c>
      <c r="Y270" s="24" t="n">
        <v>0.118</v>
      </c>
      <c r="Z270" s="24" t="n">
        <v>0.139</v>
      </c>
      <c r="AA270" s="29" t="n">
        <v>0.3</v>
      </c>
      <c r="AB270" s="20" t="n">
        <v>1337</v>
      </c>
      <c r="AC270" s="20" t="n">
        <v>785</v>
      </c>
      <c r="AD270" s="20" t="n">
        <v>470</v>
      </c>
      <c r="AE270" s="20" t="n">
        <v>807</v>
      </c>
      <c r="AF270" s="20" t="n">
        <v>332</v>
      </c>
      <c r="AG270" s="20" t="n">
        <v>259</v>
      </c>
      <c r="AH270" s="20" t="n">
        <v>203</v>
      </c>
      <c r="AI270" s="20" t="n">
        <v>237</v>
      </c>
      <c r="AJ270" s="20" t="n">
        <v>4430</v>
      </c>
      <c r="AK270" s="22" t="n">
        <v>9410.9</v>
      </c>
      <c r="AL270" s="25" t="n">
        <v>2534.9</v>
      </c>
      <c r="AM270" s="25" t="n">
        <v>6464.4</v>
      </c>
      <c r="AN270" s="25" t="n">
        <v>552.3</v>
      </c>
      <c r="AO270" s="25" t="n">
        <v>2678.9</v>
      </c>
      <c r="AP270" s="25" t="n">
        <v>1521</v>
      </c>
      <c r="AQ270" s="25" t="n">
        <v>4889</v>
      </c>
      <c r="AR270" s="25" t="n">
        <v>6137.2</v>
      </c>
      <c r="AS270" s="25" t="n">
        <v>1786.7</v>
      </c>
      <c r="AT270" s="25" t="n">
        <v>1067.7</v>
      </c>
      <c r="AU270" s="25" t="n">
        <v>2790.4</v>
      </c>
      <c r="AV270" s="25" t="n">
        <v>173.5</v>
      </c>
      <c r="AW270" s="25" t="n">
        <v>2063.8</v>
      </c>
      <c r="AX270" s="25" t="n">
        <v>1622.6</v>
      </c>
      <c r="AY270" s="25" t="n">
        <v>250.2</v>
      </c>
      <c r="AZ270" s="25" t="n">
        <v>1856.6</v>
      </c>
      <c r="BA270" s="25" t="n">
        <v>191.5</v>
      </c>
      <c r="BB270" s="25" t="n">
        <v>258.7</v>
      </c>
    </row>
    <row r="271" customFormat="false" ht="12.75" hidden="false" customHeight="false" outlineLevel="0" collapsed="false">
      <c r="A271" s="23" t="n">
        <v>10778</v>
      </c>
      <c r="B271" s="1" t="n">
        <v>6160.90531700584</v>
      </c>
      <c r="C271" s="13" t="s">
        <v>627</v>
      </c>
      <c r="D271" s="14" t="s">
        <v>56</v>
      </c>
      <c r="E271" s="13" t="n">
        <v>6</v>
      </c>
      <c r="F271" s="15" t="s">
        <v>57</v>
      </c>
      <c r="G271" s="20" t="s">
        <v>628</v>
      </c>
      <c r="H271" s="20" t="s">
        <v>581</v>
      </c>
      <c r="I271" s="20" t="n">
        <v>95</v>
      </c>
      <c r="J271" s="20" t="n">
        <v>95</v>
      </c>
      <c r="K271" s="39" t="n">
        <v>100</v>
      </c>
      <c r="L271" s="20" t="s">
        <v>61</v>
      </c>
      <c r="M271" s="20"/>
      <c r="N271" s="20"/>
      <c r="O271" s="20"/>
      <c r="P271" s="27" t="s">
        <v>62</v>
      </c>
      <c r="Q271" s="27" t="s">
        <v>62</v>
      </c>
      <c r="R271" s="27" t="s">
        <v>62</v>
      </c>
      <c r="S271" s="17" t="n">
        <v>0.3</v>
      </c>
      <c r="T271" s="24" t="n">
        <v>0.091</v>
      </c>
      <c r="U271" s="24" t="n">
        <v>0.633</v>
      </c>
      <c r="V271" s="24" t="n">
        <v>0.17</v>
      </c>
      <c r="W271" s="24" t="n">
        <v>0.062</v>
      </c>
      <c r="X271" s="24" t="n">
        <v>0.12</v>
      </c>
      <c r="Y271" s="24" t="n">
        <v>0.129</v>
      </c>
      <c r="Z271" s="24" t="n">
        <v>0.152</v>
      </c>
      <c r="AA271" s="19" t="n">
        <v>0.2</v>
      </c>
      <c r="AB271" s="19" t="n">
        <v>2102</v>
      </c>
      <c r="AC271" s="20" t="n">
        <v>952</v>
      </c>
      <c r="AD271" s="20" t="n">
        <v>604</v>
      </c>
      <c r="AE271" s="20" t="n">
        <v>963</v>
      </c>
      <c r="AF271" s="20" t="n">
        <v>426</v>
      </c>
      <c r="AG271" s="20" t="n">
        <v>318</v>
      </c>
      <c r="AH271" s="20" t="n">
        <v>254</v>
      </c>
      <c r="AI271" s="20" t="n">
        <v>286</v>
      </c>
      <c r="AJ271" s="20" t="n">
        <v>5905</v>
      </c>
      <c r="AK271" s="21" t="n">
        <v>14580.7</v>
      </c>
      <c r="AL271" s="25" t="n">
        <v>4374.5</v>
      </c>
      <c r="AM271" s="25" t="n">
        <v>7868.5</v>
      </c>
      <c r="AN271" s="25" t="n">
        <v>718.9</v>
      </c>
      <c r="AO271" s="25" t="n">
        <v>3335.2</v>
      </c>
      <c r="AP271" s="25" t="n">
        <v>2111.4</v>
      </c>
      <c r="AQ271" s="25" t="n">
        <v>6218.5</v>
      </c>
      <c r="AR271" s="25" t="n">
        <v>7421.7</v>
      </c>
      <c r="AS271" s="25" t="n">
        <v>1803.7</v>
      </c>
      <c r="AT271" s="25" t="n">
        <v>1262.6</v>
      </c>
      <c r="AU271" s="25" t="n">
        <v>3617.4</v>
      </c>
      <c r="AV271" s="25" t="n">
        <v>223.3</v>
      </c>
      <c r="AW271" s="25" t="n">
        <v>2562.4</v>
      </c>
      <c r="AX271" s="25" t="n">
        <v>2025.2</v>
      </c>
      <c r="AY271" s="25" t="n">
        <v>307.9</v>
      </c>
      <c r="AZ271" s="25" t="n">
        <v>2241.5</v>
      </c>
      <c r="BA271" s="25" t="n">
        <v>261.4</v>
      </c>
      <c r="BB271" s="25" t="n">
        <v>340.5</v>
      </c>
    </row>
    <row r="272" customFormat="false" ht="12.75" hidden="false" customHeight="false" outlineLevel="0" collapsed="false">
      <c r="A272" s="23" t="n">
        <v>10778</v>
      </c>
      <c r="B272" s="1" t="n">
        <v>4844.29955421378</v>
      </c>
      <c r="C272" s="13" t="s">
        <v>629</v>
      </c>
      <c r="D272" s="14" t="s">
        <v>56</v>
      </c>
      <c r="E272" s="13" t="n">
        <v>6</v>
      </c>
      <c r="F272" s="15" t="s">
        <v>57</v>
      </c>
      <c r="G272" s="20" t="s">
        <v>630</v>
      </c>
      <c r="H272" s="20" t="s">
        <v>581</v>
      </c>
      <c r="I272" s="20" t="n">
        <v>95</v>
      </c>
      <c r="J272" s="20" t="n">
        <v>95</v>
      </c>
      <c r="K272" s="39" t="n">
        <v>100</v>
      </c>
      <c r="L272" s="20" t="s">
        <v>61</v>
      </c>
      <c r="M272" s="20"/>
      <c r="N272" s="20"/>
      <c r="O272" s="20" t="s">
        <v>103</v>
      </c>
      <c r="P272" s="27" t="s">
        <v>62</v>
      </c>
      <c r="Q272" s="27" t="s">
        <v>62</v>
      </c>
      <c r="R272" s="27" t="s">
        <v>62</v>
      </c>
      <c r="S272" s="17" t="n">
        <v>0.2755</v>
      </c>
      <c r="T272" s="24" t="n">
        <v>0.0965</v>
      </c>
      <c r="U272" s="24" t="n">
        <v>0.576</v>
      </c>
      <c r="V272" s="24" t="n">
        <v>0.1995</v>
      </c>
      <c r="W272" s="24" t="n">
        <v>0.0655</v>
      </c>
      <c r="X272" s="24" t="n">
        <v>0.1475</v>
      </c>
      <c r="Y272" s="24" t="n">
        <v>0.126</v>
      </c>
      <c r="Z272" s="24" t="n">
        <v>0.176</v>
      </c>
      <c r="AA272" s="17" t="n">
        <v>0.3</v>
      </c>
      <c r="AB272" s="17" t="n">
        <v>1016.5</v>
      </c>
      <c r="AC272" s="24" t="n">
        <v>598.5</v>
      </c>
      <c r="AD272" s="24" t="n">
        <v>329</v>
      </c>
      <c r="AE272" s="24" t="n">
        <v>581</v>
      </c>
      <c r="AF272" s="24" t="n">
        <v>245.5</v>
      </c>
      <c r="AG272" s="24" t="n">
        <v>177</v>
      </c>
      <c r="AH272" s="24" t="n">
        <v>135</v>
      </c>
      <c r="AI272" s="24" t="n">
        <v>161.5</v>
      </c>
      <c r="AJ272" s="24" t="n">
        <v>3244.5</v>
      </c>
      <c r="AK272" s="17" t="n">
        <v>7917.55</v>
      </c>
      <c r="AL272" s="24" t="n">
        <v>2180.8</v>
      </c>
      <c r="AM272" s="24" t="n">
        <v>5422.8</v>
      </c>
      <c r="AN272" s="24" t="n">
        <v>523.8</v>
      </c>
      <c r="AO272" s="24" t="n">
        <v>2074.8</v>
      </c>
      <c r="AP272" s="24" t="n">
        <v>1194.45</v>
      </c>
      <c r="AQ272" s="24" t="n">
        <v>3934.2</v>
      </c>
      <c r="AR272" s="24" t="n">
        <v>4815.45</v>
      </c>
      <c r="AS272" s="24" t="n">
        <v>1987.4</v>
      </c>
      <c r="AT272" s="24" t="n">
        <v>961.05</v>
      </c>
      <c r="AU272" s="24" t="n">
        <v>2293.4</v>
      </c>
      <c r="AV272" s="24" t="n">
        <v>150.35</v>
      </c>
      <c r="AW272" s="24" t="n">
        <v>1533.3</v>
      </c>
      <c r="AX272" s="24" t="n">
        <v>1191.6</v>
      </c>
      <c r="AY272" s="24" t="n">
        <v>226.55</v>
      </c>
      <c r="AZ272" s="24" t="n">
        <v>1365.6</v>
      </c>
      <c r="BA272" s="24" t="n">
        <v>149.65</v>
      </c>
      <c r="BB272" s="24" t="n">
        <v>240.15</v>
      </c>
    </row>
    <row r="273" customFormat="false" ht="12.75" hidden="false" customHeight="false" outlineLevel="0" collapsed="false">
      <c r="A273" s="23" t="n">
        <v>10778</v>
      </c>
      <c r="B273" s="1" t="n">
        <v>6645.23063913988</v>
      </c>
      <c r="C273" s="13" t="s">
        <v>631</v>
      </c>
      <c r="D273" s="14" t="s">
        <v>56</v>
      </c>
      <c r="E273" s="13" t="n">
        <v>6</v>
      </c>
      <c r="F273" s="15" t="s">
        <v>57</v>
      </c>
      <c r="G273" s="20" t="s">
        <v>632</v>
      </c>
      <c r="H273" s="20" t="s">
        <v>581</v>
      </c>
      <c r="I273" s="20" t="n">
        <v>95</v>
      </c>
      <c r="J273" s="20" t="n">
        <v>95</v>
      </c>
      <c r="K273" s="39" t="n">
        <v>100</v>
      </c>
      <c r="L273" s="20" t="s">
        <v>61</v>
      </c>
      <c r="M273" s="20"/>
      <c r="N273" s="20"/>
      <c r="O273" s="20"/>
      <c r="P273" s="27" t="s">
        <v>62</v>
      </c>
      <c r="Q273" s="27" t="s">
        <v>62</v>
      </c>
      <c r="R273" s="27" t="s">
        <v>62</v>
      </c>
      <c r="S273" s="17" t="n">
        <v>0.305</v>
      </c>
      <c r="T273" s="24" t="n">
        <v>0.083</v>
      </c>
      <c r="U273" s="24" t="n">
        <v>0.596</v>
      </c>
      <c r="V273" s="24" t="n">
        <v>0.152</v>
      </c>
      <c r="W273" s="24" t="n">
        <v>0.053</v>
      </c>
      <c r="X273" s="24" t="n">
        <v>0.107</v>
      </c>
      <c r="Y273" s="24" t="n">
        <v>0.094</v>
      </c>
      <c r="Z273" s="24" t="n">
        <v>0.1</v>
      </c>
      <c r="AA273" s="19" t="n">
        <v>0.3</v>
      </c>
      <c r="AB273" s="19" t="n">
        <v>1940</v>
      </c>
      <c r="AC273" s="20" t="n">
        <v>1024</v>
      </c>
      <c r="AD273" s="20" t="n">
        <v>600</v>
      </c>
      <c r="AE273" s="20" t="n">
        <v>874</v>
      </c>
      <c r="AF273" s="20" t="n">
        <v>441</v>
      </c>
      <c r="AG273" s="20" t="n">
        <v>338</v>
      </c>
      <c r="AH273" s="20" t="n">
        <v>260</v>
      </c>
      <c r="AI273" s="20" t="n">
        <v>281</v>
      </c>
      <c r="AJ273" s="20" t="n">
        <v>5759</v>
      </c>
      <c r="AK273" s="21" t="n">
        <v>14126.1</v>
      </c>
      <c r="AL273" s="25" t="n">
        <v>4303.6</v>
      </c>
      <c r="AM273" s="25" t="n">
        <v>8985.8</v>
      </c>
      <c r="AN273" s="25" t="n">
        <v>745</v>
      </c>
      <c r="AO273" s="25" t="n">
        <v>3571.2</v>
      </c>
      <c r="AP273" s="25" t="n">
        <v>2128.8</v>
      </c>
      <c r="AQ273" s="25" t="n">
        <v>6463.8</v>
      </c>
      <c r="AR273" s="25" t="n">
        <v>7204.9</v>
      </c>
      <c r="AS273" s="25" t="n">
        <v>1899.8</v>
      </c>
      <c r="AT273" s="25" t="n">
        <v>1098.3</v>
      </c>
      <c r="AU273" s="25" t="n">
        <v>3978</v>
      </c>
      <c r="AV273" s="25" t="n">
        <v>211.7</v>
      </c>
      <c r="AW273" s="25" t="n">
        <v>2899.5</v>
      </c>
      <c r="AX273" s="25" t="n">
        <v>2261.8</v>
      </c>
      <c r="AY273" s="25" t="n">
        <v>310.2</v>
      </c>
      <c r="AZ273" s="25" t="n">
        <v>2425.9</v>
      </c>
      <c r="BA273" s="25" t="n">
        <v>211.7</v>
      </c>
      <c r="BB273" s="25" t="n">
        <v>241.8</v>
      </c>
    </row>
    <row r="274" customFormat="false" ht="12.75" hidden="false" customHeight="false" outlineLevel="0" collapsed="false">
      <c r="A274" s="23" t="n">
        <v>10778</v>
      </c>
      <c r="B274" s="1" t="n">
        <v>4586.10345809216</v>
      </c>
      <c r="C274" s="13" t="s">
        <v>633</v>
      </c>
      <c r="D274" s="14" t="s">
        <v>56</v>
      </c>
      <c r="E274" s="13" t="n">
        <v>6</v>
      </c>
      <c r="F274" s="15" t="s">
        <v>57</v>
      </c>
      <c r="G274" s="20" t="s">
        <v>634</v>
      </c>
      <c r="H274" s="20" t="s">
        <v>581</v>
      </c>
      <c r="I274" s="20" t="n">
        <v>95</v>
      </c>
      <c r="J274" s="20" t="n">
        <v>95</v>
      </c>
      <c r="K274" s="39" t="n">
        <v>100</v>
      </c>
      <c r="L274" s="20" t="s">
        <v>61</v>
      </c>
      <c r="M274" s="20"/>
      <c r="N274" s="20"/>
      <c r="O274" s="20"/>
      <c r="P274" s="23" t="s">
        <v>62</v>
      </c>
      <c r="Q274" s="23" t="s">
        <v>62</v>
      </c>
      <c r="R274" s="23" t="s">
        <v>62</v>
      </c>
      <c r="S274" s="17" t="n">
        <v>0.274</v>
      </c>
      <c r="T274" s="24" t="n">
        <v>0.098</v>
      </c>
      <c r="U274" s="24" t="n">
        <v>0.527</v>
      </c>
      <c r="V274" s="24" t="n">
        <v>0.197</v>
      </c>
      <c r="W274" s="24" t="n">
        <v>0.074</v>
      </c>
      <c r="X274" s="24" t="n">
        <v>0.13</v>
      </c>
      <c r="Y274" s="24" t="n">
        <v>0.295</v>
      </c>
      <c r="Z274" s="24" t="n">
        <v>0.153</v>
      </c>
      <c r="AA274" s="29" t="n">
        <v>0.2</v>
      </c>
      <c r="AB274" s="20" t="n">
        <v>985</v>
      </c>
      <c r="AC274" s="20" t="n">
        <v>516</v>
      </c>
      <c r="AD274" s="20" t="n">
        <v>281</v>
      </c>
      <c r="AE274" s="20" t="n">
        <v>524</v>
      </c>
      <c r="AF274" s="20" t="n">
        <v>211</v>
      </c>
      <c r="AG274" s="20" t="n">
        <v>154</v>
      </c>
      <c r="AH274" s="20" t="n">
        <v>144</v>
      </c>
      <c r="AI274" s="20" t="n">
        <v>137</v>
      </c>
      <c r="AJ274" s="20" t="n">
        <v>2951</v>
      </c>
      <c r="AK274" s="22" t="n">
        <v>6659.2</v>
      </c>
      <c r="AL274" s="25" t="n">
        <v>1822</v>
      </c>
      <c r="AM274" s="25" t="n">
        <v>4048.9</v>
      </c>
      <c r="AN274" s="25" t="n">
        <v>398.1</v>
      </c>
      <c r="AO274" s="25" t="n">
        <v>1585.5</v>
      </c>
      <c r="AP274" s="25" t="n">
        <v>836.2</v>
      </c>
      <c r="AQ274" s="25" t="n">
        <v>2505</v>
      </c>
      <c r="AR274" s="25" t="n">
        <v>3766.7</v>
      </c>
      <c r="AS274" s="25" t="n">
        <v>1722.6</v>
      </c>
      <c r="AT274" s="25" t="n">
        <v>742.3</v>
      </c>
      <c r="AU274" s="25" t="n">
        <v>1691.7</v>
      </c>
      <c r="AV274" s="25" t="n">
        <v>124.5</v>
      </c>
      <c r="AW274" s="25" t="n">
        <v>1171.8</v>
      </c>
      <c r="AX274" s="25" t="n">
        <v>956</v>
      </c>
      <c r="AY274" s="25" t="n">
        <v>151.8</v>
      </c>
      <c r="AZ274" s="25" t="n">
        <v>1020.3</v>
      </c>
      <c r="BA274" s="25" t="n">
        <v>282.1</v>
      </c>
      <c r="BB274" s="25" t="n">
        <v>155.7</v>
      </c>
    </row>
    <row r="275" customFormat="false" ht="12.75" hidden="false" customHeight="false" outlineLevel="0" collapsed="false">
      <c r="A275" s="23" t="n">
        <v>10778</v>
      </c>
      <c r="B275" s="1" t="n">
        <v>6158.34031400622</v>
      </c>
      <c r="C275" s="13" t="s">
        <v>635</v>
      </c>
      <c r="D275" s="14" t="s">
        <v>56</v>
      </c>
      <c r="E275" s="13" t="n">
        <v>6</v>
      </c>
      <c r="F275" s="15" t="s">
        <v>57</v>
      </c>
      <c r="G275" s="20" t="s">
        <v>636</v>
      </c>
      <c r="H275" s="20" t="s">
        <v>581</v>
      </c>
      <c r="I275" s="20" t="n">
        <v>95</v>
      </c>
      <c r="J275" s="20" t="n">
        <v>95</v>
      </c>
      <c r="K275" s="39" t="n">
        <v>100</v>
      </c>
      <c r="L275" s="20" t="s">
        <v>61</v>
      </c>
      <c r="M275" s="20"/>
      <c r="N275" s="20"/>
      <c r="O275" s="20"/>
      <c r="P275" s="27" t="s">
        <v>62</v>
      </c>
      <c r="Q275" s="27" t="s">
        <v>62</v>
      </c>
      <c r="R275" s="27" t="s">
        <v>62</v>
      </c>
      <c r="S275" s="17" t="n">
        <v>0.298</v>
      </c>
      <c r="T275" s="24" t="n">
        <v>0.126</v>
      </c>
      <c r="U275" s="24" t="n">
        <v>0.561</v>
      </c>
      <c r="V275" s="24" t="n">
        <v>0.242</v>
      </c>
      <c r="W275" s="24" t="n">
        <v>0.085</v>
      </c>
      <c r="X275" s="24" t="n">
        <v>0.176</v>
      </c>
      <c r="Y275" s="24" t="n">
        <v>0.191</v>
      </c>
      <c r="Z275" s="24" t="n">
        <v>0.398</v>
      </c>
      <c r="AA275" s="19" t="n">
        <v>0.2</v>
      </c>
      <c r="AB275" s="19" t="n">
        <v>1184</v>
      </c>
      <c r="AC275" s="20" t="n">
        <v>571</v>
      </c>
      <c r="AD275" s="20" t="n">
        <v>296</v>
      </c>
      <c r="AE275" s="20" t="n">
        <v>620</v>
      </c>
      <c r="AF275" s="20" t="n">
        <v>287</v>
      </c>
      <c r="AG275" s="20" t="n">
        <v>181</v>
      </c>
      <c r="AH275" s="20" t="n">
        <v>162</v>
      </c>
      <c r="AI275" s="20" t="n">
        <v>198</v>
      </c>
      <c r="AJ275" s="20" t="n">
        <v>3498</v>
      </c>
      <c r="AK275" s="21" t="n">
        <v>8170.6</v>
      </c>
      <c r="AL275" s="25" t="n">
        <v>2436.4</v>
      </c>
      <c r="AM275" s="25" t="n">
        <v>4539.2</v>
      </c>
      <c r="AN275" s="25" t="n">
        <v>570.7</v>
      </c>
      <c r="AO275" s="25" t="n">
        <v>1697.2</v>
      </c>
      <c r="AP275" s="25" t="n">
        <v>952.2</v>
      </c>
      <c r="AQ275" s="25" t="n">
        <v>3851.4</v>
      </c>
      <c r="AR275" s="25" t="n">
        <v>4471.2</v>
      </c>
      <c r="AS275" s="25" t="n">
        <v>1791.1</v>
      </c>
      <c r="AT275" s="25" t="n">
        <v>1079.8</v>
      </c>
      <c r="AU275" s="25" t="n">
        <v>2366.1</v>
      </c>
      <c r="AV275" s="25" t="n">
        <v>201.1</v>
      </c>
      <c r="AW275" s="25" t="n">
        <v>1375.6</v>
      </c>
      <c r="AX275" s="25" t="n">
        <v>1219.7</v>
      </c>
      <c r="AY275" s="25" t="n">
        <v>242.2</v>
      </c>
      <c r="AZ275" s="25" t="n">
        <v>1265.7</v>
      </c>
      <c r="BA275" s="25" t="n">
        <v>232.8</v>
      </c>
      <c r="BB275" s="25" t="n">
        <v>504.1</v>
      </c>
    </row>
    <row r="276" customFormat="false" ht="12.75" hidden="false" customHeight="false" outlineLevel="0" collapsed="false">
      <c r="A276" s="23" t="n">
        <v>10778</v>
      </c>
      <c r="B276" s="1" t="n">
        <v>4446.15117903053</v>
      </c>
      <c r="C276" s="13" t="s">
        <v>637</v>
      </c>
      <c r="D276" s="14" t="s">
        <v>56</v>
      </c>
      <c r="E276" s="13" t="n">
        <v>6</v>
      </c>
      <c r="F276" s="15" t="s">
        <v>57</v>
      </c>
      <c r="G276" s="20" t="s">
        <v>638</v>
      </c>
      <c r="H276" s="20" t="s">
        <v>581</v>
      </c>
      <c r="I276" s="20" t="n">
        <v>95</v>
      </c>
      <c r="J276" s="20" t="n">
        <v>95</v>
      </c>
      <c r="K276" s="39" t="n">
        <v>100</v>
      </c>
      <c r="L276" s="20" t="s">
        <v>61</v>
      </c>
      <c r="M276" s="20"/>
      <c r="N276" s="20"/>
      <c r="O276" s="20"/>
      <c r="P276" s="23" t="s">
        <v>62</v>
      </c>
      <c r="Q276" s="23" t="s">
        <v>62</v>
      </c>
      <c r="R276" s="23" t="s">
        <v>62</v>
      </c>
      <c r="S276" s="17" t="n">
        <v>0.271</v>
      </c>
      <c r="T276" s="24" t="n">
        <v>0.086</v>
      </c>
      <c r="U276" s="24" t="n">
        <v>0.556</v>
      </c>
      <c r="V276" s="24" t="n">
        <v>0.179</v>
      </c>
      <c r="W276" s="24" t="n">
        <v>0.064</v>
      </c>
      <c r="X276" s="24" t="n">
        <v>0.113</v>
      </c>
      <c r="Y276" s="24" t="n">
        <v>0.372</v>
      </c>
      <c r="Z276" s="24" t="n">
        <v>0.14</v>
      </c>
      <c r="AA276" s="19" t="n">
        <v>0.3</v>
      </c>
      <c r="AB276" s="19" t="n">
        <v>1204</v>
      </c>
      <c r="AC276" s="20" t="n">
        <v>675</v>
      </c>
      <c r="AD276" s="20" t="n">
        <v>399</v>
      </c>
      <c r="AE276" s="20" t="n">
        <v>670</v>
      </c>
      <c r="AF276" s="20" t="n">
        <v>295</v>
      </c>
      <c r="AG276" s="20" t="n">
        <v>226</v>
      </c>
      <c r="AH276" s="20" t="n">
        <v>229</v>
      </c>
      <c r="AI276" s="20" t="n">
        <v>202</v>
      </c>
      <c r="AJ276" s="20" t="n">
        <v>3901</v>
      </c>
      <c r="AK276" s="21" t="n">
        <v>8502.5</v>
      </c>
      <c r="AL276" s="25" t="n">
        <v>2306.8</v>
      </c>
      <c r="AM276" s="25" t="n">
        <v>5584.9</v>
      </c>
      <c r="AN276" s="25" t="n">
        <v>478.5</v>
      </c>
      <c r="AO276" s="25" t="n">
        <v>2301</v>
      </c>
      <c r="AP276" s="25" t="n">
        <v>1278.4</v>
      </c>
      <c r="AQ276" s="25" t="n">
        <v>3952.5</v>
      </c>
      <c r="AR276" s="25" t="n">
        <v>5102.9</v>
      </c>
      <c r="AS276" s="25" t="n">
        <v>1795.5</v>
      </c>
      <c r="AT276" s="25" t="n">
        <v>915.4</v>
      </c>
      <c r="AU276" s="25" t="n">
        <v>2486.6</v>
      </c>
      <c r="AV276" s="25" t="n">
        <v>158.4</v>
      </c>
      <c r="AW276" s="25" t="n">
        <v>1826.7</v>
      </c>
      <c r="AX276" s="25" t="n">
        <v>1497.7</v>
      </c>
      <c r="AY276" s="25" t="n">
        <v>206</v>
      </c>
      <c r="AZ276" s="25" t="n">
        <v>1592.4</v>
      </c>
      <c r="BA276" s="25" t="n">
        <v>557.3</v>
      </c>
      <c r="BB276" s="25" t="n">
        <v>222.6</v>
      </c>
    </row>
    <row r="277" customFormat="false" ht="12.75" hidden="false" customHeight="false" outlineLevel="0" collapsed="false">
      <c r="A277" s="23" t="n">
        <v>10781</v>
      </c>
      <c r="B277" s="1" t="n">
        <v>6100.40394903746</v>
      </c>
      <c r="C277" s="13" t="s">
        <v>639</v>
      </c>
      <c r="D277" s="14" t="s">
        <v>56</v>
      </c>
      <c r="E277" s="13" t="n">
        <v>6</v>
      </c>
      <c r="F277" s="15" t="s">
        <v>57</v>
      </c>
      <c r="G277" s="20" t="s">
        <v>640</v>
      </c>
      <c r="H277" s="20" t="s">
        <v>641</v>
      </c>
      <c r="I277" s="20" t="n">
        <v>155</v>
      </c>
      <c r="J277" s="20" t="n">
        <v>155</v>
      </c>
      <c r="K277" s="20" t="n">
        <v>160</v>
      </c>
      <c r="L277" s="20" t="s">
        <v>61</v>
      </c>
      <c r="M277" s="20"/>
      <c r="N277" s="20"/>
      <c r="O277" s="20"/>
      <c r="P277" s="27" t="s">
        <v>62</v>
      </c>
      <c r="Q277" s="27" t="s">
        <v>62</v>
      </c>
      <c r="R277" s="27" t="s">
        <v>62</v>
      </c>
      <c r="S277" s="17" t="n">
        <f aca="false">(AL277/AK277)</f>
        <v>0.297302055367281</v>
      </c>
      <c r="T277" s="24" t="n">
        <f aca="false">(AN277/AM277)</f>
        <v>0.110662869799082</v>
      </c>
      <c r="U277" s="24" t="n">
        <f aca="false">(AP277/AO277)</f>
        <v>0.601164483260553</v>
      </c>
      <c r="V277" s="24" t="n">
        <f aca="false">(AT277/AR277)</f>
        <v>0.251934754137397</v>
      </c>
      <c r="W277" s="24" t="n">
        <f aca="false">(AV277/AU277)</f>
        <v>0.0771818020888653</v>
      </c>
      <c r="X277" s="24" t="n">
        <f aca="false">(AY277/AW277)</f>
        <v>0.122849462365591</v>
      </c>
      <c r="Y277" s="24" t="n">
        <f aca="false">(BA277/AX277)</f>
        <v>0.092793071450665</v>
      </c>
      <c r="Z277" s="24" t="n">
        <f aca="false">(BB277/AZ277)</f>
        <v>0.26653633105246</v>
      </c>
      <c r="AA277" s="30" t="n">
        <f aca="false">(AO277/AK277)</f>
        <v>0.211654416618987</v>
      </c>
      <c r="AB277" s="25" t="n">
        <f aca="false">((AL277+AK277)/AS277)*200</f>
        <v>2657.88999098287</v>
      </c>
      <c r="AC277" s="25" t="n">
        <f aca="false">((AN277+AM277)/AS277)*200</f>
        <v>1266.09558160505</v>
      </c>
      <c r="AD277" s="25" t="n">
        <f aca="false">((AP277+AO277)/AS277)*200</f>
        <v>694.319206492335</v>
      </c>
      <c r="AE277" s="25" t="n">
        <f aca="false">((AR277+AT277)/AS277)*200</f>
        <v>948.151487826871</v>
      </c>
      <c r="AF277" s="25" t="n">
        <f aca="false">((AU277+AV277)/AS277)*200</f>
        <v>548.692515779982</v>
      </c>
      <c r="AG277" s="25" t="n">
        <f aca="false">((AW277+AY277)/AS277)*200</f>
        <v>376.645626690712</v>
      </c>
      <c r="AH277" s="25" t="n">
        <f aca="false">((AX277+BA277)/AS277)*200</f>
        <v>318.575293056808</v>
      </c>
      <c r="AI277" s="25" t="n">
        <f aca="false">((AZ277+BB277)/AS277)*200</f>
        <v>350.495942290352</v>
      </c>
      <c r="AJ277" s="25" t="n">
        <f aca="false">SUM(AB277:AI277)</f>
        <v>7160.86564472498</v>
      </c>
      <c r="AK277" s="22" t="n">
        <v>2272.1</v>
      </c>
      <c r="AL277" s="22" t="n">
        <v>675.5</v>
      </c>
      <c r="AM277" s="22" t="n">
        <v>1264.2</v>
      </c>
      <c r="AN277" s="22" t="n">
        <v>139.9</v>
      </c>
      <c r="AO277" s="22" t="n">
        <v>480.9</v>
      </c>
      <c r="AP277" s="22" t="n">
        <v>289.1</v>
      </c>
      <c r="AQ277" s="22" t="n">
        <v>646.9</v>
      </c>
      <c r="AR277" s="22" t="n">
        <v>839.9</v>
      </c>
      <c r="AS277" s="22" t="n">
        <v>221.8</v>
      </c>
      <c r="AT277" s="22" t="n">
        <v>211.6</v>
      </c>
      <c r="AU277" s="22" t="n">
        <v>564.9</v>
      </c>
      <c r="AV277" s="22" t="n">
        <v>43.6</v>
      </c>
      <c r="AW277" s="22" t="n">
        <v>372</v>
      </c>
      <c r="AX277" s="22" t="n">
        <v>323.3</v>
      </c>
      <c r="AY277" s="22" t="n">
        <v>45.7</v>
      </c>
      <c r="AZ277" s="22" t="n">
        <v>306.9</v>
      </c>
      <c r="BA277" s="22" t="n">
        <v>30</v>
      </c>
      <c r="BB277" s="22" t="n">
        <v>81.8</v>
      </c>
    </row>
    <row r="278" customFormat="false" ht="12.75" hidden="false" customHeight="false" outlineLevel="0" collapsed="false">
      <c r="A278" s="23" t="n">
        <v>10781</v>
      </c>
      <c r="B278" s="1" t="n">
        <v>4683.17634014646</v>
      </c>
      <c r="C278" s="13" t="s">
        <v>642</v>
      </c>
      <c r="D278" s="14" t="s">
        <v>56</v>
      </c>
      <c r="E278" s="13" t="n">
        <v>6</v>
      </c>
      <c r="F278" s="15" t="s">
        <v>57</v>
      </c>
      <c r="G278" s="20" t="s">
        <v>643</v>
      </c>
      <c r="H278" s="20" t="s">
        <v>641</v>
      </c>
      <c r="I278" s="20" t="n">
        <v>155</v>
      </c>
      <c r="J278" s="20" t="n">
        <v>155</v>
      </c>
      <c r="K278" s="20" t="n">
        <v>160</v>
      </c>
      <c r="L278" s="20" t="s">
        <v>61</v>
      </c>
      <c r="M278" s="20"/>
      <c r="N278" s="20"/>
      <c r="O278" s="20"/>
      <c r="P278" s="27" t="s">
        <v>62</v>
      </c>
      <c r="Q278" s="27" t="s">
        <v>62</v>
      </c>
      <c r="R278" s="27" t="s">
        <v>62</v>
      </c>
      <c r="S278" s="17" t="n">
        <v>0.275</v>
      </c>
      <c r="T278" s="24" t="n">
        <v>0.095</v>
      </c>
      <c r="U278" s="24" t="n">
        <v>0.59</v>
      </c>
      <c r="V278" s="24" t="n">
        <v>0.225</v>
      </c>
      <c r="W278" s="24" t="n">
        <v>0.078</v>
      </c>
      <c r="X278" s="24" t="n">
        <v>0.142</v>
      </c>
      <c r="Y278" s="24" t="n">
        <v>0.05</v>
      </c>
      <c r="Z278" s="24" t="n">
        <v>0.157</v>
      </c>
      <c r="AA278" s="19" t="n">
        <v>0.3</v>
      </c>
      <c r="AB278" s="19" t="n">
        <v>994</v>
      </c>
      <c r="AC278" s="20" t="n">
        <v>638</v>
      </c>
      <c r="AD278" s="20" t="n">
        <v>336</v>
      </c>
      <c r="AE278" s="20" t="n">
        <v>602</v>
      </c>
      <c r="AF278" s="20" t="n">
        <v>270</v>
      </c>
      <c r="AG278" s="20" t="n">
        <v>200</v>
      </c>
      <c r="AH278" s="20" t="n">
        <v>145</v>
      </c>
      <c r="AI278" s="20" t="n">
        <v>184</v>
      </c>
      <c r="AJ278" s="20" t="n">
        <v>3370</v>
      </c>
      <c r="AK278" s="21" t="n">
        <v>7164.7</v>
      </c>
      <c r="AL278" s="25" t="n">
        <v>1967.5</v>
      </c>
      <c r="AM278" s="25" t="n">
        <v>5353.6</v>
      </c>
      <c r="AN278" s="25" t="n">
        <v>507.3</v>
      </c>
      <c r="AO278" s="25" t="n">
        <v>1942.9</v>
      </c>
      <c r="AP278" s="25" t="n">
        <v>1146.8</v>
      </c>
      <c r="AQ278" s="25" t="n">
        <v>3755.2</v>
      </c>
      <c r="AR278" s="25" t="n">
        <v>4512</v>
      </c>
      <c r="AS278" s="25" t="n">
        <v>1836.6</v>
      </c>
      <c r="AT278" s="25" t="n">
        <v>1013.6</v>
      </c>
      <c r="AU278" s="25" t="n">
        <v>2303</v>
      </c>
      <c r="AV278" s="25" t="n">
        <v>179.8</v>
      </c>
      <c r="AW278" s="25" t="n">
        <v>1605.1</v>
      </c>
      <c r="AX278" s="25" t="n">
        <v>1267.1</v>
      </c>
      <c r="AY278" s="25" t="n">
        <v>227.9</v>
      </c>
      <c r="AZ278" s="25" t="n">
        <v>1461.2</v>
      </c>
      <c r="BA278" s="25" t="n">
        <v>63.8</v>
      </c>
      <c r="BB278" s="25" t="n">
        <v>229.2</v>
      </c>
    </row>
    <row r="279" customFormat="false" ht="12.75" hidden="false" customHeight="false" outlineLevel="0" collapsed="false">
      <c r="A279" s="23" t="n">
        <v>10781</v>
      </c>
      <c r="B279" s="1" t="n">
        <v>6654.10770848049</v>
      </c>
      <c r="C279" s="13" t="s">
        <v>644</v>
      </c>
      <c r="D279" s="14" t="s">
        <v>56</v>
      </c>
      <c r="E279" s="13" t="n">
        <v>6</v>
      </c>
      <c r="F279" s="15" t="s">
        <v>57</v>
      </c>
      <c r="G279" s="20" t="s">
        <v>645</v>
      </c>
      <c r="H279" s="20" t="s">
        <v>641</v>
      </c>
      <c r="I279" s="20" t="n">
        <v>155</v>
      </c>
      <c r="J279" s="20" t="n">
        <v>155</v>
      </c>
      <c r="K279" s="20" t="n">
        <v>160</v>
      </c>
      <c r="L279" s="20" t="s">
        <v>61</v>
      </c>
      <c r="M279" s="20"/>
      <c r="N279" s="20"/>
      <c r="O279" s="20"/>
      <c r="P279" s="27" t="s">
        <v>62</v>
      </c>
      <c r="Q279" s="27" t="s">
        <v>62</v>
      </c>
      <c r="R279" s="27" t="s">
        <v>62</v>
      </c>
      <c r="S279" s="17" t="n">
        <f aca="false">(AL279/AK279)</f>
        <v>0.306020066889632</v>
      </c>
      <c r="T279" s="24" t="n">
        <f aca="false">(AN279/AM279)</f>
        <v>0.137907375643225</v>
      </c>
      <c r="U279" s="24" t="n">
        <f aca="false">(AP279/AO279)</f>
        <v>0.632326820603908</v>
      </c>
      <c r="V279" s="24" t="n">
        <f aca="false">(AT279/AR279)</f>
        <v>0.319988722864392</v>
      </c>
      <c r="W279" s="24" t="n">
        <f aca="false">(AV279/AU279)</f>
        <v>0.177083333333333</v>
      </c>
      <c r="X279" s="24" t="n">
        <f aca="false">(AY279/AW279)</f>
        <v>0.216551724137931</v>
      </c>
      <c r="Y279" s="24" t="n">
        <f aca="false">(BA279/AX279)</f>
        <v>0.209745762711864</v>
      </c>
      <c r="Z279" s="24" t="n">
        <f aca="false">(BB279/AZ279)</f>
        <v>0.465870307167236</v>
      </c>
      <c r="AA279" s="30" t="n">
        <f aca="false">(AO279/AK279)</f>
        <v>0.188294314381271</v>
      </c>
      <c r="AB279" s="25" t="n">
        <f aca="false">((AL279+AK279)/AS279)*200</f>
        <v>704.238052299369</v>
      </c>
      <c r="AC279" s="25" t="n">
        <f aca="false">((AN279+AM279)/AS279)*200</f>
        <v>299.098286744815</v>
      </c>
      <c r="AD279" s="25" t="n">
        <f aca="false">((AP279+AO279)/AS279)*200</f>
        <v>165.734896302976</v>
      </c>
      <c r="AE279" s="25" t="n">
        <f aca="false">((AR279+AT279)/AS279)*200</f>
        <v>422.182146077547</v>
      </c>
      <c r="AF279" s="25" t="n">
        <f aca="false">((AU279+AV279)/AS279)*200</f>
        <v>112.082957619477</v>
      </c>
      <c r="AG279" s="25" t="n">
        <f aca="false">((AW279+AY279)/AS279)*200</f>
        <v>79.5311091073039</v>
      </c>
      <c r="AH279" s="25" t="n">
        <f aca="false">((AX279+BA279)/AS279)*200</f>
        <v>51.487826871055</v>
      </c>
      <c r="AI279" s="25" t="n">
        <f aca="false">((AZ279+BB279)/AS279)*200</f>
        <v>77.4571686203787</v>
      </c>
      <c r="AJ279" s="25" t="n">
        <f aca="false">SUM(AB279:AI279)</f>
        <v>1911.81244364292</v>
      </c>
      <c r="AK279" s="22" t="n">
        <v>598</v>
      </c>
      <c r="AL279" s="22" t="n">
        <v>183</v>
      </c>
      <c r="AM279" s="22" t="n">
        <v>291.5</v>
      </c>
      <c r="AN279" s="22" t="n">
        <v>40.2</v>
      </c>
      <c r="AO279" s="22" t="n">
        <v>112.6</v>
      </c>
      <c r="AP279" s="22" t="n">
        <v>71.2</v>
      </c>
      <c r="AQ279" s="22" t="n">
        <v>198.3</v>
      </c>
      <c r="AR279" s="22" t="n">
        <v>354.7</v>
      </c>
      <c r="AS279" s="22" t="n">
        <v>221.8</v>
      </c>
      <c r="AT279" s="22" t="n">
        <v>113.5</v>
      </c>
      <c r="AU279" s="22" t="n">
        <v>105.6</v>
      </c>
      <c r="AV279" s="22" t="n">
        <v>18.7</v>
      </c>
      <c r="AW279" s="22" t="n">
        <v>72.5</v>
      </c>
      <c r="AX279" s="22" t="n">
        <v>47.2</v>
      </c>
      <c r="AY279" s="22" t="n">
        <v>15.7</v>
      </c>
      <c r="AZ279" s="22" t="n">
        <v>58.6</v>
      </c>
      <c r="BA279" s="22" t="n">
        <v>9.9</v>
      </c>
      <c r="BB279" s="22" t="n">
        <v>27.3</v>
      </c>
    </row>
    <row r="280" customFormat="false" ht="12.75" hidden="false" customHeight="false" outlineLevel="0" collapsed="false">
      <c r="A280" s="23" t="n">
        <v>10781</v>
      </c>
      <c r="B280" s="1" t="n">
        <v>7807</v>
      </c>
      <c r="C280" s="13" t="s">
        <v>646</v>
      </c>
      <c r="D280" s="14" t="s">
        <v>56</v>
      </c>
      <c r="E280" s="13" t="n">
        <v>6</v>
      </c>
      <c r="F280" s="15" t="s">
        <v>57</v>
      </c>
      <c r="G280" s="20" t="s">
        <v>647</v>
      </c>
      <c r="H280" s="20" t="s">
        <v>641</v>
      </c>
      <c r="I280" s="20" t="n">
        <v>155</v>
      </c>
      <c r="J280" s="20" t="n">
        <v>155</v>
      </c>
      <c r="K280" s="20" t="n">
        <v>160</v>
      </c>
      <c r="L280" s="20" t="s">
        <v>61</v>
      </c>
      <c r="M280" s="20"/>
      <c r="N280" s="20"/>
      <c r="O280" s="20"/>
      <c r="P280" s="12" t="n">
        <v>7807</v>
      </c>
      <c r="Q280" s="12" t="n">
        <v>7675</v>
      </c>
      <c r="R280" s="12" t="n">
        <v>7954</v>
      </c>
      <c r="S280" s="17" t="n">
        <v>0.316</v>
      </c>
      <c r="T280" s="24" t="n">
        <v>0.118</v>
      </c>
      <c r="U280" s="24" t="n">
        <v>0.605</v>
      </c>
      <c r="V280" s="24" t="n">
        <v>0.235</v>
      </c>
      <c r="W280" s="24" t="n">
        <v>0.078</v>
      </c>
      <c r="X280" s="24" t="n">
        <v>0.145</v>
      </c>
      <c r="Y280" s="24" t="n">
        <v>0.202</v>
      </c>
      <c r="Z280" s="24" t="n">
        <v>0.112</v>
      </c>
      <c r="AA280" s="19" t="n">
        <v>0.2</v>
      </c>
      <c r="AB280" s="19" t="n">
        <v>1820</v>
      </c>
      <c r="AC280" s="20" t="n">
        <v>963</v>
      </c>
      <c r="AD280" s="20" t="n">
        <v>420</v>
      </c>
      <c r="AE280" s="20" t="n">
        <v>898</v>
      </c>
      <c r="AF280" s="20" t="n">
        <v>418</v>
      </c>
      <c r="AG280" s="20" t="n">
        <v>285</v>
      </c>
      <c r="AH280" s="20" t="n">
        <v>231</v>
      </c>
      <c r="AI280" s="20" t="n">
        <v>230</v>
      </c>
      <c r="AJ280" s="20" t="n">
        <v>5264</v>
      </c>
      <c r="AK280" s="21" t="n">
        <v>11867.8</v>
      </c>
      <c r="AL280" s="25" t="n">
        <v>3753.4</v>
      </c>
      <c r="AM280" s="25" t="n">
        <v>7391.9</v>
      </c>
      <c r="AN280" s="25" t="n">
        <v>873.4</v>
      </c>
      <c r="AO280" s="25" t="n">
        <v>2245.9</v>
      </c>
      <c r="AP280" s="25" t="n">
        <v>1357.9</v>
      </c>
      <c r="AQ280" s="25" t="n">
        <v>4977.1</v>
      </c>
      <c r="AR280" s="25" t="n">
        <v>6241.6</v>
      </c>
      <c r="AS280" s="25" t="n">
        <v>1717</v>
      </c>
      <c r="AT280" s="25" t="n">
        <v>1468.2</v>
      </c>
      <c r="AU280" s="25" t="n">
        <v>3329.9</v>
      </c>
      <c r="AV280" s="25" t="n">
        <v>259.8</v>
      </c>
      <c r="AW280" s="25" t="n">
        <v>2138</v>
      </c>
      <c r="AX280" s="25" t="n">
        <v>1646.1</v>
      </c>
      <c r="AY280" s="25" t="n">
        <v>309.2</v>
      </c>
      <c r="AZ280" s="25" t="n">
        <v>1773.8</v>
      </c>
      <c r="BA280" s="25" t="n">
        <v>332.8</v>
      </c>
      <c r="BB280" s="25" t="n">
        <v>199.3</v>
      </c>
    </row>
    <row r="281" customFormat="false" ht="12.75" hidden="false" customHeight="false" outlineLevel="0" collapsed="false">
      <c r="A281" s="23" t="n">
        <v>10781</v>
      </c>
      <c r="B281" s="1" t="n">
        <v>5293.21378997561</v>
      </c>
      <c r="C281" s="13" t="s">
        <v>648</v>
      </c>
      <c r="D281" s="14" t="s">
        <v>56</v>
      </c>
      <c r="E281" s="13" t="n">
        <v>6</v>
      </c>
      <c r="F281" s="15" t="s">
        <v>57</v>
      </c>
      <c r="G281" s="20" t="s">
        <v>649</v>
      </c>
      <c r="H281" s="20" t="s">
        <v>641</v>
      </c>
      <c r="I281" s="20" t="n">
        <v>155</v>
      </c>
      <c r="J281" s="20" t="n">
        <v>155</v>
      </c>
      <c r="K281" s="20" t="n">
        <v>160</v>
      </c>
      <c r="L281" s="20" t="s">
        <v>61</v>
      </c>
      <c r="M281" s="20"/>
      <c r="N281" s="20"/>
      <c r="O281" s="20"/>
      <c r="P281" s="27" t="s">
        <v>62</v>
      </c>
      <c r="Q281" s="27" t="s">
        <v>62</v>
      </c>
      <c r="R281" s="27" t="s">
        <v>62</v>
      </c>
      <c r="S281" s="17" t="n">
        <v>0.284</v>
      </c>
      <c r="T281" s="24" t="n">
        <v>0.096</v>
      </c>
      <c r="U281" s="24" t="n">
        <v>0.611</v>
      </c>
      <c r="V281" s="24" t="n">
        <v>0.191</v>
      </c>
      <c r="W281" s="24" t="n">
        <v>0.061</v>
      </c>
      <c r="X281" s="24" t="n">
        <v>0.119</v>
      </c>
      <c r="Y281" s="24" t="n">
        <v>0.093</v>
      </c>
      <c r="Z281" s="24" t="n">
        <v>0.125</v>
      </c>
      <c r="AA281" s="19" t="n">
        <v>0.2</v>
      </c>
      <c r="AB281" s="19" t="n">
        <v>1503</v>
      </c>
      <c r="AC281" s="20" t="n">
        <v>733</v>
      </c>
      <c r="AD281" s="20" t="n">
        <v>457</v>
      </c>
      <c r="AE281" s="20" t="n">
        <v>697</v>
      </c>
      <c r="AF281" s="20" t="n">
        <v>329</v>
      </c>
      <c r="AG281" s="20" t="n">
        <v>247</v>
      </c>
      <c r="AH281" s="20" t="n">
        <v>183</v>
      </c>
      <c r="AI281" s="20" t="n">
        <v>204</v>
      </c>
      <c r="AJ281" s="20" t="n">
        <v>4354</v>
      </c>
      <c r="AK281" s="21" t="n">
        <v>10950.2</v>
      </c>
      <c r="AL281" s="25" t="n">
        <v>3112.7</v>
      </c>
      <c r="AM281" s="25" t="n">
        <v>6257</v>
      </c>
      <c r="AN281" s="25" t="n">
        <v>601.7</v>
      </c>
      <c r="AO281" s="25" t="n">
        <v>2655.6</v>
      </c>
      <c r="AP281" s="25" t="n">
        <v>1622.3</v>
      </c>
      <c r="AQ281" s="25" t="n">
        <v>4775.8</v>
      </c>
      <c r="AR281" s="25" t="n">
        <v>5474.9</v>
      </c>
      <c r="AS281" s="25" t="n">
        <v>1870.9</v>
      </c>
      <c r="AT281" s="25" t="n">
        <v>1047.1</v>
      </c>
      <c r="AU281" s="25" t="n">
        <v>2902.3</v>
      </c>
      <c r="AV281" s="25" t="n">
        <v>175.6</v>
      </c>
      <c r="AW281" s="25" t="n">
        <v>2063.3</v>
      </c>
      <c r="AX281" s="25" t="n">
        <v>1569.5</v>
      </c>
      <c r="AY281" s="25" t="n">
        <v>245</v>
      </c>
      <c r="AZ281" s="25" t="n">
        <v>1695.3</v>
      </c>
      <c r="BA281" s="25" t="n">
        <v>146.3</v>
      </c>
      <c r="BB281" s="25" t="n">
        <v>212.1</v>
      </c>
    </row>
    <row r="282" customFormat="false" ht="12.75" hidden="false" customHeight="false" outlineLevel="0" collapsed="false">
      <c r="A282" s="23" t="n">
        <v>10781</v>
      </c>
      <c r="B282" s="1" t="n">
        <v>8807</v>
      </c>
      <c r="C282" s="13" t="s">
        <v>650</v>
      </c>
      <c r="D282" s="14" t="s">
        <v>56</v>
      </c>
      <c r="E282" s="13" t="n">
        <v>6</v>
      </c>
      <c r="F282" s="15" t="s">
        <v>57</v>
      </c>
      <c r="G282" s="20" t="s">
        <v>651</v>
      </c>
      <c r="H282" s="20" t="s">
        <v>641</v>
      </c>
      <c r="I282" s="20" t="n">
        <v>155</v>
      </c>
      <c r="J282" s="20" t="n">
        <v>155</v>
      </c>
      <c r="K282" s="20" t="n">
        <v>160</v>
      </c>
      <c r="L282" s="20" t="s">
        <v>61</v>
      </c>
      <c r="M282" s="20"/>
      <c r="N282" s="20"/>
      <c r="O282" s="20"/>
      <c r="P282" s="12" t="n">
        <v>8807</v>
      </c>
      <c r="Q282" s="12" t="n">
        <v>8603</v>
      </c>
      <c r="R282" s="12" t="n">
        <v>9036</v>
      </c>
      <c r="S282" s="17" t="n">
        <v>0.334</v>
      </c>
      <c r="T282" s="24" t="n">
        <v>0.137</v>
      </c>
      <c r="U282" s="24" t="n">
        <v>0.632</v>
      </c>
      <c r="V282" s="24" t="n">
        <v>0.292</v>
      </c>
      <c r="W282" s="24" t="n">
        <v>0.101</v>
      </c>
      <c r="X282" s="24" t="n">
        <v>0.164</v>
      </c>
      <c r="Y282" s="24" t="n">
        <v>0.316</v>
      </c>
      <c r="Z282" s="24" t="n">
        <v>0.159</v>
      </c>
      <c r="AA282" s="19" t="n">
        <v>0.2</v>
      </c>
      <c r="AB282" s="19" t="n">
        <v>1907</v>
      </c>
      <c r="AC282" s="20" t="n">
        <v>976</v>
      </c>
      <c r="AD282" s="20" t="n">
        <v>407</v>
      </c>
      <c r="AE282" s="20" t="n">
        <v>843</v>
      </c>
      <c r="AF282" s="20" t="n">
        <v>415</v>
      </c>
      <c r="AG282" s="20" t="n">
        <v>270</v>
      </c>
      <c r="AH282" s="20" t="n">
        <v>249</v>
      </c>
      <c r="AI282" s="20" t="n">
        <v>224</v>
      </c>
      <c r="AJ282" s="20" t="n">
        <v>5292</v>
      </c>
      <c r="AK282" s="21" t="n">
        <v>12330.2</v>
      </c>
      <c r="AL282" s="25" t="n">
        <v>4117.3</v>
      </c>
      <c r="AM282" s="25" t="n">
        <v>7398.3</v>
      </c>
      <c r="AN282" s="25" t="n">
        <v>1015.7</v>
      </c>
      <c r="AO282" s="25" t="n">
        <v>2151.9</v>
      </c>
      <c r="AP282" s="25" t="n">
        <v>1360</v>
      </c>
      <c r="AQ282" s="25" t="n">
        <v>3968</v>
      </c>
      <c r="AR282" s="25" t="n">
        <v>5627.1</v>
      </c>
      <c r="AS282" s="25" t="n">
        <v>1724.9</v>
      </c>
      <c r="AT282" s="25" t="n">
        <v>1644.6</v>
      </c>
      <c r="AU282" s="25" t="n">
        <v>3252.6</v>
      </c>
      <c r="AV282" s="25" t="n">
        <v>327</v>
      </c>
      <c r="AW282" s="25" t="n">
        <v>2001.2</v>
      </c>
      <c r="AX282" s="25" t="n">
        <v>1631.8</v>
      </c>
      <c r="AY282" s="25" t="n">
        <v>327.9</v>
      </c>
      <c r="AZ282" s="25" t="n">
        <v>1670.2</v>
      </c>
      <c r="BA282" s="25" t="n">
        <v>516.2</v>
      </c>
      <c r="BB282" s="25" t="n">
        <v>265.5</v>
      </c>
    </row>
    <row r="283" customFormat="false" ht="12.75" hidden="false" customHeight="false" outlineLevel="0" collapsed="false">
      <c r="A283" s="23" t="n">
        <v>10781</v>
      </c>
      <c r="B283" s="1" t="n">
        <v>8423.10045562797</v>
      </c>
      <c r="C283" s="13" t="s">
        <v>652</v>
      </c>
      <c r="D283" s="14" t="s">
        <v>56</v>
      </c>
      <c r="E283" s="13" t="n">
        <v>6</v>
      </c>
      <c r="F283" s="15" t="s">
        <v>57</v>
      </c>
      <c r="G283" s="20" t="s">
        <v>653</v>
      </c>
      <c r="H283" s="20" t="s">
        <v>641</v>
      </c>
      <c r="I283" s="20" t="n">
        <v>155</v>
      </c>
      <c r="J283" s="20" t="n">
        <v>155</v>
      </c>
      <c r="K283" s="20" t="n">
        <v>160</v>
      </c>
      <c r="L283" s="20" t="s">
        <v>61</v>
      </c>
      <c r="M283" s="20"/>
      <c r="N283" s="20"/>
      <c r="O283" s="20"/>
      <c r="P283" s="27" t="s">
        <v>62</v>
      </c>
      <c r="Q283" s="27" t="s">
        <v>62</v>
      </c>
      <c r="R283" s="27" t="s">
        <v>62</v>
      </c>
      <c r="S283" s="17" t="n">
        <v>0.327</v>
      </c>
      <c r="T283" s="24" t="n">
        <v>0.134</v>
      </c>
      <c r="U283" s="24" t="n">
        <v>0.596</v>
      </c>
      <c r="V283" s="24" t="n">
        <v>0.289</v>
      </c>
      <c r="W283" s="24" t="n">
        <v>0.1</v>
      </c>
      <c r="X283" s="24" t="n">
        <v>0.168</v>
      </c>
      <c r="Y283" s="24" t="n">
        <v>0.203</v>
      </c>
      <c r="Z283" s="24" t="n">
        <v>0.184</v>
      </c>
      <c r="AA283" s="19" t="n">
        <v>0.2</v>
      </c>
      <c r="AB283" s="19" t="n">
        <v>1024</v>
      </c>
      <c r="AC283" s="20" t="n">
        <v>586</v>
      </c>
      <c r="AD283" s="20" t="n">
        <v>247</v>
      </c>
      <c r="AE283" s="20" t="n">
        <v>644</v>
      </c>
      <c r="AF283" s="20" t="n">
        <v>286</v>
      </c>
      <c r="AG283" s="20" t="n">
        <v>193</v>
      </c>
      <c r="AH283" s="20" t="n">
        <v>149</v>
      </c>
      <c r="AI283" s="20" t="n">
        <v>161</v>
      </c>
      <c r="AJ283" s="20" t="n">
        <v>3289</v>
      </c>
      <c r="AK283" s="21" t="n">
        <v>7025.1</v>
      </c>
      <c r="AL283" s="25" t="n">
        <v>2299.9</v>
      </c>
      <c r="AM283" s="25" t="n">
        <v>4704.1</v>
      </c>
      <c r="AN283" s="25" t="n">
        <v>630.1</v>
      </c>
      <c r="AO283" s="25" t="n">
        <v>1409.8</v>
      </c>
      <c r="AP283" s="25" t="n">
        <v>839.7</v>
      </c>
      <c r="AQ283" s="25" t="n">
        <v>2764.6</v>
      </c>
      <c r="AR283" s="25" t="n">
        <v>4551.4</v>
      </c>
      <c r="AS283" s="25" t="n">
        <v>1821.9</v>
      </c>
      <c r="AT283" s="25" t="n">
        <v>1316.5</v>
      </c>
      <c r="AU283" s="25" t="n">
        <v>2364.9</v>
      </c>
      <c r="AV283" s="25" t="n">
        <v>235.9</v>
      </c>
      <c r="AW283" s="25" t="n">
        <v>1507</v>
      </c>
      <c r="AX283" s="25" t="n">
        <v>1129.5</v>
      </c>
      <c r="AY283" s="25" t="n">
        <v>252.8</v>
      </c>
      <c r="AZ283" s="25" t="n">
        <v>1237.2</v>
      </c>
      <c r="BA283" s="25" t="n">
        <v>229</v>
      </c>
      <c r="BB283" s="25" t="n">
        <v>227.9</v>
      </c>
    </row>
    <row r="284" customFormat="false" ht="12.75" hidden="false" customHeight="false" outlineLevel="0" collapsed="false">
      <c r="A284" s="23" t="n">
        <v>10781</v>
      </c>
      <c r="B284" s="1" t="n">
        <v>5104.69008846762</v>
      </c>
      <c r="C284" s="13" t="s">
        <v>654</v>
      </c>
      <c r="D284" s="14" t="s">
        <v>56</v>
      </c>
      <c r="E284" s="13" t="n">
        <v>6</v>
      </c>
      <c r="F284" s="15" t="s">
        <v>57</v>
      </c>
      <c r="G284" s="20" t="s">
        <v>655</v>
      </c>
      <c r="H284" s="20" t="s">
        <v>641</v>
      </c>
      <c r="I284" s="20" t="n">
        <v>155</v>
      </c>
      <c r="J284" s="20" t="n">
        <v>155</v>
      </c>
      <c r="K284" s="20" t="n">
        <v>160</v>
      </c>
      <c r="L284" s="20" t="s">
        <v>61</v>
      </c>
      <c r="M284" s="20"/>
      <c r="N284" s="20"/>
      <c r="O284" s="20"/>
      <c r="P284" s="27" t="s">
        <v>62</v>
      </c>
      <c r="Q284" s="27" t="s">
        <v>62</v>
      </c>
      <c r="R284" s="27" t="s">
        <v>62</v>
      </c>
      <c r="S284" s="17" t="n">
        <f aca="false">(AL284/AK284)</f>
        <v>0.282787446895985</v>
      </c>
      <c r="T284" s="24" t="n">
        <f aca="false">(AN284/AM284)</f>
        <v>0.094249022892239</v>
      </c>
      <c r="U284" s="24" t="n">
        <f aca="false">(AP284/AO284)</f>
        <v>0.583260425780111</v>
      </c>
      <c r="V284" s="24" t="n">
        <f aca="false">(AT284/AR284)</f>
        <v>0.21796509152831</v>
      </c>
      <c r="W284" s="24" t="n">
        <f aca="false">(AV284/AU284)</f>
        <v>0.0708928139366078</v>
      </c>
      <c r="X284" s="24" t="n">
        <f aca="false">(AY284/AW284)</f>
        <v>0.117283950617284</v>
      </c>
      <c r="Y284" s="24" t="n">
        <f aca="false">(BA284/AX284)</f>
        <v>0.0824355971896956</v>
      </c>
      <c r="Z284" s="24" t="n">
        <f aca="false">(BB284/AZ284)</f>
        <v>0.205980066445183</v>
      </c>
      <c r="AA284" s="28" t="n">
        <f aca="false">(AO284/AK284)</f>
        <v>0.234959572427025</v>
      </c>
      <c r="AB284" s="21" t="n">
        <f aca="false">((AL284+AK284)/AS284)*200</f>
        <v>1679.76671152983</v>
      </c>
      <c r="AC284" s="25" t="n">
        <f aca="false">((AN284+AM284)/AS284)*200</f>
        <v>879.228353521759</v>
      </c>
      <c r="AD284" s="25" t="n">
        <f aca="false">((AP284+AO284)/AS284)*200</f>
        <v>487.124270973531</v>
      </c>
      <c r="AE284" s="25" t="n">
        <f aca="false">((AR284+AT284)/AS284)*200</f>
        <v>770.121130551817</v>
      </c>
      <c r="AF284" s="25" t="n">
        <f aca="false">((AU284+AV284)/AS284)*200</f>
        <v>397.128757290265</v>
      </c>
      <c r="AG284" s="25" t="n">
        <f aca="false">((AW284+AY284)/AS284)*200</f>
        <v>292.328398384926</v>
      </c>
      <c r="AH284" s="25" t="n">
        <f aca="false">((AX284+BA284)/AS284)*200</f>
        <v>207.357559443697</v>
      </c>
      <c r="AI284" s="25" t="n">
        <f aca="false">((AZ284+BB284)/AS284)*200</f>
        <v>227.994616419919</v>
      </c>
      <c r="AJ284" s="25" t="n">
        <f aca="false">SUM(AB284:AI284)</f>
        <v>4941.04979811575</v>
      </c>
      <c r="AK284" s="21" t="n">
        <v>1459.4</v>
      </c>
      <c r="AL284" s="22" t="n">
        <v>412.7</v>
      </c>
      <c r="AM284" s="22" t="n">
        <v>895.5</v>
      </c>
      <c r="AN284" s="22" t="n">
        <v>84.4</v>
      </c>
      <c r="AO284" s="22" t="n">
        <v>342.9</v>
      </c>
      <c r="AP284" s="22" t="n">
        <v>200</v>
      </c>
      <c r="AQ284" s="22" t="n">
        <v>437.2</v>
      </c>
      <c r="AR284" s="22" t="n">
        <v>704.7</v>
      </c>
      <c r="AS284" s="22" t="n">
        <v>222.9</v>
      </c>
      <c r="AT284" s="22" t="n">
        <v>153.6</v>
      </c>
      <c r="AU284" s="22" t="n">
        <v>413.3</v>
      </c>
      <c r="AV284" s="22" t="n">
        <v>29.3</v>
      </c>
      <c r="AW284" s="22" t="n">
        <v>291.6</v>
      </c>
      <c r="AX284" s="22" t="n">
        <v>213.5</v>
      </c>
      <c r="AY284" s="22" t="n">
        <v>34.2</v>
      </c>
      <c r="AZ284" s="22" t="n">
        <v>210.7</v>
      </c>
      <c r="BA284" s="22" t="n">
        <v>17.6</v>
      </c>
      <c r="BB284" s="22" t="n">
        <v>43.4</v>
      </c>
    </row>
    <row r="285" customFormat="false" ht="12.75" hidden="false" customHeight="false" outlineLevel="0" collapsed="false">
      <c r="A285" s="23" t="n">
        <v>10781</v>
      </c>
      <c r="B285" s="1" t="n">
        <v>5021.76161541376</v>
      </c>
      <c r="C285" s="13" t="s">
        <v>656</v>
      </c>
      <c r="D285" s="14" t="s">
        <v>56</v>
      </c>
      <c r="E285" s="13" t="n">
        <v>6</v>
      </c>
      <c r="F285" s="15" t="s">
        <v>57</v>
      </c>
      <c r="G285" s="20" t="s">
        <v>657</v>
      </c>
      <c r="H285" s="20" t="s">
        <v>641</v>
      </c>
      <c r="I285" s="20" t="n">
        <v>155</v>
      </c>
      <c r="J285" s="20" t="n">
        <v>155</v>
      </c>
      <c r="K285" s="20" t="n">
        <v>160</v>
      </c>
      <c r="L285" s="20" t="s">
        <v>61</v>
      </c>
      <c r="M285" s="20"/>
      <c r="N285" s="20"/>
      <c r="O285" s="20"/>
      <c r="P285" s="27" t="s">
        <v>62</v>
      </c>
      <c r="Q285" s="27" t="s">
        <v>62</v>
      </c>
      <c r="R285" s="27" t="s">
        <v>62</v>
      </c>
      <c r="S285" s="17" t="n">
        <v>0.279</v>
      </c>
      <c r="T285" s="24" t="n">
        <v>0.113</v>
      </c>
      <c r="U285" s="24" t="n">
        <v>0.58</v>
      </c>
      <c r="V285" s="24" t="n">
        <v>0.249</v>
      </c>
      <c r="W285" s="24" t="n">
        <v>0.085</v>
      </c>
      <c r="X285" s="24" t="n">
        <v>0.134</v>
      </c>
      <c r="Y285" s="24" t="n">
        <v>0.173</v>
      </c>
      <c r="Z285" s="24" t="n">
        <v>0.145</v>
      </c>
      <c r="AA285" s="19" t="n">
        <v>0.2</v>
      </c>
      <c r="AB285" s="19" t="n">
        <v>1562</v>
      </c>
      <c r="AC285" s="20" t="n">
        <v>809</v>
      </c>
      <c r="AD285" s="20" t="n">
        <v>429</v>
      </c>
      <c r="AE285" s="20" t="n">
        <v>790</v>
      </c>
      <c r="AF285" s="20" t="n">
        <v>366</v>
      </c>
      <c r="AG285" s="20" t="n">
        <v>282</v>
      </c>
      <c r="AH285" s="20" t="n">
        <v>219</v>
      </c>
      <c r="AI285" s="20" t="n">
        <v>230</v>
      </c>
      <c r="AJ285" s="20" t="n">
        <v>4688</v>
      </c>
      <c r="AK285" s="21" t="n">
        <v>11162.5</v>
      </c>
      <c r="AL285" s="25" t="n">
        <v>3110.9</v>
      </c>
      <c r="AM285" s="25" t="n">
        <v>6644.1</v>
      </c>
      <c r="AN285" s="25" t="n">
        <v>750</v>
      </c>
      <c r="AO285" s="25" t="n">
        <v>2483.2</v>
      </c>
      <c r="AP285" s="25" t="n">
        <v>1439.4</v>
      </c>
      <c r="AQ285" s="25" t="n">
        <v>4332.2</v>
      </c>
      <c r="AR285" s="25" t="n">
        <v>5781.5</v>
      </c>
      <c r="AS285" s="25" t="n">
        <v>1827.4</v>
      </c>
      <c r="AT285" s="25" t="n">
        <v>1437.7</v>
      </c>
      <c r="AU285" s="25" t="n">
        <v>3083.9</v>
      </c>
      <c r="AV285" s="25" t="n">
        <v>262.1</v>
      </c>
      <c r="AW285" s="25" t="n">
        <v>2271.3</v>
      </c>
      <c r="AX285" s="25" t="n">
        <v>1710.1</v>
      </c>
      <c r="AY285" s="25" t="n">
        <v>305.1</v>
      </c>
      <c r="AZ285" s="25" t="n">
        <v>1832.2</v>
      </c>
      <c r="BA285" s="25" t="n">
        <v>295.2</v>
      </c>
      <c r="BB285" s="25" t="n">
        <v>265.4</v>
      </c>
    </row>
    <row r="286" customFormat="false" ht="12.75" hidden="false" customHeight="false" outlineLevel="0" collapsed="false">
      <c r="A286" s="23" t="n">
        <v>10781</v>
      </c>
      <c r="B286" s="1" t="n">
        <v>6794.61402369457</v>
      </c>
      <c r="C286" s="13" t="s">
        <v>658</v>
      </c>
      <c r="D286" s="14" t="s">
        <v>56</v>
      </c>
      <c r="E286" s="13" t="n">
        <v>6</v>
      </c>
      <c r="F286" s="15" t="s">
        <v>57</v>
      </c>
      <c r="G286" s="20" t="s">
        <v>659</v>
      </c>
      <c r="H286" s="20" t="s">
        <v>641</v>
      </c>
      <c r="I286" s="20" t="n">
        <v>155</v>
      </c>
      <c r="J286" s="20" t="n">
        <v>155</v>
      </c>
      <c r="K286" s="20" t="n">
        <v>160</v>
      </c>
      <c r="L286" s="20" t="s">
        <v>61</v>
      </c>
      <c r="M286" s="20"/>
      <c r="N286" s="20"/>
      <c r="O286" s="20"/>
      <c r="P286" s="27" t="s">
        <v>62</v>
      </c>
      <c r="Q286" s="27" t="s">
        <v>62</v>
      </c>
      <c r="R286" s="27" t="s">
        <v>62</v>
      </c>
      <c r="S286" s="17" t="n">
        <f aca="false">(AL286/AK286)</f>
        <v>0.305997317493773</v>
      </c>
      <c r="T286" s="24" t="n">
        <f aca="false">(AN286/AM286)</f>
        <v>0.136688590220189</v>
      </c>
      <c r="U286" s="24" t="n">
        <f aca="false">(AP286/AO286)</f>
        <v>0.598385469223007</v>
      </c>
      <c r="V286" s="24" t="n">
        <f aca="false">(AT286/AR286)</f>
        <v>0.305444478621962</v>
      </c>
      <c r="W286" s="24" t="n">
        <f aca="false">(AV286/AU286)</f>
        <v>0.110340843443096</v>
      </c>
      <c r="X286" s="24" t="n">
        <f aca="false">(AY286/AW286)</f>
        <v>0.175925925925926</v>
      </c>
      <c r="Y286" s="24" t="n">
        <f aca="false">(BA286/AX286)</f>
        <v>0.132404181184669</v>
      </c>
      <c r="Z286" s="24" t="n">
        <f aca="false">(BB286/AZ286)</f>
        <v>0.458904109589041</v>
      </c>
      <c r="AA286" s="28" t="n">
        <f aca="false">(AO286/AK286)</f>
        <v>0.189883119371527</v>
      </c>
      <c r="AB286" s="21" t="n">
        <f aca="false">((AL286+AK286)/AS286)*200</f>
        <v>618.231292517007</v>
      </c>
      <c r="AC286" s="25" t="n">
        <f aca="false">((AN286+AM286)/AS286)*200</f>
        <v>360.544217687075</v>
      </c>
      <c r="AD286" s="25" t="n">
        <f aca="false">((AP286+AO286)/AS286)*200</f>
        <v>143.673469387755</v>
      </c>
      <c r="AE286" s="25" t="n">
        <f aca="false">((AR286+AT286)/AS286)*200</f>
        <v>384.943310657596</v>
      </c>
      <c r="AF286" s="25" t="n">
        <f aca="false">((AU286+AV286)/AS286)*200</f>
        <v>174.331065759637</v>
      </c>
      <c r="AG286" s="25" t="n">
        <f aca="false">((AW286+AY286)/AS286)*200</f>
        <v>103.673469387755</v>
      </c>
      <c r="AH286" s="25" t="n">
        <f aca="false">((AX286+BA286)/AS286)*200</f>
        <v>88.4353741496599</v>
      </c>
      <c r="AI286" s="25" t="n">
        <f aca="false">((AZ286+BB286)/AS286)*200</f>
        <v>115.918367346939</v>
      </c>
      <c r="AJ286" s="25" t="n">
        <f aca="false">SUM(AB286:AI286)</f>
        <v>1989.75056689342</v>
      </c>
      <c r="AK286" s="21" t="n">
        <v>521.9</v>
      </c>
      <c r="AL286" s="22" t="n">
        <v>159.7</v>
      </c>
      <c r="AM286" s="22" t="n">
        <v>349.7</v>
      </c>
      <c r="AN286" s="22" t="n">
        <v>47.8</v>
      </c>
      <c r="AO286" s="22" t="n">
        <v>99.1</v>
      </c>
      <c r="AP286" s="22" t="n">
        <v>59.3</v>
      </c>
      <c r="AQ286" s="22" t="n">
        <v>169.5</v>
      </c>
      <c r="AR286" s="22" t="n">
        <v>325.1</v>
      </c>
      <c r="AS286" s="22" t="n">
        <v>220.5</v>
      </c>
      <c r="AT286" s="22" t="n">
        <v>99.3</v>
      </c>
      <c r="AU286" s="22" t="n">
        <v>173.1</v>
      </c>
      <c r="AV286" s="22" t="n">
        <v>19.1</v>
      </c>
      <c r="AW286" s="22" t="n">
        <v>97.2</v>
      </c>
      <c r="AX286" s="22" t="n">
        <v>86.1</v>
      </c>
      <c r="AY286" s="22" t="n">
        <v>17.1</v>
      </c>
      <c r="AZ286" s="22" t="n">
        <v>87.6</v>
      </c>
      <c r="BA286" s="22" t="n">
        <v>11.4</v>
      </c>
      <c r="BB286" s="22" t="n">
        <v>40.2</v>
      </c>
    </row>
    <row r="287" customFormat="false" ht="12.75" hidden="false" customHeight="false" outlineLevel="0" collapsed="false">
      <c r="A287" s="23" t="n">
        <v>10781</v>
      </c>
      <c r="B287" s="1" t="n">
        <v>8122.54397153198</v>
      </c>
      <c r="C287" s="13" t="s">
        <v>660</v>
      </c>
      <c r="D287" s="14" t="s">
        <v>56</v>
      </c>
      <c r="E287" s="13" t="n">
        <v>6</v>
      </c>
      <c r="F287" s="15" t="s">
        <v>57</v>
      </c>
      <c r="G287" s="20" t="s">
        <v>661</v>
      </c>
      <c r="H287" s="20" t="s">
        <v>641</v>
      </c>
      <c r="I287" s="20" t="n">
        <v>155</v>
      </c>
      <c r="J287" s="20" t="n">
        <v>155</v>
      </c>
      <c r="K287" s="20" t="n">
        <v>160</v>
      </c>
      <c r="L287" s="20" t="s">
        <v>61</v>
      </c>
      <c r="M287" s="20"/>
      <c r="N287" s="20"/>
      <c r="O287" s="20"/>
      <c r="P287" s="27" t="s">
        <v>62</v>
      </c>
      <c r="Q287" s="27" t="s">
        <v>62</v>
      </c>
      <c r="R287" s="27" t="s">
        <v>62</v>
      </c>
      <c r="S287" s="17" t="n">
        <f aca="false">(AL287/AK287)</f>
        <v>0.323545861297539</v>
      </c>
      <c r="T287" s="24" t="n">
        <f aca="false">(AN287/AM287)</f>
        <v>0.136967475950527</v>
      </c>
      <c r="U287" s="24" t="n">
        <f aca="false">(AP287/AO287)</f>
        <v>0.600596125186289</v>
      </c>
      <c r="V287" s="24" t="n">
        <f aca="false">(AT287/AR287)</f>
        <v>0.268890401633765</v>
      </c>
      <c r="W287" s="24" t="n">
        <f aca="false">(AV287/AU287)</f>
        <v>0.0995918367346939</v>
      </c>
      <c r="X287" s="24" t="n">
        <f aca="false">(AY287/AW287)</f>
        <v>0.158246656760773</v>
      </c>
      <c r="Y287" s="24" t="n">
        <f aca="false">(BA287/AX287)</f>
        <v>0.121973094170404</v>
      </c>
      <c r="Z287" s="24" t="n">
        <f aca="false">(BB287/AZ287)</f>
        <v>0.312386156648452</v>
      </c>
      <c r="AA287" s="28" t="n">
        <f aca="false">(AO287/AK287)</f>
        <v>0.187639821029083</v>
      </c>
      <c r="AB287" s="21" t="n">
        <f aca="false">((AL287+AK287)/AS287)*200</f>
        <v>833.64156759137</v>
      </c>
      <c r="AC287" s="25" t="n">
        <f aca="false">((AN287+AM287)/AS287)*200</f>
        <v>437.164244826068</v>
      </c>
      <c r="AD287" s="25" t="n">
        <f aca="false">((AP287+AO287)/AS287)*200</f>
        <v>189.167767503303</v>
      </c>
      <c r="AE287" s="25" t="n">
        <f aca="false">((AR287+AT287)/AS287)*200</f>
        <v>492.470277410832</v>
      </c>
      <c r="AF287" s="25" t="n">
        <f aca="false">((AU287+AV287)/AS287)*200</f>
        <v>237.252311756935</v>
      </c>
      <c r="AG287" s="25" t="n">
        <f aca="false">((AW287+AY287)/AS287)*200</f>
        <v>137.296345222369</v>
      </c>
      <c r="AH287" s="25" t="n">
        <f aca="false">((AX287+BA287)/AS287)*200</f>
        <v>110.171730515192</v>
      </c>
      <c r="AI287" s="25" t="n">
        <f aca="false">((AZ287+BB287)/AS287)*200</f>
        <v>126.904447380009</v>
      </c>
      <c r="AJ287" s="25" t="n">
        <f aca="false">SUM(AB287:AI287)</f>
        <v>2564.06869220608</v>
      </c>
      <c r="AK287" s="21" t="n">
        <v>715.2</v>
      </c>
      <c r="AL287" s="22" t="n">
        <v>231.4</v>
      </c>
      <c r="AM287" s="22" t="n">
        <v>436.6</v>
      </c>
      <c r="AN287" s="22" t="n">
        <v>59.8</v>
      </c>
      <c r="AO287" s="22" t="n">
        <v>134.2</v>
      </c>
      <c r="AP287" s="22" t="n">
        <v>80.6</v>
      </c>
      <c r="AQ287" s="22" t="n">
        <v>245.2</v>
      </c>
      <c r="AR287" s="22" t="n">
        <v>440.7</v>
      </c>
      <c r="AS287" s="22" t="n">
        <v>227.1</v>
      </c>
      <c r="AT287" s="22" t="n">
        <v>118.5</v>
      </c>
      <c r="AU287" s="22" t="n">
        <v>245</v>
      </c>
      <c r="AV287" s="22" t="n">
        <v>24.4</v>
      </c>
      <c r="AW287" s="22" t="n">
        <v>134.6</v>
      </c>
      <c r="AX287" s="22" t="n">
        <v>111.5</v>
      </c>
      <c r="AY287" s="22" t="n">
        <v>21.3</v>
      </c>
      <c r="AZ287" s="22" t="n">
        <v>109.8</v>
      </c>
      <c r="BA287" s="22" t="n">
        <v>13.6</v>
      </c>
      <c r="BB287" s="22" t="n">
        <v>34.3</v>
      </c>
    </row>
    <row r="288" customFormat="false" ht="12.75" hidden="false" customHeight="false" outlineLevel="0" collapsed="false">
      <c r="A288" s="23" t="n">
        <v>10781</v>
      </c>
      <c r="B288" s="1" t="n">
        <v>6821.63848041388</v>
      </c>
      <c r="C288" s="13" t="s">
        <v>662</v>
      </c>
      <c r="D288" s="14" t="s">
        <v>56</v>
      </c>
      <c r="E288" s="13" t="n">
        <v>6</v>
      </c>
      <c r="F288" s="15" t="s">
        <v>57</v>
      </c>
      <c r="G288" s="20" t="s">
        <v>663</v>
      </c>
      <c r="H288" s="20" t="s">
        <v>641</v>
      </c>
      <c r="I288" s="20" t="n">
        <v>155</v>
      </c>
      <c r="J288" s="20" t="n">
        <v>155</v>
      </c>
      <c r="K288" s="20" t="n">
        <v>160</v>
      </c>
      <c r="L288" s="20" t="s">
        <v>61</v>
      </c>
      <c r="M288" s="20"/>
      <c r="N288" s="20"/>
      <c r="O288" s="20"/>
      <c r="P288" s="27" t="s">
        <v>62</v>
      </c>
      <c r="Q288" s="27" t="s">
        <v>62</v>
      </c>
      <c r="R288" s="27" t="s">
        <v>62</v>
      </c>
      <c r="S288" s="17" t="n">
        <v>0.307</v>
      </c>
      <c r="T288" s="24" t="n">
        <v>0.111</v>
      </c>
      <c r="U288" s="24" t="n">
        <v>0.613</v>
      </c>
      <c r="V288" s="24" t="n">
        <v>0.238</v>
      </c>
      <c r="W288" s="24" t="n">
        <v>0.1</v>
      </c>
      <c r="X288" s="24" t="n">
        <v>0.175</v>
      </c>
      <c r="Y288" s="24" t="n">
        <v>0.091</v>
      </c>
      <c r="Z288" s="24" t="n">
        <v>0.181</v>
      </c>
      <c r="AA288" s="19" t="n">
        <v>0.2</v>
      </c>
      <c r="AB288" s="19" t="n">
        <v>758</v>
      </c>
      <c r="AC288" s="20" t="n">
        <v>450</v>
      </c>
      <c r="AD288" s="20" t="n">
        <v>223</v>
      </c>
      <c r="AE288" s="20" t="n">
        <v>456</v>
      </c>
      <c r="AF288" s="20" t="n">
        <v>194</v>
      </c>
      <c r="AG288" s="20" t="n">
        <v>132</v>
      </c>
      <c r="AH288" s="20" t="n">
        <v>110</v>
      </c>
      <c r="AI288" s="20" t="n">
        <v>127</v>
      </c>
      <c r="AJ288" s="20" t="n">
        <v>2449</v>
      </c>
      <c r="AK288" s="21" t="n">
        <v>5445.7</v>
      </c>
      <c r="AL288" s="25" t="n">
        <v>1669.9</v>
      </c>
      <c r="AM288" s="25" t="n">
        <v>3803.2</v>
      </c>
      <c r="AN288" s="25" t="n">
        <v>421.1</v>
      </c>
      <c r="AO288" s="25" t="n">
        <v>1296.1</v>
      </c>
      <c r="AP288" s="25" t="n">
        <v>794.1</v>
      </c>
      <c r="AQ288" s="25" t="n">
        <v>2898</v>
      </c>
      <c r="AR288" s="25" t="n">
        <v>3453.7</v>
      </c>
      <c r="AS288" s="25" t="n">
        <v>1876.9</v>
      </c>
      <c r="AT288" s="25" t="n">
        <v>822.5</v>
      </c>
      <c r="AU288" s="25" t="n">
        <v>1655</v>
      </c>
      <c r="AV288" s="25" t="n">
        <v>165.1</v>
      </c>
      <c r="AW288" s="25" t="n">
        <v>1054.1</v>
      </c>
      <c r="AX288" s="25" t="n">
        <v>945</v>
      </c>
      <c r="AY288" s="25" t="n">
        <v>184.5</v>
      </c>
      <c r="AZ288" s="25" t="n">
        <v>1008.1</v>
      </c>
      <c r="BA288" s="25" t="n">
        <v>86.1</v>
      </c>
      <c r="BB288" s="25" t="n">
        <v>182.4</v>
      </c>
    </row>
    <row r="289" customFormat="false" ht="12.75" hidden="false" customHeight="false" outlineLevel="0" collapsed="false">
      <c r="A289" s="23" t="n">
        <v>10781</v>
      </c>
      <c r="B289" s="1" t="n">
        <v>5343.98650571608</v>
      </c>
      <c r="C289" s="13" t="s">
        <v>664</v>
      </c>
      <c r="D289" s="14" t="s">
        <v>56</v>
      </c>
      <c r="E289" s="13" t="n">
        <v>6</v>
      </c>
      <c r="F289" s="15" t="s">
        <v>57</v>
      </c>
      <c r="G289" s="20" t="s">
        <v>665</v>
      </c>
      <c r="H289" s="20" t="s">
        <v>641</v>
      </c>
      <c r="I289" s="20" t="n">
        <v>155</v>
      </c>
      <c r="J289" s="20" t="n">
        <v>155</v>
      </c>
      <c r="K289" s="20" t="n">
        <v>160</v>
      </c>
      <c r="L289" s="20" t="s">
        <v>61</v>
      </c>
      <c r="M289" s="20"/>
      <c r="N289" s="20"/>
      <c r="O289" s="20"/>
      <c r="P289" s="27" t="s">
        <v>62</v>
      </c>
      <c r="Q289" s="27" t="s">
        <v>62</v>
      </c>
      <c r="R289" s="27" t="s">
        <v>62</v>
      </c>
      <c r="S289" s="17" t="n">
        <v>0.285</v>
      </c>
      <c r="T289" s="24" t="n">
        <v>0.099</v>
      </c>
      <c r="U289" s="24" t="n">
        <v>0.581</v>
      </c>
      <c r="V289" s="24" t="n">
        <v>0.229</v>
      </c>
      <c r="W289" s="24" t="n">
        <v>0.079</v>
      </c>
      <c r="X289" s="24" t="n">
        <v>0.149</v>
      </c>
      <c r="Y289" s="24" t="n">
        <v>0.079</v>
      </c>
      <c r="Z289" s="24" t="n">
        <v>0.201</v>
      </c>
      <c r="AA289" s="19" t="n">
        <v>0.3</v>
      </c>
      <c r="AB289" s="19" t="n">
        <v>1397</v>
      </c>
      <c r="AC289" s="20" t="n">
        <v>880</v>
      </c>
      <c r="AD289" s="20" t="n">
        <v>438</v>
      </c>
      <c r="AE289" s="20" t="n">
        <v>828</v>
      </c>
      <c r="AF289" s="20" t="n">
        <v>396</v>
      </c>
      <c r="AG289" s="20" t="n">
        <v>280</v>
      </c>
      <c r="AH289" s="20" t="n">
        <v>212</v>
      </c>
      <c r="AI289" s="20" t="n">
        <v>257</v>
      </c>
      <c r="AJ289" s="20" t="n">
        <v>4689</v>
      </c>
      <c r="AK289" s="21" t="n">
        <v>10003</v>
      </c>
      <c r="AL289" s="25" t="n">
        <v>2850.3</v>
      </c>
      <c r="AM289" s="25" t="n">
        <v>7372.4</v>
      </c>
      <c r="AN289" s="25" t="n">
        <v>727.4</v>
      </c>
      <c r="AO289" s="25" t="n">
        <v>2551.6</v>
      </c>
      <c r="AP289" s="25" t="n">
        <v>1482.2</v>
      </c>
      <c r="AQ289" s="25" t="n">
        <v>5011.2</v>
      </c>
      <c r="AR289" s="25" t="n">
        <v>6197.1</v>
      </c>
      <c r="AS289" s="25" t="n">
        <v>1839.9</v>
      </c>
      <c r="AT289" s="25" t="n">
        <v>1420.2</v>
      </c>
      <c r="AU289" s="25" t="n">
        <v>3379.2</v>
      </c>
      <c r="AV289" s="25" t="n">
        <v>268.4</v>
      </c>
      <c r="AW289" s="25" t="n">
        <v>2240.3</v>
      </c>
      <c r="AX289" s="25" t="n">
        <v>1808.6</v>
      </c>
      <c r="AY289" s="25" t="n">
        <v>333.3</v>
      </c>
      <c r="AZ289" s="25" t="n">
        <v>1965.6</v>
      </c>
      <c r="BA289" s="25" t="n">
        <v>143.7</v>
      </c>
      <c r="BB289" s="25" t="n">
        <v>394.5</v>
      </c>
    </row>
    <row r="290" customFormat="false" ht="12.75" hidden="false" customHeight="false" outlineLevel="0" collapsed="false">
      <c r="A290" s="23" t="n">
        <v>10781</v>
      </c>
      <c r="B290" s="1" t="n">
        <v>3487.24512679977</v>
      </c>
      <c r="C290" s="13" t="s">
        <v>666</v>
      </c>
      <c r="D290" s="14" t="s">
        <v>56</v>
      </c>
      <c r="E290" s="13" t="n">
        <v>6</v>
      </c>
      <c r="F290" s="15" t="s">
        <v>57</v>
      </c>
      <c r="G290" s="20" t="s">
        <v>667</v>
      </c>
      <c r="H290" s="20" t="s">
        <v>641</v>
      </c>
      <c r="I290" s="20" t="n">
        <v>155</v>
      </c>
      <c r="J290" s="20" t="n">
        <v>155</v>
      </c>
      <c r="K290" s="20" t="n">
        <v>160</v>
      </c>
      <c r="L290" s="20" t="s">
        <v>61</v>
      </c>
      <c r="M290" s="20"/>
      <c r="N290" s="20"/>
      <c r="O290" s="20"/>
      <c r="P290" s="27" t="s">
        <v>62</v>
      </c>
      <c r="Q290" s="27" t="s">
        <v>62</v>
      </c>
      <c r="R290" s="27" t="s">
        <v>62</v>
      </c>
      <c r="S290" s="17" t="n">
        <v>0.251</v>
      </c>
      <c r="T290" s="24" t="n">
        <v>0.091</v>
      </c>
      <c r="U290" s="24" t="n">
        <v>0.565</v>
      </c>
      <c r="V290" s="24" t="n">
        <v>0.192</v>
      </c>
      <c r="W290" s="24" t="n">
        <v>0.067</v>
      </c>
      <c r="X290" s="24" t="n">
        <v>0.131</v>
      </c>
      <c r="Y290" s="24" t="n">
        <v>0.117</v>
      </c>
      <c r="Z290" s="24" t="n">
        <v>0.117</v>
      </c>
      <c r="AA290" s="19" t="n">
        <v>0.2</v>
      </c>
      <c r="AB290" s="19" t="n">
        <v>1383</v>
      </c>
      <c r="AC290" s="20" t="n">
        <v>772</v>
      </c>
      <c r="AD290" s="20" t="n">
        <v>426</v>
      </c>
      <c r="AE290" s="20" t="n">
        <v>760</v>
      </c>
      <c r="AF290" s="20" t="n">
        <v>342</v>
      </c>
      <c r="AG290" s="20" t="n">
        <v>258</v>
      </c>
      <c r="AH290" s="20" t="n">
        <v>193</v>
      </c>
      <c r="AI290" s="20" t="n">
        <v>208</v>
      </c>
      <c r="AJ290" s="20" t="n">
        <v>4342</v>
      </c>
      <c r="AK290" s="21" t="n">
        <v>9884.1</v>
      </c>
      <c r="AL290" s="25" t="n">
        <v>2481.7</v>
      </c>
      <c r="AM290" s="25" t="n">
        <v>6326.7</v>
      </c>
      <c r="AN290" s="25" t="n">
        <v>575.8</v>
      </c>
      <c r="AO290" s="25" t="n">
        <v>2431</v>
      </c>
      <c r="AP290" s="25" t="n">
        <v>1374.7</v>
      </c>
      <c r="AQ290" s="25" t="n">
        <v>4302.1</v>
      </c>
      <c r="AR290" s="25" t="n">
        <v>5697.3</v>
      </c>
      <c r="AS290" s="25" t="n">
        <v>1787.9</v>
      </c>
      <c r="AT290" s="25" t="n">
        <v>1093.2</v>
      </c>
      <c r="AU290" s="25" t="n">
        <v>2863.4</v>
      </c>
      <c r="AV290" s="25" t="n">
        <v>191.1</v>
      </c>
      <c r="AW290" s="25" t="n">
        <v>2042.5</v>
      </c>
      <c r="AX290" s="25" t="n">
        <v>1547.3</v>
      </c>
      <c r="AY290" s="25" t="n">
        <v>267.9</v>
      </c>
      <c r="AZ290" s="25" t="n">
        <v>1664.6</v>
      </c>
      <c r="BA290" s="25" t="n">
        <v>181.5</v>
      </c>
      <c r="BB290" s="25" t="n">
        <v>194.4</v>
      </c>
    </row>
    <row r="291" customFormat="false" ht="12.75" hidden="false" customHeight="false" outlineLevel="0" collapsed="false">
      <c r="A291" s="23" t="n">
        <v>10781</v>
      </c>
      <c r="B291" s="1" t="n">
        <v>5111.08748239478</v>
      </c>
      <c r="C291" s="13" t="s">
        <v>668</v>
      </c>
      <c r="D291" s="14" t="s">
        <v>56</v>
      </c>
      <c r="E291" s="13" t="n">
        <v>6</v>
      </c>
      <c r="F291" s="15" t="s">
        <v>57</v>
      </c>
      <c r="G291" s="20" t="s">
        <v>669</v>
      </c>
      <c r="H291" s="20" t="s">
        <v>641</v>
      </c>
      <c r="I291" s="20" t="n">
        <v>155</v>
      </c>
      <c r="J291" s="20" t="n">
        <v>155</v>
      </c>
      <c r="K291" s="20" t="n">
        <v>160</v>
      </c>
      <c r="L291" s="20" t="s">
        <v>61</v>
      </c>
      <c r="M291" s="20"/>
      <c r="N291" s="20"/>
      <c r="O291" s="20"/>
      <c r="P291" s="27" t="s">
        <v>62</v>
      </c>
      <c r="Q291" s="27" t="s">
        <v>62</v>
      </c>
      <c r="R291" s="27" t="s">
        <v>62</v>
      </c>
      <c r="S291" s="17" t="n">
        <v>0.281</v>
      </c>
      <c r="T291" s="24" t="n">
        <v>0.101</v>
      </c>
      <c r="U291" s="24" t="n">
        <v>0.551</v>
      </c>
      <c r="V291" s="24" t="n">
        <v>0.206</v>
      </c>
      <c r="W291" s="24" t="n">
        <v>0.062</v>
      </c>
      <c r="X291" s="24" t="n">
        <v>0.122</v>
      </c>
      <c r="Y291" s="24" t="n">
        <v>0.09</v>
      </c>
      <c r="Z291" s="24" t="n">
        <v>0.175</v>
      </c>
      <c r="AA291" s="29" t="n">
        <v>0.2</v>
      </c>
      <c r="AB291" s="20" t="n">
        <v>1384</v>
      </c>
      <c r="AC291" s="20" t="n">
        <v>758</v>
      </c>
      <c r="AD291" s="20" t="n">
        <v>403</v>
      </c>
      <c r="AE291" s="20" t="n">
        <v>820</v>
      </c>
      <c r="AF291" s="20" t="n">
        <v>346</v>
      </c>
      <c r="AG291" s="20" t="n">
        <v>247</v>
      </c>
      <c r="AH291" s="20" t="n">
        <v>174</v>
      </c>
      <c r="AI291" s="20" t="n">
        <v>215</v>
      </c>
      <c r="AJ291" s="20" t="n">
        <v>4348</v>
      </c>
      <c r="AK291" s="22" t="n">
        <v>9835.5</v>
      </c>
      <c r="AL291" s="25" t="n">
        <v>2760.1</v>
      </c>
      <c r="AM291" s="25" t="n">
        <v>6265.1</v>
      </c>
      <c r="AN291" s="25" t="n">
        <v>632.7</v>
      </c>
      <c r="AO291" s="25" t="n">
        <v>2366</v>
      </c>
      <c r="AP291" s="25" t="n">
        <v>1304.3</v>
      </c>
      <c r="AQ291" s="25" t="n">
        <v>4330</v>
      </c>
      <c r="AR291" s="25" t="n">
        <v>6185.9</v>
      </c>
      <c r="AS291" s="25" t="n">
        <v>1820.1</v>
      </c>
      <c r="AT291" s="25" t="n">
        <v>1277</v>
      </c>
      <c r="AU291" s="25" t="n">
        <v>2965.5</v>
      </c>
      <c r="AV291" s="25" t="n">
        <v>182.9</v>
      </c>
      <c r="AW291" s="25" t="n">
        <v>2004.3</v>
      </c>
      <c r="AX291" s="25" t="n">
        <v>1452.7</v>
      </c>
      <c r="AY291" s="25" t="n">
        <v>244.5</v>
      </c>
      <c r="AZ291" s="25" t="n">
        <v>1665.9</v>
      </c>
      <c r="BA291" s="25" t="n">
        <v>130.7</v>
      </c>
      <c r="BB291" s="25" t="n">
        <v>291.6</v>
      </c>
    </row>
    <row r="292" customFormat="false" ht="12.75" hidden="false" customHeight="false" outlineLevel="0" collapsed="false">
      <c r="A292" s="23" t="n">
        <v>10781</v>
      </c>
      <c r="B292" s="1" t="n">
        <v>5020.8942386026</v>
      </c>
      <c r="C292" s="13" t="s">
        <v>670</v>
      </c>
      <c r="D292" s="14" t="s">
        <v>56</v>
      </c>
      <c r="E292" s="13" t="n">
        <v>6</v>
      </c>
      <c r="F292" s="15" t="s">
        <v>57</v>
      </c>
      <c r="G292" s="20" t="s">
        <v>671</v>
      </c>
      <c r="H292" s="20" t="s">
        <v>641</v>
      </c>
      <c r="I292" s="20" t="n">
        <v>155</v>
      </c>
      <c r="J292" s="20" t="n">
        <v>155</v>
      </c>
      <c r="K292" s="20" t="n">
        <v>160</v>
      </c>
      <c r="L292" s="20" t="s">
        <v>61</v>
      </c>
      <c r="M292" s="20"/>
      <c r="N292" s="20"/>
      <c r="O292" s="20"/>
      <c r="P292" s="27" t="s">
        <v>62</v>
      </c>
      <c r="Q292" s="27" t="s">
        <v>62</v>
      </c>
      <c r="R292" s="27" t="s">
        <v>62</v>
      </c>
      <c r="S292" s="17" t="n">
        <v>0.282</v>
      </c>
      <c r="T292" s="24" t="n">
        <v>0.101</v>
      </c>
      <c r="U292" s="24" t="n">
        <v>0.638</v>
      </c>
      <c r="V292" s="24" t="n">
        <v>0.182</v>
      </c>
      <c r="W292" s="24" t="n">
        <v>0.071</v>
      </c>
      <c r="X292" s="24" t="n">
        <v>0.135</v>
      </c>
      <c r="Y292" s="24" t="n">
        <v>0.067</v>
      </c>
      <c r="Z292" s="24" t="n">
        <v>0.121</v>
      </c>
      <c r="AA292" s="19" t="n">
        <v>0.2</v>
      </c>
      <c r="AB292" s="19" t="n">
        <v>1682</v>
      </c>
      <c r="AC292" s="20" t="n">
        <v>800</v>
      </c>
      <c r="AD292" s="20" t="n">
        <v>473</v>
      </c>
      <c r="AE292" s="20" t="n">
        <v>815</v>
      </c>
      <c r="AF292" s="20" t="n">
        <v>348</v>
      </c>
      <c r="AG292" s="20" t="n">
        <v>270</v>
      </c>
      <c r="AH292" s="20" t="n">
        <v>191</v>
      </c>
      <c r="AI292" s="20" t="n">
        <v>220</v>
      </c>
      <c r="AJ292" s="20" t="n">
        <v>4799</v>
      </c>
      <c r="AK292" s="21" t="n">
        <v>12071.7</v>
      </c>
      <c r="AL292" s="25" t="n">
        <v>3399.2</v>
      </c>
      <c r="AM292" s="25" t="n">
        <v>6686.3</v>
      </c>
      <c r="AN292" s="25" t="n">
        <v>672.5</v>
      </c>
      <c r="AO292" s="25" t="n">
        <v>2659.1</v>
      </c>
      <c r="AP292" s="25" t="n">
        <v>1695.5</v>
      </c>
      <c r="AQ292" s="25" t="n">
        <v>4892.3</v>
      </c>
      <c r="AR292" s="25" t="n">
        <v>6347.5</v>
      </c>
      <c r="AS292" s="25" t="n">
        <v>1839.8</v>
      </c>
      <c r="AT292" s="25" t="n">
        <v>1152.3</v>
      </c>
      <c r="AU292" s="25" t="n">
        <v>2991.9</v>
      </c>
      <c r="AV292" s="25" t="n">
        <v>212.3</v>
      </c>
      <c r="AW292" s="25" t="n">
        <v>2186.5</v>
      </c>
      <c r="AX292" s="25" t="n">
        <v>1644.6</v>
      </c>
      <c r="AY292" s="25" t="n">
        <v>294.8</v>
      </c>
      <c r="AZ292" s="25" t="n">
        <v>1805.7</v>
      </c>
      <c r="BA292" s="25" t="n">
        <v>109.9</v>
      </c>
      <c r="BB292" s="25" t="n">
        <v>218.6</v>
      </c>
    </row>
    <row r="293" customFormat="false" ht="12.75" hidden="false" customHeight="false" outlineLevel="0" collapsed="false">
      <c r="A293" s="23" t="n">
        <v>10781</v>
      </c>
      <c r="B293" s="1" t="n">
        <v>3652.84573681273</v>
      </c>
      <c r="C293" s="13" t="s">
        <v>672</v>
      </c>
      <c r="D293" s="14" t="s">
        <v>56</v>
      </c>
      <c r="E293" s="13" t="n">
        <v>6</v>
      </c>
      <c r="F293" s="15" t="s">
        <v>57</v>
      </c>
      <c r="G293" s="20" t="s">
        <v>673</v>
      </c>
      <c r="H293" s="20" t="s">
        <v>641</v>
      </c>
      <c r="I293" s="20" t="n">
        <v>155</v>
      </c>
      <c r="J293" s="20" t="n">
        <v>155</v>
      </c>
      <c r="K293" s="20" t="n">
        <v>160</v>
      </c>
      <c r="L293" s="20" t="s">
        <v>61</v>
      </c>
      <c r="M293" s="20"/>
      <c r="N293" s="20"/>
      <c r="O293" s="20"/>
      <c r="P293" s="27" t="s">
        <v>62</v>
      </c>
      <c r="Q293" s="27" t="s">
        <v>62</v>
      </c>
      <c r="R293" s="27" t="s">
        <v>62</v>
      </c>
      <c r="S293" s="17" t="n">
        <v>0.254</v>
      </c>
      <c r="T293" s="24" t="n">
        <v>0.109</v>
      </c>
      <c r="U293" s="24" t="n">
        <v>0.644</v>
      </c>
      <c r="V293" s="24" t="n">
        <v>0.249</v>
      </c>
      <c r="W293" s="24" t="n">
        <v>0.107</v>
      </c>
      <c r="X293" s="24" t="n">
        <v>0.151</v>
      </c>
      <c r="Y293" s="24" t="n">
        <v>0.04</v>
      </c>
      <c r="Z293" s="24" t="n">
        <v>0.156</v>
      </c>
      <c r="AA293" s="19" t="n">
        <v>0.2</v>
      </c>
      <c r="AB293" s="19" t="n">
        <v>1318</v>
      </c>
      <c r="AC293" s="20" t="n">
        <v>574</v>
      </c>
      <c r="AD293" s="20" t="n">
        <v>323</v>
      </c>
      <c r="AE293" s="20" t="n">
        <v>661</v>
      </c>
      <c r="AF293" s="20" t="n">
        <v>291</v>
      </c>
      <c r="AG293" s="20" t="n">
        <v>194</v>
      </c>
      <c r="AH293" s="20" t="n">
        <v>146</v>
      </c>
      <c r="AI293" s="20" t="n">
        <v>172</v>
      </c>
      <c r="AJ293" s="20" t="n">
        <v>3680</v>
      </c>
      <c r="AK293" s="21" t="n">
        <v>10004.2</v>
      </c>
      <c r="AL293" s="25" t="n">
        <v>2545.7</v>
      </c>
      <c r="AM293" s="25" t="n">
        <v>4927.2</v>
      </c>
      <c r="AN293" s="25" t="n">
        <v>535.8</v>
      </c>
      <c r="AO293" s="25" t="n">
        <v>1872.6</v>
      </c>
      <c r="AP293" s="25" t="n">
        <v>1205.2</v>
      </c>
      <c r="AQ293" s="25" t="n">
        <v>3682.2</v>
      </c>
      <c r="AR293" s="25" t="n">
        <v>5036.7</v>
      </c>
      <c r="AS293" s="25" t="n">
        <v>1903.9</v>
      </c>
      <c r="AT293" s="25" t="n">
        <v>1255.6</v>
      </c>
      <c r="AU293" s="25" t="n">
        <v>2504.3</v>
      </c>
      <c r="AV293" s="25" t="n">
        <v>267.9</v>
      </c>
      <c r="AW293" s="25" t="n">
        <v>1601.6</v>
      </c>
      <c r="AX293" s="25" t="n">
        <v>1335.7</v>
      </c>
      <c r="AY293" s="25" t="n">
        <v>242.4</v>
      </c>
      <c r="AZ293" s="25" t="n">
        <v>1418.9</v>
      </c>
      <c r="BA293" s="25" t="n">
        <v>53</v>
      </c>
      <c r="BB293" s="25" t="n">
        <v>220.9</v>
      </c>
    </row>
    <row r="294" customFormat="false" ht="12.75" hidden="false" customHeight="false" outlineLevel="0" collapsed="false">
      <c r="A294" s="23" t="n">
        <v>10781</v>
      </c>
      <c r="B294" s="1" t="n">
        <v>6367.18759866457</v>
      </c>
      <c r="C294" s="13" t="s">
        <v>674</v>
      </c>
      <c r="D294" s="14" t="s">
        <v>56</v>
      </c>
      <c r="E294" s="13" t="n">
        <v>6</v>
      </c>
      <c r="F294" s="15" t="s">
        <v>57</v>
      </c>
      <c r="G294" s="20" t="s">
        <v>675</v>
      </c>
      <c r="H294" s="20" t="s">
        <v>641</v>
      </c>
      <c r="I294" s="20" t="n">
        <v>155</v>
      </c>
      <c r="J294" s="20" t="n">
        <v>155</v>
      </c>
      <c r="K294" s="20" t="n">
        <v>160</v>
      </c>
      <c r="L294" s="20" t="s">
        <v>61</v>
      </c>
      <c r="M294" s="20"/>
      <c r="N294" s="20"/>
      <c r="O294" s="20"/>
      <c r="P294" s="27" t="s">
        <v>62</v>
      </c>
      <c r="Q294" s="27" t="s">
        <v>62</v>
      </c>
      <c r="R294" s="27" t="s">
        <v>62</v>
      </c>
      <c r="S294" s="17" t="n">
        <v>0.301</v>
      </c>
      <c r="T294" s="24" t="n">
        <v>0.114</v>
      </c>
      <c r="U294" s="24" t="n">
        <v>0.624</v>
      </c>
      <c r="V294" s="24" t="n">
        <v>0.251</v>
      </c>
      <c r="W294" s="24" t="n">
        <v>0.087</v>
      </c>
      <c r="X294" s="24" t="n">
        <v>0.157</v>
      </c>
      <c r="Y294" s="24" t="n">
        <v>0.078</v>
      </c>
      <c r="Z294" s="24" t="n">
        <v>0.151</v>
      </c>
      <c r="AA294" s="19" t="n">
        <v>0.2</v>
      </c>
      <c r="AB294" s="19" t="n">
        <v>1070</v>
      </c>
      <c r="AC294" s="20" t="n">
        <v>632</v>
      </c>
      <c r="AD294" s="20" t="n">
        <v>300</v>
      </c>
      <c r="AE294" s="20" t="n">
        <v>656</v>
      </c>
      <c r="AF294" s="20" t="n">
        <v>312</v>
      </c>
      <c r="AG294" s="20" t="n">
        <v>203</v>
      </c>
      <c r="AH294" s="20" t="n">
        <v>148</v>
      </c>
      <c r="AI294" s="20" t="n">
        <v>185</v>
      </c>
      <c r="AJ294" s="20" t="n">
        <v>3506</v>
      </c>
      <c r="AK294" s="21" t="n">
        <v>7546.7</v>
      </c>
      <c r="AL294" s="25" t="n">
        <v>2271.2</v>
      </c>
      <c r="AM294" s="25" t="n">
        <v>5207.7</v>
      </c>
      <c r="AN294" s="25" t="n">
        <v>593.8</v>
      </c>
      <c r="AO294" s="25" t="n">
        <v>1696.9</v>
      </c>
      <c r="AP294" s="25" t="n">
        <v>1059.7</v>
      </c>
      <c r="AQ294" s="25" t="n">
        <v>3575.7</v>
      </c>
      <c r="AR294" s="25" t="n">
        <v>4807.9</v>
      </c>
      <c r="AS294" s="25" t="n">
        <v>1834.9</v>
      </c>
      <c r="AT294" s="25" t="n">
        <v>1208.7</v>
      </c>
      <c r="AU294" s="25" t="n">
        <v>2629.3</v>
      </c>
      <c r="AV294" s="25" t="n">
        <v>229.1</v>
      </c>
      <c r="AW294" s="25" t="n">
        <v>1605.5</v>
      </c>
      <c r="AX294" s="25" t="n">
        <v>1259.8</v>
      </c>
      <c r="AY294" s="25" t="n">
        <v>252.4</v>
      </c>
      <c r="AZ294" s="25" t="n">
        <v>1472.1</v>
      </c>
      <c r="BA294" s="25" t="n">
        <v>98.8</v>
      </c>
      <c r="BB294" s="25" t="n">
        <v>222.5</v>
      </c>
    </row>
    <row r="295" customFormat="false" ht="12.75" hidden="false" customHeight="false" outlineLevel="0" collapsed="false">
      <c r="A295" s="23" t="n">
        <v>10781</v>
      </c>
      <c r="B295" s="1" t="n">
        <v>6601.55533121695</v>
      </c>
      <c r="C295" s="13" t="s">
        <v>676</v>
      </c>
      <c r="D295" s="14" t="s">
        <v>56</v>
      </c>
      <c r="E295" s="13" t="n">
        <v>6</v>
      </c>
      <c r="F295" s="15" t="s">
        <v>57</v>
      </c>
      <c r="G295" s="20" t="s">
        <v>677</v>
      </c>
      <c r="H295" s="20" t="s">
        <v>641</v>
      </c>
      <c r="I295" s="20" t="n">
        <v>155</v>
      </c>
      <c r="J295" s="20" t="n">
        <v>155</v>
      </c>
      <c r="K295" s="20" t="n">
        <v>160</v>
      </c>
      <c r="L295" s="20" t="s">
        <v>61</v>
      </c>
      <c r="M295" s="20"/>
      <c r="N295" s="20"/>
      <c r="O295" s="20"/>
      <c r="P295" s="27" t="s">
        <v>62</v>
      </c>
      <c r="Q295" s="27" t="s">
        <v>62</v>
      </c>
      <c r="R295" s="27" t="s">
        <v>62</v>
      </c>
      <c r="S295" s="17" t="n">
        <v>0.305</v>
      </c>
      <c r="T295" s="24" t="n">
        <v>0.127</v>
      </c>
      <c r="U295" s="24" t="n">
        <v>0.633</v>
      </c>
      <c r="V295" s="24" t="n">
        <v>0.268</v>
      </c>
      <c r="W295" s="24" t="n">
        <v>0.108</v>
      </c>
      <c r="X295" s="24" t="n">
        <v>0.187</v>
      </c>
      <c r="Y295" s="24" t="n">
        <v>0.078</v>
      </c>
      <c r="Z295" s="24" t="n">
        <v>0.218</v>
      </c>
      <c r="AA295" s="19" t="n">
        <v>0.2</v>
      </c>
      <c r="AB295" s="19" t="n">
        <v>680</v>
      </c>
      <c r="AC295" s="20" t="n">
        <v>421</v>
      </c>
      <c r="AD295" s="20" t="n">
        <v>191</v>
      </c>
      <c r="AE295" s="20" t="n">
        <v>460</v>
      </c>
      <c r="AF295" s="20" t="n">
        <v>197</v>
      </c>
      <c r="AG295" s="20" t="n">
        <v>139</v>
      </c>
      <c r="AH295" s="20" t="n">
        <v>98</v>
      </c>
      <c r="AI295" s="20" t="n">
        <v>126</v>
      </c>
      <c r="AJ295" s="20" t="n">
        <v>2313</v>
      </c>
      <c r="AK295" s="21" t="n">
        <v>5028.4</v>
      </c>
      <c r="AL295" s="25" t="n">
        <v>1533.4</v>
      </c>
      <c r="AM295" s="25" t="n">
        <v>3605.9</v>
      </c>
      <c r="AN295" s="25" t="n">
        <v>457.4</v>
      </c>
      <c r="AO295" s="25" t="n">
        <v>1129.8</v>
      </c>
      <c r="AP295" s="25" t="n">
        <v>715.2</v>
      </c>
      <c r="AQ295" s="25" t="n">
        <v>2495.1</v>
      </c>
      <c r="AR295" s="25" t="n">
        <v>3503</v>
      </c>
      <c r="AS295" s="25" t="n">
        <v>1929.9</v>
      </c>
      <c r="AT295" s="25" t="n">
        <v>938</v>
      </c>
      <c r="AU295" s="25" t="n">
        <v>1717.6</v>
      </c>
      <c r="AV295" s="25" t="n">
        <v>184.8</v>
      </c>
      <c r="AW295" s="25" t="n">
        <v>1134</v>
      </c>
      <c r="AX295" s="25" t="n">
        <v>874.2</v>
      </c>
      <c r="AY295" s="25" t="n">
        <v>211.7</v>
      </c>
      <c r="AZ295" s="25" t="n">
        <v>995.8</v>
      </c>
      <c r="BA295" s="25" t="n">
        <v>68.3</v>
      </c>
      <c r="BB295" s="25" t="n">
        <v>217.1</v>
      </c>
    </row>
    <row r="296" customFormat="false" ht="12.75" hidden="false" customHeight="false" outlineLevel="0" collapsed="false">
      <c r="A296" s="23" t="n">
        <v>10781</v>
      </c>
      <c r="B296" s="1" t="n">
        <v>8108.24411764992</v>
      </c>
      <c r="C296" s="13" t="s">
        <v>678</v>
      </c>
      <c r="D296" s="14" t="s">
        <v>56</v>
      </c>
      <c r="E296" s="13" t="n">
        <v>6</v>
      </c>
      <c r="F296" s="15" t="s">
        <v>57</v>
      </c>
      <c r="G296" s="20" t="s">
        <v>679</v>
      </c>
      <c r="H296" s="20" t="s">
        <v>641</v>
      </c>
      <c r="I296" s="20" t="n">
        <v>155</v>
      </c>
      <c r="J296" s="20" t="n">
        <v>155</v>
      </c>
      <c r="K296" s="20" t="n">
        <v>160</v>
      </c>
      <c r="L296" s="20" t="s">
        <v>61</v>
      </c>
      <c r="M296" s="20"/>
      <c r="N296" s="20"/>
      <c r="O296" s="20"/>
      <c r="P296" s="27" t="s">
        <v>62</v>
      </c>
      <c r="Q296" s="27" t="s">
        <v>62</v>
      </c>
      <c r="R296" s="27" t="s">
        <v>62</v>
      </c>
      <c r="S296" s="17" t="n">
        <v>0.323</v>
      </c>
      <c r="T296" s="24" t="n">
        <v>0.129</v>
      </c>
      <c r="U296" s="24" t="n">
        <v>0.597</v>
      </c>
      <c r="V296" s="24" t="n">
        <v>0.265</v>
      </c>
      <c r="W296" s="24" t="n">
        <v>0.103</v>
      </c>
      <c r="X296" s="24" t="n">
        <v>0.158</v>
      </c>
      <c r="Y296" s="24" t="n">
        <v>0.294</v>
      </c>
      <c r="Z296" s="24" t="n">
        <v>0.133</v>
      </c>
      <c r="AA296" s="19" t="n">
        <v>0.2</v>
      </c>
      <c r="AB296" s="19" t="n">
        <v>1297</v>
      </c>
      <c r="AC296" s="20" t="n">
        <v>695</v>
      </c>
      <c r="AD296" s="20" t="n">
        <v>293</v>
      </c>
      <c r="AE296" s="20" t="n">
        <v>699</v>
      </c>
      <c r="AF296" s="20" t="n">
        <v>329</v>
      </c>
      <c r="AG296" s="20" t="n">
        <v>219</v>
      </c>
      <c r="AH296" s="20" t="n">
        <v>199</v>
      </c>
      <c r="AI296" s="20" t="n">
        <v>188</v>
      </c>
      <c r="AJ296" s="20" t="n">
        <v>3918</v>
      </c>
      <c r="AK296" s="21" t="n">
        <v>9227.7</v>
      </c>
      <c r="AL296" s="25" t="n">
        <v>2978.9</v>
      </c>
      <c r="AM296" s="25" t="n">
        <v>5792.9</v>
      </c>
      <c r="AN296" s="25" t="n">
        <v>747.7</v>
      </c>
      <c r="AO296" s="25" t="n">
        <v>1728.2</v>
      </c>
      <c r="AP296" s="25" t="n">
        <v>1031.7</v>
      </c>
      <c r="AQ296" s="25" t="n">
        <v>3048.3</v>
      </c>
      <c r="AR296" s="25" t="n">
        <v>5199.7</v>
      </c>
      <c r="AS296" s="25" t="n">
        <v>1882.6</v>
      </c>
      <c r="AT296" s="25" t="n">
        <v>1376.4</v>
      </c>
      <c r="AU296" s="25" t="n">
        <v>2808.8</v>
      </c>
      <c r="AV296" s="25" t="n">
        <v>289.9</v>
      </c>
      <c r="AW296" s="25" t="n">
        <v>1778.3</v>
      </c>
      <c r="AX296" s="25" t="n">
        <v>1443.8</v>
      </c>
      <c r="AY296" s="25" t="n">
        <v>280.2</v>
      </c>
      <c r="AZ296" s="25" t="n">
        <v>1559.2</v>
      </c>
      <c r="BA296" s="25" t="n">
        <v>424.8</v>
      </c>
      <c r="BB296" s="25" t="n">
        <v>208</v>
      </c>
    </row>
    <row r="297" customFormat="false" ht="12.75" hidden="false" customHeight="false" outlineLevel="0" collapsed="false">
      <c r="A297" s="23" t="n">
        <v>10781</v>
      </c>
      <c r="B297" s="1" t="n">
        <v>5614.72555332679</v>
      </c>
      <c r="C297" s="13" t="s">
        <v>680</v>
      </c>
      <c r="D297" s="14" t="s">
        <v>56</v>
      </c>
      <c r="E297" s="13" t="n">
        <v>6</v>
      </c>
      <c r="F297" s="15" t="s">
        <v>57</v>
      </c>
      <c r="G297" s="20" t="s">
        <v>681</v>
      </c>
      <c r="H297" s="20" t="s">
        <v>641</v>
      </c>
      <c r="I297" s="20" t="n">
        <v>155</v>
      </c>
      <c r="J297" s="20" t="n">
        <v>155</v>
      </c>
      <c r="K297" s="20" t="n">
        <v>160</v>
      </c>
      <c r="L297" s="20" t="s">
        <v>61</v>
      </c>
      <c r="M297" s="20"/>
      <c r="N297" s="20"/>
      <c r="O297" s="20"/>
      <c r="P297" s="27" t="s">
        <v>62</v>
      </c>
      <c r="Q297" s="27" t="s">
        <v>62</v>
      </c>
      <c r="R297" s="27" t="s">
        <v>62</v>
      </c>
      <c r="S297" s="17" t="n">
        <v>0.29</v>
      </c>
      <c r="T297" s="24" t="n">
        <v>0.104</v>
      </c>
      <c r="U297" s="24" t="n">
        <v>0.597</v>
      </c>
      <c r="V297" s="24" t="n">
        <v>0.216</v>
      </c>
      <c r="W297" s="24" t="n">
        <v>0.087</v>
      </c>
      <c r="X297" s="24" t="n">
        <v>0.141</v>
      </c>
      <c r="Y297" s="24" t="n">
        <v>0.055</v>
      </c>
      <c r="Z297" s="24" t="n">
        <v>0.149</v>
      </c>
      <c r="AA297" s="29" t="n">
        <v>0.2</v>
      </c>
      <c r="AB297" s="20" t="n">
        <v>1137</v>
      </c>
      <c r="AC297" s="20" t="n">
        <v>667</v>
      </c>
      <c r="AD297" s="20" t="n">
        <v>338</v>
      </c>
      <c r="AE297" s="20" t="n">
        <v>657</v>
      </c>
      <c r="AF297" s="20" t="n">
        <v>271</v>
      </c>
      <c r="AG297" s="20" t="n">
        <v>220</v>
      </c>
      <c r="AH297" s="20" t="n">
        <v>155</v>
      </c>
      <c r="AI297" s="20" t="n">
        <v>183</v>
      </c>
      <c r="AJ297" s="20" t="n">
        <v>3627</v>
      </c>
      <c r="AK297" s="22" t="n">
        <v>8100.9</v>
      </c>
      <c r="AL297" s="25" t="n">
        <v>2350.4</v>
      </c>
      <c r="AM297" s="25" t="n">
        <v>5553.6</v>
      </c>
      <c r="AN297" s="25" t="n">
        <v>575.7</v>
      </c>
      <c r="AO297" s="25" t="n">
        <v>1946.4</v>
      </c>
      <c r="AP297" s="25" t="n">
        <v>1162</v>
      </c>
      <c r="AQ297" s="25" t="n">
        <v>3872.9</v>
      </c>
      <c r="AR297" s="25" t="n">
        <v>4972.5</v>
      </c>
      <c r="AS297" s="25" t="n">
        <v>1838.9</v>
      </c>
      <c r="AT297" s="25" t="n">
        <v>1072.4</v>
      </c>
      <c r="AU297" s="25" t="n">
        <v>2290.6</v>
      </c>
      <c r="AV297" s="25" t="n">
        <v>199.6</v>
      </c>
      <c r="AW297" s="25" t="n">
        <v>1770</v>
      </c>
      <c r="AX297" s="25" t="n">
        <v>1346.9</v>
      </c>
      <c r="AY297" s="25" t="n">
        <v>249.3</v>
      </c>
      <c r="AZ297" s="25" t="n">
        <v>1462.6</v>
      </c>
      <c r="BA297" s="25" t="n">
        <v>74.3</v>
      </c>
      <c r="BB297" s="25" t="n">
        <v>218.1</v>
      </c>
    </row>
    <row r="298" customFormat="false" ht="12.75" hidden="false" customHeight="false" outlineLevel="0" collapsed="false">
      <c r="A298" s="23" t="n">
        <v>10781</v>
      </c>
      <c r="B298" s="1" t="n">
        <v>6575.49052142648</v>
      </c>
      <c r="C298" s="13" t="s">
        <v>682</v>
      </c>
      <c r="D298" s="14" t="s">
        <v>56</v>
      </c>
      <c r="E298" s="13" t="n">
        <v>6</v>
      </c>
      <c r="F298" s="15" t="s">
        <v>57</v>
      </c>
      <c r="G298" s="20" t="s">
        <v>683</v>
      </c>
      <c r="H298" s="20" t="s">
        <v>641</v>
      </c>
      <c r="I298" s="20" t="n">
        <v>155</v>
      </c>
      <c r="J298" s="20" t="n">
        <v>155</v>
      </c>
      <c r="K298" s="20" t="n">
        <v>160</v>
      </c>
      <c r="L298" s="20" t="s">
        <v>61</v>
      </c>
      <c r="M298" s="20"/>
      <c r="N298" s="20"/>
      <c r="O298" s="20"/>
      <c r="P298" s="27" t="s">
        <v>62</v>
      </c>
      <c r="Q298" s="27" t="s">
        <v>62</v>
      </c>
      <c r="R298" s="27" t="s">
        <v>62</v>
      </c>
      <c r="S298" s="17" t="n">
        <v>0.304</v>
      </c>
      <c r="T298" s="24" t="n">
        <v>0.109</v>
      </c>
      <c r="U298" s="24" t="n">
        <v>0.527</v>
      </c>
      <c r="V298" s="24" t="n">
        <v>0.191</v>
      </c>
      <c r="W298" s="24" t="n">
        <v>0.059</v>
      </c>
      <c r="X298" s="24" t="n">
        <v>0.135</v>
      </c>
      <c r="Y298" s="24" t="n">
        <v>0.253</v>
      </c>
      <c r="Z298" s="24" t="n">
        <v>0.164</v>
      </c>
      <c r="AA298" s="29" t="n">
        <v>0.2</v>
      </c>
      <c r="AB298" s="20" t="n">
        <v>1456</v>
      </c>
      <c r="AC298" s="20" t="n">
        <v>784</v>
      </c>
      <c r="AD298" s="20" t="n">
        <v>397</v>
      </c>
      <c r="AE298" s="20" t="n">
        <v>840</v>
      </c>
      <c r="AF298" s="20" t="n">
        <v>386</v>
      </c>
      <c r="AG298" s="20" t="n">
        <v>273</v>
      </c>
      <c r="AH298" s="20" t="n">
        <v>241</v>
      </c>
      <c r="AI298" s="20" t="n">
        <v>249</v>
      </c>
      <c r="AJ298" s="20" t="n">
        <v>4625</v>
      </c>
      <c r="AK298" s="25" t="n">
        <v>9854.7</v>
      </c>
      <c r="AL298" s="25" t="n">
        <v>2995.2</v>
      </c>
      <c r="AM298" s="25" t="n">
        <v>6241.6</v>
      </c>
      <c r="AN298" s="25" t="n">
        <v>680.2</v>
      </c>
      <c r="AO298" s="25" t="n">
        <v>2296.2</v>
      </c>
      <c r="AP298" s="25" t="n">
        <v>1209.9</v>
      </c>
      <c r="AQ298" s="25" t="n">
        <v>3970.9</v>
      </c>
      <c r="AR298" s="25" t="n">
        <v>6222.7</v>
      </c>
      <c r="AS298" s="25" t="n">
        <v>1765.7</v>
      </c>
      <c r="AT298" s="25" t="n">
        <v>1190.5</v>
      </c>
      <c r="AU298" s="25" t="n">
        <v>3221.5</v>
      </c>
      <c r="AV298" s="25" t="n">
        <v>190.2</v>
      </c>
      <c r="AW298" s="25" t="n">
        <v>2121.3</v>
      </c>
      <c r="AX298" s="25" t="n">
        <v>1698.5</v>
      </c>
      <c r="AY298" s="25" t="n">
        <v>285.7</v>
      </c>
      <c r="AZ298" s="25" t="n">
        <v>1887.3</v>
      </c>
      <c r="BA298" s="25" t="n">
        <v>429.3</v>
      </c>
      <c r="BB298" s="25" t="n">
        <v>308.6</v>
      </c>
    </row>
    <row r="299" customFormat="false" ht="12.75" hidden="false" customHeight="false" outlineLevel="0" collapsed="false">
      <c r="A299" s="23" t="n">
        <v>10781</v>
      </c>
      <c r="B299" s="1" t="n">
        <v>6648.18785515594</v>
      </c>
      <c r="C299" s="13" t="s">
        <v>684</v>
      </c>
      <c r="D299" s="14" t="s">
        <v>56</v>
      </c>
      <c r="E299" s="13" t="n">
        <v>6</v>
      </c>
      <c r="F299" s="15" t="s">
        <v>57</v>
      </c>
      <c r="G299" s="20" t="s">
        <v>685</v>
      </c>
      <c r="H299" s="20" t="s">
        <v>641</v>
      </c>
      <c r="I299" s="20" t="n">
        <v>155</v>
      </c>
      <c r="J299" s="20" t="n">
        <v>155</v>
      </c>
      <c r="K299" s="20" t="n">
        <v>160</v>
      </c>
      <c r="L299" s="20" t="s">
        <v>61</v>
      </c>
      <c r="M299" s="20"/>
      <c r="N299" s="20"/>
      <c r="O299" s="20"/>
      <c r="P299" s="27" t="s">
        <v>62</v>
      </c>
      <c r="Q299" s="27" t="s">
        <v>62</v>
      </c>
      <c r="R299" s="27" t="s">
        <v>62</v>
      </c>
      <c r="S299" s="17" t="n">
        <v>0.305</v>
      </c>
      <c r="T299" s="24" t="n">
        <v>0.121</v>
      </c>
      <c r="U299" s="24" t="n">
        <v>0.598</v>
      </c>
      <c r="V299" s="24" t="n">
        <v>0.25</v>
      </c>
      <c r="W299" s="24" t="n">
        <v>0.078</v>
      </c>
      <c r="X299" s="24" t="n">
        <v>0.134</v>
      </c>
      <c r="Y299" s="24" t="n">
        <v>0.332</v>
      </c>
      <c r="Z299" s="24" t="n">
        <v>0.128</v>
      </c>
      <c r="AA299" s="29" t="n">
        <v>0.2</v>
      </c>
      <c r="AB299" s="20" t="n">
        <v>1712</v>
      </c>
      <c r="AC299" s="20" t="n">
        <v>882</v>
      </c>
      <c r="AD299" s="20" t="n">
        <v>411</v>
      </c>
      <c r="AE299" s="20" t="n">
        <v>816</v>
      </c>
      <c r="AF299" s="20" t="n">
        <v>394</v>
      </c>
      <c r="AG299" s="20" t="n">
        <v>270</v>
      </c>
      <c r="AH299" s="20" t="n">
        <v>240</v>
      </c>
      <c r="AI299" s="20" t="n">
        <v>221</v>
      </c>
      <c r="AJ299" s="20" t="n">
        <v>4946</v>
      </c>
      <c r="AK299" s="22" t="n">
        <v>11762</v>
      </c>
      <c r="AL299" s="25" t="n">
        <v>3590.7</v>
      </c>
      <c r="AM299" s="25" t="n">
        <v>7056.7</v>
      </c>
      <c r="AN299" s="25" t="n">
        <v>854.6</v>
      </c>
      <c r="AO299" s="25" t="n">
        <v>2304.7</v>
      </c>
      <c r="AP299" s="25" t="n">
        <v>1378</v>
      </c>
      <c r="AQ299" s="25" t="n">
        <v>4016.4</v>
      </c>
      <c r="AR299" s="25" t="n">
        <v>5859</v>
      </c>
      <c r="AS299" s="25" t="n">
        <v>1793.6</v>
      </c>
      <c r="AT299" s="25" t="n">
        <v>1462</v>
      </c>
      <c r="AU299" s="25" t="n">
        <v>3279.8</v>
      </c>
      <c r="AV299" s="25" t="n">
        <v>254.6</v>
      </c>
      <c r="AW299" s="25" t="n">
        <v>2134.5</v>
      </c>
      <c r="AX299" s="25" t="n">
        <v>1618.8</v>
      </c>
      <c r="AY299" s="25" t="n">
        <v>285.8</v>
      </c>
      <c r="AZ299" s="25" t="n">
        <v>1754.7</v>
      </c>
      <c r="BA299" s="25" t="n">
        <v>538</v>
      </c>
      <c r="BB299" s="25" t="n">
        <v>224.5</v>
      </c>
    </row>
    <row r="300" customFormat="false" ht="12.75" hidden="false" customHeight="false" outlineLevel="0" collapsed="false">
      <c r="A300" s="23" t="n">
        <v>10781</v>
      </c>
      <c r="B300" s="1" t="n">
        <v>7539.16782498917</v>
      </c>
      <c r="C300" s="13" t="s">
        <v>686</v>
      </c>
      <c r="D300" s="14" t="s">
        <v>56</v>
      </c>
      <c r="E300" s="13" t="n">
        <v>6</v>
      </c>
      <c r="F300" s="15" t="s">
        <v>57</v>
      </c>
      <c r="G300" s="20" t="s">
        <v>687</v>
      </c>
      <c r="H300" s="20" t="s">
        <v>641</v>
      </c>
      <c r="I300" s="20" t="n">
        <v>155</v>
      </c>
      <c r="J300" s="20" t="n">
        <v>155</v>
      </c>
      <c r="K300" s="20" t="n">
        <v>160</v>
      </c>
      <c r="L300" s="20" t="s">
        <v>61</v>
      </c>
      <c r="M300" s="20"/>
      <c r="N300" s="20"/>
      <c r="O300" s="20"/>
      <c r="P300" s="27" t="s">
        <v>62</v>
      </c>
      <c r="Q300" s="27" t="s">
        <v>62</v>
      </c>
      <c r="R300" s="27" t="s">
        <v>62</v>
      </c>
      <c r="S300" s="17" t="n">
        <v>0.315</v>
      </c>
      <c r="T300" s="24" t="n">
        <v>0.093</v>
      </c>
      <c r="U300" s="24" t="n">
        <v>0.623</v>
      </c>
      <c r="V300" s="24" t="n">
        <v>0.181</v>
      </c>
      <c r="W300" s="24" t="n">
        <v>0.065</v>
      </c>
      <c r="X300" s="24" t="n">
        <v>0.121</v>
      </c>
      <c r="Y300" s="24" t="n">
        <v>0.056</v>
      </c>
      <c r="Z300" s="24" t="n">
        <v>0.113</v>
      </c>
      <c r="AA300" s="19" t="n">
        <v>0.2</v>
      </c>
      <c r="AB300" s="19" t="n">
        <v>2135</v>
      </c>
      <c r="AC300" s="20" t="n">
        <v>1136</v>
      </c>
      <c r="AD300" s="20" t="n">
        <v>626</v>
      </c>
      <c r="AE300" s="20" t="n">
        <v>1016</v>
      </c>
      <c r="AF300" s="20" t="n">
        <v>462</v>
      </c>
      <c r="AG300" s="20" t="n">
        <v>398</v>
      </c>
      <c r="AH300" s="20" t="n">
        <v>273</v>
      </c>
      <c r="AI300" s="20" t="n">
        <v>315</v>
      </c>
      <c r="AJ300" s="20" t="n">
        <v>6362</v>
      </c>
      <c r="AK300" s="21" t="n">
        <v>15691.6</v>
      </c>
      <c r="AL300" s="25" t="n">
        <v>4941.2</v>
      </c>
      <c r="AM300" s="25" t="n">
        <v>10044.4</v>
      </c>
      <c r="AN300" s="25" t="n">
        <v>934.4</v>
      </c>
      <c r="AO300" s="25" t="n">
        <v>3730.1</v>
      </c>
      <c r="AP300" s="25" t="n">
        <v>2322.1</v>
      </c>
      <c r="AQ300" s="25" t="n">
        <v>7058.6</v>
      </c>
      <c r="AR300" s="25" t="n">
        <v>8315.1</v>
      </c>
      <c r="AS300" s="25" t="n">
        <v>1932.6</v>
      </c>
      <c r="AT300" s="25" t="n">
        <v>1501.2</v>
      </c>
      <c r="AU300" s="25" t="n">
        <v>4195.4</v>
      </c>
      <c r="AV300" s="25" t="n">
        <v>273.5</v>
      </c>
      <c r="AW300" s="25" t="n">
        <v>3430</v>
      </c>
      <c r="AX300" s="25" t="n">
        <v>2502.6</v>
      </c>
      <c r="AY300" s="25" t="n">
        <v>414.3</v>
      </c>
      <c r="AZ300" s="25" t="n">
        <v>2732.6</v>
      </c>
      <c r="BA300" s="25" t="n">
        <v>139.7</v>
      </c>
      <c r="BB300" s="25" t="n">
        <v>309</v>
      </c>
    </row>
    <row r="301" customFormat="false" ht="12.75" hidden="false" customHeight="false" outlineLevel="0" collapsed="false">
      <c r="A301" s="23" t="n">
        <v>10781</v>
      </c>
      <c r="B301" s="1" t="n">
        <v>8570.42121192009</v>
      </c>
      <c r="C301" s="13" t="s">
        <v>688</v>
      </c>
      <c r="D301" s="14" t="s">
        <v>56</v>
      </c>
      <c r="E301" s="13" t="n">
        <v>6</v>
      </c>
      <c r="F301" s="15" t="s">
        <v>57</v>
      </c>
      <c r="G301" s="20" t="s">
        <v>689</v>
      </c>
      <c r="H301" s="20" t="s">
        <v>641</v>
      </c>
      <c r="I301" s="20" t="n">
        <v>155</v>
      </c>
      <c r="J301" s="20" t="n">
        <v>155</v>
      </c>
      <c r="K301" s="20" t="n">
        <v>160</v>
      </c>
      <c r="L301" s="20" t="s">
        <v>61</v>
      </c>
      <c r="M301" s="20"/>
      <c r="N301" s="20"/>
      <c r="O301" s="20"/>
      <c r="P301" s="27" t="s">
        <v>62</v>
      </c>
      <c r="Q301" s="27" t="s">
        <v>62</v>
      </c>
      <c r="R301" s="27" t="s">
        <v>62</v>
      </c>
      <c r="S301" s="17" t="n">
        <v>0.328</v>
      </c>
      <c r="T301" s="24" t="n">
        <v>0.132</v>
      </c>
      <c r="U301" s="24" t="n">
        <v>0.638</v>
      </c>
      <c r="V301" s="24" t="n">
        <v>0.285</v>
      </c>
      <c r="W301" s="24" t="n">
        <v>0.118</v>
      </c>
      <c r="X301" s="24" t="n">
        <v>0.198</v>
      </c>
      <c r="Y301" s="24" t="n">
        <v>0.268</v>
      </c>
      <c r="Z301" s="24" t="n">
        <v>0.222</v>
      </c>
      <c r="AA301" s="19" t="n">
        <v>0.2</v>
      </c>
      <c r="AB301" s="19" t="n">
        <v>643</v>
      </c>
      <c r="AC301" s="20" t="n">
        <v>388</v>
      </c>
      <c r="AD301" s="20" t="n">
        <v>165</v>
      </c>
      <c r="AE301" s="20" t="n">
        <v>398</v>
      </c>
      <c r="AF301" s="20" t="n">
        <v>176</v>
      </c>
      <c r="AG301" s="20" t="n">
        <v>114</v>
      </c>
      <c r="AH301" s="20" t="n">
        <v>98</v>
      </c>
      <c r="AI301" s="20" t="n">
        <v>104</v>
      </c>
      <c r="AJ301" s="20" t="n">
        <v>2087</v>
      </c>
      <c r="AK301" s="21" t="n">
        <v>4554.7</v>
      </c>
      <c r="AL301" s="25" t="n">
        <v>1493.7</v>
      </c>
      <c r="AM301" s="25" t="n">
        <v>3220.9</v>
      </c>
      <c r="AN301" s="25" t="n">
        <v>424.8</v>
      </c>
      <c r="AO301" s="25" t="n">
        <v>948.7</v>
      </c>
      <c r="AP301" s="25" t="n">
        <v>605.1</v>
      </c>
      <c r="AQ301" s="25" t="n">
        <v>1825</v>
      </c>
      <c r="AR301" s="25" t="n">
        <v>2915.9</v>
      </c>
      <c r="AS301" s="25" t="n">
        <v>1880.7</v>
      </c>
      <c r="AT301" s="25" t="n">
        <v>829.9</v>
      </c>
      <c r="AU301" s="25" t="n">
        <v>1476.6</v>
      </c>
      <c r="AV301" s="25" t="n">
        <v>174.5</v>
      </c>
      <c r="AW301" s="25" t="n">
        <v>897</v>
      </c>
      <c r="AX301" s="25" t="n">
        <v>725.2</v>
      </c>
      <c r="AY301" s="25" t="n">
        <v>178</v>
      </c>
      <c r="AZ301" s="25" t="n">
        <v>803.5</v>
      </c>
      <c r="BA301" s="25" t="n">
        <v>194.4</v>
      </c>
      <c r="BB301" s="25" t="n">
        <v>178.3</v>
      </c>
    </row>
    <row r="302" customFormat="false" ht="12.75" hidden="false" customHeight="false" outlineLevel="0" collapsed="false">
      <c r="A302" s="23" t="n">
        <v>10781</v>
      </c>
      <c r="B302" s="1" t="n">
        <v>3797.91500843572</v>
      </c>
      <c r="C302" s="13" t="s">
        <v>690</v>
      </c>
      <c r="D302" s="14" t="s">
        <v>56</v>
      </c>
      <c r="E302" s="13" t="n">
        <v>6</v>
      </c>
      <c r="F302" s="15" t="s">
        <v>57</v>
      </c>
      <c r="G302" s="20" t="s">
        <v>691</v>
      </c>
      <c r="H302" s="20" t="s">
        <v>641</v>
      </c>
      <c r="I302" s="20" t="n">
        <v>155</v>
      </c>
      <c r="J302" s="20" t="n">
        <v>155</v>
      </c>
      <c r="K302" s="20" t="n">
        <v>160</v>
      </c>
      <c r="L302" s="20" t="s">
        <v>61</v>
      </c>
      <c r="M302" s="20"/>
      <c r="N302" s="20"/>
      <c r="O302" s="20"/>
      <c r="P302" s="27" t="s">
        <v>62</v>
      </c>
      <c r="Q302" s="27" t="s">
        <v>62</v>
      </c>
      <c r="R302" s="27" t="s">
        <v>62</v>
      </c>
      <c r="S302" s="17" t="n">
        <v>0.257</v>
      </c>
      <c r="T302" s="24" t="n">
        <v>0.089</v>
      </c>
      <c r="U302" s="24" t="n">
        <v>0.554</v>
      </c>
      <c r="V302" s="24" t="n">
        <v>0.202</v>
      </c>
      <c r="W302" s="24" t="n">
        <v>0.066</v>
      </c>
      <c r="X302" s="24" t="n">
        <v>0.134</v>
      </c>
      <c r="Y302" s="24" t="n">
        <v>0.051</v>
      </c>
      <c r="Z302" s="24" t="n">
        <v>0.189</v>
      </c>
      <c r="AA302" s="19" t="n">
        <v>0.3</v>
      </c>
      <c r="AB302" s="19" t="n">
        <v>936</v>
      </c>
      <c r="AC302" s="20" t="n">
        <v>570</v>
      </c>
      <c r="AD302" s="20" t="n">
        <v>324</v>
      </c>
      <c r="AE302" s="20" t="n">
        <v>611</v>
      </c>
      <c r="AF302" s="20" t="n">
        <v>252</v>
      </c>
      <c r="AG302" s="20" t="n">
        <v>197</v>
      </c>
      <c r="AH302" s="20" t="n">
        <v>138</v>
      </c>
      <c r="AI302" s="20" t="n">
        <v>176</v>
      </c>
      <c r="AJ302" s="20" t="n">
        <v>3205</v>
      </c>
      <c r="AK302" s="21" t="n">
        <v>7014.8</v>
      </c>
      <c r="AL302" s="25" t="n">
        <v>1802</v>
      </c>
      <c r="AM302" s="25" t="n">
        <v>4934.6</v>
      </c>
      <c r="AN302" s="25" t="n">
        <v>437.3</v>
      </c>
      <c r="AO302" s="25" t="n">
        <v>1967.1</v>
      </c>
      <c r="AP302" s="25" t="n">
        <v>1090.4</v>
      </c>
      <c r="AQ302" s="25" t="n">
        <v>3473.2</v>
      </c>
      <c r="AR302" s="25" t="n">
        <v>4790.4</v>
      </c>
      <c r="AS302" s="25" t="n">
        <v>1884.5</v>
      </c>
      <c r="AT302" s="25" t="n">
        <v>965.4</v>
      </c>
      <c r="AU302" s="25" t="n">
        <v>2227.4</v>
      </c>
      <c r="AV302" s="25" t="n">
        <v>147.9</v>
      </c>
      <c r="AW302" s="25" t="n">
        <v>1638.8</v>
      </c>
      <c r="AX302" s="25" t="n">
        <v>1237.6</v>
      </c>
      <c r="AY302" s="25" t="n">
        <v>220.1</v>
      </c>
      <c r="AZ302" s="25" t="n">
        <v>1395.7</v>
      </c>
      <c r="BA302" s="25" t="n">
        <v>63.2</v>
      </c>
      <c r="BB302" s="25" t="n">
        <v>264</v>
      </c>
    </row>
    <row r="303" customFormat="false" ht="12.75" hidden="false" customHeight="false" outlineLevel="0" collapsed="false">
      <c r="A303" s="23" t="n">
        <v>10781</v>
      </c>
      <c r="B303" s="1" t="n">
        <v>4891.57059925142</v>
      </c>
      <c r="C303" s="13" t="s">
        <v>692</v>
      </c>
      <c r="D303" s="14" t="s">
        <v>56</v>
      </c>
      <c r="E303" s="13" t="n">
        <v>6</v>
      </c>
      <c r="F303" s="15" t="s">
        <v>57</v>
      </c>
      <c r="G303" s="20" t="s">
        <v>693</v>
      </c>
      <c r="H303" s="20" t="s">
        <v>641</v>
      </c>
      <c r="I303" s="20" t="n">
        <v>155</v>
      </c>
      <c r="J303" s="20" t="n">
        <v>155</v>
      </c>
      <c r="K303" s="20" t="n">
        <v>160</v>
      </c>
      <c r="L303" s="20" t="s">
        <v>61</v>
      </c>
      <c r="M303" s="20"/>
      <c r="N303" s="20"/>
      <c r="O303" s="20"/>
      <c r="P303" s="27" t="s">
        <v>62</v>
      </c>
      <c r="Q303" s="27" t="s">
        <v>62</v>
      </c>
      <c r="R303" s="27" t="s">
        <v>62</v>
      </c>
      <c r="S303" s="17" t="n">
        <v>0.278</v>
      </c>
      <c r="T303" s="24" t="n">
        <v>0.101</v>
      </c>
      <c r="U303" s="24" t="n">
        <v>0.582</v>
      </c>
      <c r="V303" s="24" t="n">
        <v>0.205</v>
      </c>
      <c r="W303" s="24" t="n">
        <v>0.077</v>
      </c>
      <c r="X303" s="24" t="n">
        <v>0.148</v>
      </c>
      <c r="Y303" s="24" t="n">
        <v>0.208</v>
      </c>
      <c r="Z303" s="24" t="n">
        <v>0.179</v>
      </c>
      <c r="AA303" s="29" t="n">
        <v>0.3</v>
      </c>
      <c r="AB303" s="20" t="n">
        <v>855</v>
      </c>
      <c r="AC303" s="20" t="n">
        <v>491</v>
      </c>
      <c r="AD303" s="20" t="n">
        <v>270</v>
      </c>
      <c r="AE303" s="20" t="n">
        <v>551</v>
      </c>
      <c r="AF303" s="20" t="n">
        <v>236</v>
      </c>
      <c r="AG303" s="20" t="n">
        <v>167</v>
      </c>
      <c r="AH303" s="20" t="n">
        <v>138</v>
      </c>
      <c r="AI303" s="20" t="n">
        <v>141</v>
      </c>
      <c r="AJ303" s="20" t="n">
        <v>2850</v>
      </c>
      <c r="AK303" s="22" t="n">
        <v>6319.1</v>
      </c>
      <c r="AL303" s="25" t="n">
        <v>1758.1</v>
      </c>
      <c r="AM303" s="25" t="n">
        <v>4215.1</v>
      </c>
      <c r="AN303" s="25" t="n">
        <v>426.3</v>
      </c>
      <c r="AO303" s="25" t="n">
        <v>1612.6</v>
      </c>
      <c r="AP303" s="25" t="n">
        <v>937.9</v>
      </c>
      <c r="AQ303" s="25" t="n">
        <v>3014.1</v>
      </c>
      <c r="AR303" s="25" t="n">
        <v>4321.1</v>
      </c>
      <c r="AS303" s="25" t="n">
        <v>1889.5</v>
      </c>
      <c r="AT303" s="25" t="n">
        <v>886.4</v>
      </c>
      <c r="AU303" s="25" t="n">
        <v>2073.4</v>
      </c>
      <c r="AV303" s="25" t="n">
        <v>158.9</v>
      </c>
      <c r="AW303" s="25" t="n">
        <v>1371.1</v>
      </c>
      <c r="AX303" s="25" t="n">
        <v>1082.7</v>
      </c>
      <c r="AY303" s="25" t="n">
        <v>202.8</v>
      </c>
      <c r="AZ303" s="25" t="n">
        <v>1131.9</v>
      </c>
      <c r="BA303" s="25" t="n">
        <v>225.4</v>
      </c>
      <c r="BB303" s="25" t="n">
        <v>202.3</v>
      </c>
    </row>
    <row r="304" customFormat="false" ht="12.75" hidden="false" customHeight="false" outlineLevel="0" collapsed="false">
      <c r="A304" s="23" t="n">
        <v>10781</v>
      </c>
      <c r="B304" s="1" t="n">
        <v>5527.00238023972</v>
      </c>
      <c r="C304" s="13" t="s">
        <v>694</v>
      </c>
      <c r="D304" s="14" t="s">
        <v>56</v>
      </c>
      <c r="E304" s="13" t="n">
        <v>6</v>
      </c>
      <c r="F304" s="15" t="s">
        <v>57</v>
      </c>
      <c r="G304" s="20" t="s">
        <v>695</v>
      </c>
      <c r="H304" s="20" t="s">
        <v>641</v>
      </c>
      <c r="I304" s="20" t="n">
        <v>155</v>
      </c>
      <c r="J304" s="20" t="n">
        <v>155</v>
      </c>
      <c r="K304" s="20" t="n">
        <v>160</v>
      </c>
      <c r="L304" s="20" t="s">
        <v>61</v>
      </c>
      <c r="M304" s="20"/>
      <c r="N304" s="20"/>
      <c r="O304" s="20"/>
      <c r="P304" s="27" t="s">
        <v>62</v>
      </c>
      <c r="Q304" s="27" t="s">
        <v>62</v>
      </c>
      <c r="R304" s="27" t="s">
        <v>62</v>
      </c>
      <c r="S304" s="17" t="n">
        <v>0.29</v>
      </c>
      <c r="T304" s="24" t="n">
        <v>0.129</v>
      </c>
      <c r="U304" s="24" t="n">
        <v>0.658</v>
      </c>
      <c r="V304" s="24" t="n">
        <v>0.267</v>
      </c>
      <c r="W304" s="24" t="n">
        <v>0.102</v>
      </c>
      <c r="X304" s="24" t="n">
        <v>0.191</v>
      </c>
      <c r="Y304" s="24" t="n">
        <v>0.054</v>
      </c>
      <c r="Z304" s="24" t="n">
        <v>0.248</v>
      </c>
      <c r="AA304" s="19" t="n">
        <v>0.2</v>
      </c>
      <c r="AB304" s="19" t="n">
        <v>876</v>
      </c>
      <c r="AC304" s="20" t="n">
        <v>475</v>
      </c>
      <c r="AD304" s="20" t="n">
        <v>231</v>
      </c>
      <c r="AE304" s="20" t="n">
        <v>493</v>
      </c>
      <c r="AF304" s="20" t="n">
        <v>204</v>
      </c>
      <c r="AG304" s="20" t="n">
        <v>153</v>
      </c>
      <c r="AH304" s="20" t="n">
        <v>103</v>
      </c>
      <c r="AI304" s="20" t="n">
        <v>135</v>
      </c>
      <c r="AJ304" s="20" t="n">
        <v>2669</v>
      </c>
      <c r="AK304" s="21" t="n">
        <v>6351.4</v>
      </c>
      <c r="AL304" s="25" t="n">
        <v>1839.4</v>
      </c>
      <c r="AM304" s="25" t="n">
        <v>3936</v>
      </c>
      <c r="AN304" s="25" t="n">
        <v>506.7</v>
      </c>
      <c r="AO304" s="25" t="n">
        <v>1303.2</v>
      </c>
      <c r="AP304" s="25" t="n">
        <v>856.9</v>
      </c>
      <c r="AQ304" s="25" t="n">
        <v>2904.4</v>
      </c>
      <c r="AR304" s="25" t="n">
        <v>3639.9</v>
      </c>
      <c r="AS304" s="25" t="n">
        <v>1870.4</v>
      </c>
      <c r="AT304" s="25" t="n">
        <v>973.5</v>
      </c>
      <c r="AU304" s="25" t="n">
        <v>1731.1</v>
      </c>
      <c r="AV304" s="25" t="n">
        <v>176.1</v>
      </c>
      <c r="AW304" s="25" t="n">
        <v>1198.2</v>
      </c>
      <c r="AX304" s="25" t="n">
        <v>913.1</v>
      </c>
      <c r="AY304" s="25" t="n">
        <v>228.7</v>
      </c>
      <c r="AZ304" s="25" t="n">
        <v>1010.3</v>
      </c>
      <c r="BA304" s="25" t="n">
        <v>49.2</v>
      </c>
      <c r="BB304" s="25" t="n">
        <v>250.7</v>
      </c>
    </row>
    <row r="305" customFormat="false" ht="12.75" hidden="false" customHeight="false" outlineLevel="0" collapsed="false">
      <c r="A305" s="23" t="n">
        <v>10781</v>
      </c>
      <c r="B305" s="1" t="n">
        <v>5715.02882368735</v>
      </c>
      <c r="C305" s="13" t="s">
        <v>696</v>
      </c>
      <c r="D305" s="14" t="s">
        <v>56</v>
      </c>
      <c r="E305" s="13" t="n">
        <v>6</v>
      </c>
      <c r="F305" s="15" t="s">
        <v>57</v>
      </c>
      <c r="G305" s="20" t="s">
        <v>697</v>
      </c>
      <c r="H305" s="20" t="s">
        <v>641</v>
      </c>
      <c r="I305" s="20" t="n">
        <v>155</v>
      </c>
      <c r="J305" s="20" t="n">
        <v>155</v>
      </c>
      <c r="K305" s="20" t="n">
        <v>160</v>
      </c>
      <c r="L305" s="20" t="s">
        <v>61</v>
      </c>
      <c r="M305" s="20"/>
      <c r="N305" s="20"/>
      <c r="O305" s="20"/>
      <c r="P305" s="27" t="s">
        <v>62</v>
      </c>
      <c r="Q305" s="27" t="s">
        <v>62</v>
      </c>
      <c r="R305" s="27" t="s">
        <v>62</v>
      </c>
      <c r="S305" s="17" t="n">
        <v>0.29</v>
      </c>
      <c r="T305" s="24" t="n">
        <v>0.098</v>
      </c>
      <c r="U305" s="24" t="n">
        <v>0.644</v>
      </c>
      <c r="V305" s="24" t="n">
        <v>0.197</v>
      </c>
      <c r="W305" s="24" t="n">
        <v>0.064</v>
      </c>
      <c r="X305" s="24" t="n">
        <v>0.122</v>
      </c>
      <c r="Y305" s="24" t="n">
        <v>0.041</v>
      </c>
      <c r="Z305" s="24" t="n">
        <v>0.104</v>
      </c>
      <c r="AA305" s="19" t="n">
        <v>0.2</v>
      </c>
      <c r="AB305" s="19" t="n">
        <v>1415</v>
      </c>
      <c r="AC305" s="20" t="n">
        <v>716</v>
      </c>
      <c r="AD305" s="20" t="n">
        <v>436</v>
      </c>
      <c r="AE305" s="20" t="n">
        <v>705</v>
      </c>
      <c r="AF305" s="20" t="n">
        <v>305</v>
      </c>
      <c r="AG305" s="20" t="n">
        <v>240</v>
      </c>
      <c r="AH305" s="20" t="n">
        <v>171</v>
      </c>
      <c r="AI305" s="20" t="n">
        <v>212</v>
      </c>
      <c r="AJ305" s="20" t="n">
        <v>4200</v>
      </c>
      <c r="AK305" s="21" t="n">
        <v>9944</v>
      </c>
      <c r="AL305" s="25" t="n">
        <v>2881.2</v>
      </c>
      <c r="AM305" s="25" t="n">
        <v>5911.5</v>
      </c>
      <c r="AN305" s="25" t="n">
        <v>580.9</v>
      </c>
      <c r="AO305" s="25" t="n">
        <v>2406.4</v>
      </c>
      <c r="AP305" s="25" t="n">
        <v>1550.3</v>
      </c>
      <c r="AQ305" s="25" t="n">
        <v>4340.4</v>
      </c>
      <c r="AR305" s="25" t="n">
        <v>5341.7</v>
      </c>
      <c r="AS305" s="25" t="n">
        <v>1813.2</v>
      </c>
      <c r="AT305" s="25" t="n">
        <v>1051</v>
      </c>
      <c r="AU305" s="25" t="n">
        <v>2600</v>
      </c>
      <c r="AV305" s="25" t="n">
        <v>167.5</v>
      </c>
      <c r="AW305" s="25" t="n">
        <v>1940.8</v>
      </c>
      <c r="AX305" s="25" t="n">
        <v>1485.1</v>
      </c>
      <c r="AY305" s="25" t="n">
        <v>236.4</v>
      </c>
      <c r="AZ305" s="25" t="n">
        <v>1737.2</v>
      </c>
      <c r="BA305" s="25" t="n">
        <v>60.8</v>
      </c>
      <c r="BB305" s="25" t="n">
        <v>181.4</v>
      </c>
    </row>
    <row r="306" customFormat="false" ht="12.75" hidden="false" customHeight="false" outlineLevel="0" collapsed="false">
      <c r="A306" s="23" t="n">
        <v>10781</v>
      </c>
      <c r="B306" s="1" t="n">
        <v>4128.27257335244</v>
      </c>
      <c r="C306" s="13" t="s">
        <v>698</v>
      </c>
      <c r="D306" s="14" t="s">
        <v>56</v>
      </c>
      <c r="E306" s="13" t="n">
        <v>6</v>
      </c>
      <c r="F306" s="15" t="s">
        <v>57</v>
      </c>
      <c r="G306" s="20" t="s">
        <v>699</v>
      </c>
      <c r="H306" s="20" t="s">
        <v>641</v>
      </c>
      <c r="I306" s="20" t="n">
        <v>155</v>
      </c>
      <c r="J306" s="20" t="n">
        <v>155</v>
      </c>
      <c r="K306" s="20" t="n">
        <v>160</v>
      </c>
      <c r="L306" s="20" t="s">
        <v>61</v>
      </c>
      <c r="M306" s="20"/>
      <c r="N306" s="20"/>
      <c r="O306" s="20"/>
      <c r="P306" s="27" t="s">
        <v>62</v>
      </c>
      <c r="Q306" s="27" t="s">
        <v>62</v>
      </c>
      <c r="R306" s="27" t="s">
        <v>62</v>
      </c>
      <c r="S306" s="17" t="n">
        <f aca="false">(AL306/AK306)</f>
        <v>0.263740110621018</v>
      </c>
      <c r="T306" s="24" t="n">
        <f aca="false">(AN306/AM306)</f>
        <v>0.102766251728907</v>
      </c>
      <c r="U306" s="24" t="n">
        <f aca="false">(AP306/AO306)</f>
        <v>0.552073130917401</v>
      </c>
      <c r="V306" s="24" t="n">
        <f aca="false">(AT306/AR306)</f>
        <v>0.225172678434382</v>
      </c>
      <c r="W306" s="24" t="n">
        <f aca="false">(AV306/AU306)</f>
        <v>0.0669869983041266</v>
      </c>
      <c r="X306" s="24" t="n">
        <f aca="false">(AY306/AW306)</f>
        <v>0.107705406555981</v>
      </c>
      <c r="Y306" s="24" t="n">
        <f aca="false">(BA306/AX306)</f>
        <v>0.0713899405083829</v>
      </c>
      <c r="Z306" s="24" t="n">
        <f aca="false">(BB306/AZ306)</f>
        <v>0.236576289207868</v>
      </c>
      <c r="AA306" s="28" t="n">
        <f aca="false">(AO306/AK306)</f>
        <v>0.214450745641672</v>
      </c>
      <c r="AB306" s="21" t="n">
        <f aca="false">((AL306+AK306)/AS306)*200</f>
        <v>1607.3018699911</v>
      </c>
      <c r="AC306" s="25" t="n">
        <f aca="false">((AN306+AM306)/AS306)*200</f>
        <v>709.973285841496</v>
      </c>
      <c r="AD306" s="25" t="n">
        <f aca="false">((AP306+AO306)/AS306)*200</f>
        <v>423.3303650935</v>
      </c>
      <c r="AE306" s="25" t="n">
        <f aca="false">((AR306+AT306)/AS306)*200</f>
        <v>710.774710596616</v>
      </c>
      <c r="AF306" s="25" t="n">
        <f aca="false">((AU306+AV306)/AS306)*200</f>
        <v>336.153161175423</v>
      </c>
      <c r="AG306" s="25" t="n">
        <f aca="false">((AW306+AY306)/AS306)*200</f>
        <v>231.700801424755</v>
      </c>
      <c r="AH306" s="25" t="n">
        <f aca="false">((AX306+BA306)/AS306)*200</f>
        <v>176.40249332146</v>
      </c>
      <c r="AI306" s="25" t="n">
        <f aca="false">((AZ306+BB306)/AS306)*200</f>
        <v>207.123775601069</v>
      </c>
      <c r="AJ306" s="25" t="n">
        <f aca="false">SUM(AB306:AI306)</f>
        <v>4402.76046304541</v>
      </c>
      <c r="AK306" s="21" t="n">
        <v>1428.3</v>
      </c>
      <c r="AL306" s="22" t="n">
        <v>376.7</v>
      </c>
      <c r="AM306" s="22" t="n">
        <v>723</v>
      </c>
      <c r="AN306" s="22" t="n">
        <v>74.3</v>
      </c>
      <c r="AO306" s="22" t="n">
        <v>306.3</v>
      </c>
      <c r="AP306" s="22" t="n">
        <v>169.1</v>
      </c>
      <c r="AQ306" s="22" t="n">
        <v>437.4</v>
      </c>
      <c r="AR306" s="22" t="n">
        <v>651.5</v>
      </c>
      <c r="AS306" s="22" t="n">
        <v>224.6</v>
      </c>
      <c r="AT306" s="22" t="n">
        <v>146.7</v>
      </c>
      <c r="AU306" s="22" t="n">
        <v>353.8</v>
      </c>
      <c r="AV306" s="22" t="n">
        <v>23.7</v>
      </c>
      <c r="AW306" s="22" t="n">
        <v>234.9</v>
      </c>
      <c r="AX306" s="22" t="n">
        <v>184.9</v>
      </c>
      <c r="AY306" s="22" t="n">
        <v>25.3</v>
      </c>
      <c r="AZ306" s="22" t="n">
        <v>188.1</v>
      </c>
      <c r="BA306" s="22" t="n">
        <v>13.2</v>
      </c>
      <c r="BB306" s="22" t="n">
        <v>44.5</v>
      </c>
    </row>
    <row r="307" customFormat="false" ht="12.75" hidden="false" customHeight="false" outlineLevel="0" collapsed="false">
      <c r="A307" s="23" t="n">
        <v>10781</v>
      </c>
      <c r="B307" s="1" t="n">
        <v>8572.99417823099</v>
      </c>
      <c r="C307" s="13" t="s">
        <v>700</v>
      </c>
      <c r="D307" s="14" t="s">
        <v>56</v>
      </c>
      <c r="E307" s="13" t="n">
        <v>6</v>
      </c>
      <c r="F307" s="15" t="s">
        <v>57</v>
      </c>
      <c r="G307" s="20" t="s">
        <v>701</v>
      </c>
      <c r="H307" s="20" t="s">
        <v>641</v>
      </c>
      <c r="I307" s="20" t="n">
        <v>155</v>
      </c>
      <c r="J307" s="20" t="n">
        <v>155</v>
      </c>
      <c r="K307" s="20" t="n">
        <v>160</v>
      </c>
      <c r="L307" s="20" t="s">
        <v>61</v>
      </c>
      <c r="M307" s="20"/>
      <c r="N307" s="20"/>
      <c r="O307" s="20"/>
      <c r="P307" s="27" t="s">
        <v>62</v>
      </c>
      <c r="Q307" s="27" t="s">
        <v>62</v>
      </c>
      <c r="R307" s="27" t="s">
        <v>62</v>
      </c>
      <c r="S307" s="17" t="n">
        <f aca="false">(AL307/AK307)</f>
        <v>0.327631480231075</v>
      </c>
      <c r="T307" s="24" t="n">
        <f aca="false">(AN307/AM307)</f>
        <v>0.127736252002136</v>
      </c>
      <c r="U307" s="24" t="n">
        <f aca="false">(AP307/AO307)</f>
        <v>0.602750809061489</v>
      </c>
      <c r="V307" s="24" t="n">
        <f aca="false">(AT307/AR307)</f>
        <v>0.269967224426427</v>
      </c>
      <c r="W307" s="24" t="n">
        <f aca="false">(AV307/AU307)</f>
        <v>0.0830050647158132</v>
      </c>
      <c r="X307" s="24" t="n">
        <f aca="false">(AY307/AW307)</f>
        <v>0.132624768946396</v>
      </c>
      <c r="Y307" s="24" t="n">
        <f aca="false">(BA307/AX307)</f>
        <v>0.10431654676259</v>
      </c>
      <c r="Z307" s="24" t="n">
        <f aca="false">(BB307/AZ307)</f>
        <v>0.287960954446855</v>
      </c>
      <c r="AA307" s="30" t="n">
        <f aca="false">(AO307/AK307)</f>
        <v>0.185460274589241</v>
      </c>
      <c r="AB307" s="25" t="n">
        <f aca="false">((AL307+AK307)/AS307)*200</f>
        <v>1575.77916295637</v>
      </c>
      <c r="AC307" s="25" t="n">
        <f aca="false">((AN307+AM307)/AS307)*200</f>
        <v>752.359750667854</v>
      </c>
      <c r="AD307" s="25" t="n">
        <f aca="false">((AP307+AO307)/AS307)*200</f>
        <v>352.804986642921</v>
      </c>
      <c r="AE307" s="25" t="n">
        <f aca="false">((AR307+AT307)/AS307)*200</f>
        <v>655.565449688335</v>
      </c>
      <c r="AF307" s="25" t="n">
        <f aca="false">((AU307+AV307)/AS307)*200</f>
        <v>342.742653606411</v>
      </c>
      <c r="AG307" s="25" t="n">
        <f aca="false">((AW307+AY307)/AS307)*200</f>
        <v>218.254674977738</v>
      </c>
      <c r="AH307" s="25" t="n">
        <f aca="false">((AX307+BA307)/AS307)*200</f>
        <v>191.362422083704</v>
      </c>
      <c r="AI307" s="25" t="n">
        <f aca="false">((AZ307+BB307)/AS307)*200</f>
        <v>211.487088156723</v>
      </c>
      <c r="AJ307" s="25" t="n">
        <f aca="false">SUM(AB307:AI307)</f>
        <v>4300.35618878005</v>
      </c>
      <c r="AK307" s="22" t="n">
        <v>1332.9</v>
      </c>
      <c r="AL307" s="22" t="n">
        <v>436.7</v>
      </c>
      <c r="AM307" s="22" t="n">
        <v>749.2</v>
      </c>
      <c r="AN307" s="22" t="n">
        <v>95.7</v>
      </c>
      <c r="AO307" s="22" t="n">
        <v>247.2</v>
      </c>
      <c r="AP307" s="22" t="n">
        <v>149</v>
      </c>
      <c r="AQ307" s="22" t="n">
        <v>416.1</v>
      </c>
      <c r="AR307" s="22" t="n">
        <v>579.7</v>
      </c>
      <c r="AS307" s="22" t="n">
        <v>224.6</v>
      </c>
      <c r="AT307" s="22" t="n">
        <v>156.5</v>
      </c>
      <c r="AU307" s="22" t="n">
        <v>355.4</v>
      </c>
      <c r="AV307" s="22" t="n">
        <v>29.5</v>
      </c>
      <c r="AW307" s="22" t="n">
        <v>216.4</v>
      </c>
      <c r="AX307" s="22" t="n">
        <v>194.6</v>
      </c>
      <c r="AY307" s="22" t="n">
        <v>28.7</v>
      </c>
      <c r="AZ307" s="22" t="n">
        <v>184.4</v>
      </c>
      <c r="BA307" s="22" t="n">
        <v>20.3</v>
      </c>
      <c r="BB307" s="22" t="n">
        <v>53.1</v>
      </c>
    </row>
    <row r="308" customFormat="false" ht="12.75" hidden="false" customHeight="false" outlineLevel="0" collapsed="false">
      <c r="A308" s="23" t="n">
        <v>12402</v>
      </c>
      <c r="B308" s="23"/>
      <c r="C308" s="13" t="s">
        <v>702</v>
      </c>
      <c r="D308" s="14" t="s">
        <v>56</v>
      </c>
      <c r="E308" s="13" t="n">
        <v>6</v>
      </c>
      <c r="F308" s="15" t="s">
        <v>703</v>
      </c>
      <c r="G308" s="20" t="s">
        <v>704</v>
      </c>
      <c r="H308" s="20" t="s">
        <v>705</v>
      </c>
      <c r="I308" s="20" t="s">
        <v>705</v>
      </c>
      <c r="J308" s="20" t="s">
        <v>705</v>
      </c>
      <c r="K308" s="20" t="s">
        <v>705</v>
      </c>
      <c r="L308" s="40" t="s">
        <v>61</v>
      </c>
      <c r="M308" s="40"/>
      <c r="N308" s="40"/>
      <c r="O308" s="40"/>
      <c r="P308" s="12" t="n">
        <v>1</v>
      </c>
      <c r="Q308" s="12" t="n">
        <v>0.5</v>
      </c>
      <c r="R308" s="12" t="n">
        <v>2</v>
      </c>
      <c r="S308" s="33" t="n">
        <f aca="false">(AL308/AK308)</f>
        <v>0.0343880702028691</v>
      </c>
      <c r="T308" s="34" t="n">
        <f aca="false">(AN308/AM308)</f>
        <v>0.0184125804853888</v>
      </c>
      <c r="U308" s="34" t="n">
        <f aca="false">(AP308/AO308)</f>
        <v>0.0145776306575848</v>
      </c>
      <c r="V308" s="34" t="n">
        <f aca="false">(AT308/AR308)</f>
        <v>0.0291185823001894</v>
      </c>
      <c r="W308" s="34" t="n">
        <f aca="false">(AV308/AU308)</f>
        <v>0.00772623271545578</v>
      </c>
      <c r="X308" s="34" t="n">
        <f aca="false">(AY308/AW308)</f>
        <v>0.0135902744598397</v>
      </c>
      <c r="Y308" s="34" t="n">
        <f aca="false">(BA308/AX308)</f>
        <v>0.010449613644553</v>
      </c>
      <c r="Z308" s="34" t="n">
        <f aca="false">(BB308/AZ308)</f>
        <v>0.0136109494775723</v>
      </c>
      <c r="AA308" s="35" t="n">
        <f aca="false">(AO308/AK308)</f>
        <v>0.614040573818551</v>
      </c>
      <c r="AB308" s="36" t="n">
        <f aca="false">((AL308+AK308)/AS308)*200</f>
        <v>9493.36322869955</v>
      </c>
      <c r="AC308" s="37" t="n">
        <f aca="false">((AN308+AM308)/AS308)*200</f>
        <v>7376.41255605381</v>
      </c>
      <c r="AD308" s="37" t="n">
        <f aca="false">((AP308+AO308)/AS308)*200</f>
        <v>5717.66816143498</v>
      </c>
      <c r="AE308" s="37" t="n">
        <f aca="false">((AR308+AT308)/AS308)*200</f>
        <v>5166.63677130045</v>
      </c>
      <c r="AF308" s="37" t="n">
        <f aca="false">((AU308+AV308)/AS308)*200</f>
        <v>2725.56053811659</v>
      </c>
      <c r="AG308" s="37" t="n">
        <f aca="false">((AW308+AY308)/AS308)*200</f>
        <v>1712.37668161435</v>
      </c>
      <c r="AH308" s="37" t="n">
        <f aca="false">((AX308+BA308)/AS308)*200</f>
        <v>2263.49775784753</v>
      </c>
      <c r="AI308" s="25" t="n">
        <f aca="false">((AZ308+BB308)/AS308)*200</f>
        <v>3593.2735426009</v>
      </c>
      <c r="AJ308" s="37" t="n">
        <f aca="false">SUM(AB308:AI308)</f>
        <v>38048.7892376682</v>
      </c>
      <c r="AK308" s="21" t="n">
        <v>10233.2</v>
      </c>
      <c r="AL308" s="25" t="n">
        <v>351.9</v>
      </c>
      <c r="AM308" s="25" t="n">
        <v>8076</v>
      </c>
      <c r="AN308" s="25" t="n">
        <v>148.7</v>
      </c>
      <c r="AO308" s="25" t="n">
        <v>6283.6</v>
      </c>
      <c r="AP308" s="25" t="n">
        <v>91.6</v>
      </c>
      <c r="AQ308" s="25" t="n">
        <v>5505.6</v>
      </c>
      <c r="AR308" s="25" t="n">
        <v>5597.8</v>
      </c>
      <c r="AS308" s="25" t="n">
        <v>223</v>
      </c>
      <c r="AT308" s="25" t="n">
        <v>163</v>
      </c>
      <c r="AU308" s="25" t="n">
        <v>3015.7</v>
      </c>
      <c r="AV308" s="25" t="n">
        <v>23.3</v>
      </c>
      <c r="AW308" s="25" t="n">
        <v>1883.7</v>
      </c>
      <c r="AX308" s="25" t="n">
        <v>2497.7</v>
      </c>
      <c r="AY308" s="25" t="n">
        <v>25.6</v>
      </c>
      <c r="AZ308" s="25" t="n">
        <v>3952.7</v>
      </c>
      <c r="BA308" s="25" t="n">
        <v>26.1</v>
      </c>
      <c r="BB308" s="25" t="n">
        <v>53.8</v>
      </c>
    </row>
    <row r="309" customFormat="false" ht="12.75" hidden="false" customHeight="false" outlineLevel="0" collapsed="false">
      <c r="A309" s="23" t="n">
        <v>12403</v>
      </c>
      <c r="B309" s="23"/>
      <c r="C309" s="13" t="s">
        <v>706</v>
      </c>
      <c r="D309" s="14" t="s">
        <v>56</v>
      </c>
      <c r="E309" s="13" t="n">
        <v>6</v>
      </c>
      <c r="F309" s="15" t="s">
        <v>703</v>
      </c>
      <c r="G309" s="20" t="s">
        <v>707</v>
      </c>
      <c r="H309" s="20" t="s">
        <v>705</v>
      </c>
      <c r="I309" s="20" t="s">
        <v>705</v>
      </c>
      <c r="J309" s="20" t="s">
        <v>705</v>
      </c>
      <c r="K309" s="20" t="s">
        <v>705</v>
      </c>
      <c r="L309" s="40" t="s">
        <v>61</v>
      </c>
      <c r="M309" s="40"/>
      <c r="N309" s="40"/>
      <c r="O309" s="40"/>
      <c r="P309" s="12" t="n">
        <v>1</v>
      </c>
      <c r="Q309" s="12" t="n">
        <v>0.5</v>
      </c>
      <c r="R309" s="12" t="n">
        <v>2</v>
      </c>
      <c r="S309" s="33" t="n">
        <f aca="false">(AL309/AK309)</f>
        <v>0.0356768484434802</v>
      </c>
      <c r="T309" s="34" t="n">
        <f aca="false">(AN309/AM309)</f>
        <v>0.0206475583864119</v>
      </c>
      <c r="U309" s="34" t="n">
        <f aca="false">(AP309/AO309)</f>
        <v>0.0140163297045101</v>
      </c>
      <c r="V309" s="34" t="n">
        <f aca="false">(AT309/AR309)</f>
        <v>0.0397509081473793</v>
      </c>
      <c r="W309" s="34" t="n">
        <f aca="false">(AV309/AU309)</f>
        <v>0.00942957699714456</v>
      </c>
      <c r="X309" s="34" t="n">
        <f aca="false">(AY309/AW309)</f>
        <v>0.0137895050685748</v>
      </c>
      <c r="Y309" s="34" t="n">
        <f aca="false">(BA309/AX309)</f>
        <v>0.010752688172043</v>
      </c>
      <c r="Z309" s="34" t="n">
        <f aca="false">(BB309/AZ309)</f>
        <v>0.0506981382978723</v>
      </c>
      <c r="AA309" s="35" t="n">
        <f aca="false">(AO309/AK309)</f>
        <v>0.626995928914458</v>
      </c>
      <c r="AB309" s="36" t="n">
        <f aca="false">((AL309+AK309)/AS309)*200</f>
        <v>7806.06338998622</v>
      </c>
      <c r="AC309" s="37" t="n">
        <f aca="false">((AN309+AM309)/AS309)*200</f>
        <v>3533.11897106109</v>
      </c>
      <c r="AD309" s="37" t="n">
        <f aca="false">((AP309+AO309)/AS309)*200</f>
        <v>4792.00734956362</v>
      </c>
      <c r="AE309" s="37" t="n">
        <f aca="false">((AR309+AT309)/AS309)*200</f>
        <v>2761.0473128158</v>
      </c>
      <c r="AF309" s="37" t="n">
        <f aca="false">((AU309+AV309)/AS309)*200</f>
        <v>1396.50895728066</v>
      </c>
      <c r="AG309" s="37" t="n">
        <f aca="false">((AW309+AY309)/AS309)*200</f>
        <v>1249.51768488746</v>
      </c>
      <c r="AH309" s="37" t="n">
        <f aca="false">((AX309+BA309)/AS309)*200</f>
        <v>941.295360587965</v>
      </c>
      <c r="AI309" s="25" t="n">
        <f aca="false">((AZ309+BB309)/AS309)*200</f>
        <v>1161.41479099678</v>
      </c>
      <c r="AJ309" s="37" t="n">
        <f aca="false">SUM(AB309:AI309)</f>
        <v>23640.9738171796</v>
      </c>
      <c r="AK309" s="21" t="n">
        <v>8204.2</v>
      </c>
      <c r="AL309" s="25" t="n">
        <v>292.7</v>
      </c>
      <c r="AM309" s="25" t="n">
        <v>3768</v>
      </c>
      <c r="AN309" s="25" t="n">
        <v>77.8</v>
      </c>
      <c r="AO309" s="25" t="n">
        <v>5144</v>
      </c>
      <c r="AP309" s="25" t="n">
        <v>72.1</v>
      </c>
      <c r="AQ309" s="25" t="n">
        <v>6064</v>
      </c>
      <c r="AR309" s="25" t="n">
        <v>2890.5</v>
      </c>
      <c r="AS309" s="25" t="n">
        <v>217.7</v>
      </c>
      <c r="AT309" s="25" t="n">
        <v>114.9</v>
      </c>
      <c r="AU309" s="25" t="n">
        <v>1505.9</v>
      </c>
      <c r="AV309" s="25" t="n">
        <v>14.2</v>
      </c>
      <c r="AW309" s="25" t="n">
        <v>1341.6</v>
      </c>
      <c r="AX309" s="25" t="n">
        <v>1013.7</v>
      </c>
      <c r="AY309" s="25" t="n">
        <v>18.5</v>
      </c>
      <c r="AZ309" s="25" t="n">
        <v>1203.2</v>
      </c>
      <c r="BA309" s="25" t="n">
        <v>10.9</v>
      </c>
      <c r="BB309" s="25" t="n">
        <v>61</v>
      </c>
    </row>
    <row r="310" customFormat="false" ht="12.75" hidden="false" customHeight="false" outlineLevel="0" collapsed="false">
      <c r="A310" s="23" t="n">
        <v>12404</v>
      </c>
      <c r="B310" s="23"/>
      <c r="C310" s="13" t="s">
        <v>708</v>
      </c>
      <c r="D310" s="14" t="s">
        <v>56</v>
      </c>
      <c r="E310" s="13" t="n">
        <v>6</v>
      </c>
      <c r="F310" s="15" t="s">
        <v>703</v>
      </c>
      <c r="G310" s="20" t="s">
        <v>709</v>
      </c>
      <c r="H310" s="20" t="s">
        <v>705</v>
      </c>
      <c r="I310" s="20" t="s">
        <v>705</v>
      </c>
      <c r="J310" s="20" t="s">
        <v>705</v>
      </c>
      <c r="K310" s="20" t="s">
        <v>705</v>
      </c>
      <c r="L310" s="40" t="s">
        <v>61</v>
      </c>
      <c r="M310" s="40"/>
      <c r="N310" s="40"/>
      <c r="O310" s="40"/>
      <c r="P310" s="12" t="n">
        <v>1</v>
      </c>
      <c r="Q310" s="12" t="n">
        <v>0.5</v>
      </c>
      <c r="R310" s="12" t="n">
        <v>2</v>
      </c>
      <c r="S310" s="33" t="n">
        <f aca="false">(AL310/AK310)</f>
        <v>0.0370446984192653</v>
      </c>
      <c r="T310" s="34" t="n">
        <f aca="false">(AN310/AM310)</f>
        <v>0.021631619154839</v>
      </c>
      <c r="U310" s="34" t="n">
        <f aca="false">(AP310/AO310)</f>
        <v>0.017325437267594</v>
      </c>
      <c r="V310" s="34" t="n">
        <f aca="false">(AT310/AR310)</f>
        <v>0.0397959183673469</v>
      </c>
      <c r="W310" s="34" t="n">
        <f aca="false">(AV310/AU310)</f>
        <v>0.0129427197201574</v>
      </c>
      <c r="X310" s="34" t="n">
        <f aca="false">(AY310/AW310)</f>
        <v>0.0154518654061198</v>
      </c>
      <c r="Y310" s="34" t="n">
        <f aca="false">(BA310/AX310)</f>
        <v>0.0160318071052969</v>
      </c>
      <c r="Z310" s="34" t="n">
        <f aca="false">(BB310/AZ310)</f>
        <v>0.0603095129722349</v>
      </c>
      <c r="AA310" s="35" t="n">
        <f aca="false">(AO310/AK310)</f>
        <v>0.625829584044405</v>
      </c>
      <c r="AB310" s="36" t="n">
        <f aca="false">((AL310+AK310)/AS310)*200</f>
        <v>5560.07393715342</v>
      </c>
      <c r="AC310" s="37" t="n">
        <f aca="false">((AN310+AM310)/AS310)*200</f>
        <v>2348.33641404806</v>
      </c>
      <c r="AD310" s="37" t="n">
        <f aca="false">((AP310+AO310)/AS310)*200</f>
        <v>3413.49353049908</v>
      </c>
      <c r="AE310" s="37" t="n">
        <f aca="false">((AR310+AT310)/AS310)*200</f>
        <v>2166.08133086876</v>
      </c>
      <c r="AF310" s="37" t="n">
        <f aca="false">((AU310+AV310)/AS310)*200</f>
        <v>1070.51756007394</v>
      </c>
      <c r="AG310" s="37" t="n">
        <f aca="false">((AW310+AY310)/AS310)*200</f>
        <v>923.197781885398</v>
      </c>
      <c r="AH310" s="37" t="n">
        <f aca="false">((AX310+BA310)/AS310)*200</f>
        <v>732.162661737523</v>
      </c>
      <c r="AI310" s="25" t="n">
        <f aca="false">((AZ310+BB310)/AS310)*200</f>
        <v>861.182994454713</v>
      </c>
      <c r="AJ310" s="37" t="n">
        <f aca="false">SUM(AB310:AI310)</f>
        <v>17075.0462107209</v>
      </c>
      <c r="AK310" s="21" t="n">
        <v>5801.1</v>
      </c>
      <c r="AL310" s="25" t="n">
        <v>214.9</v>
      </c>
      <c r="AM310" s="25" t="n">
        <v>2487.1</v>
      </c>
      <c r="AN310" s="25" t="n">
        <v>53.8</v>
      </c>
      <c r="AO310" s="25" t="n">
        <v>3630.5</v>
      </c>
      <c r="AP310" s="25" t="n">
        <v>62.9</v>
      </c>
      <c r="AQ310" s="25" t="n">
        <v>4172.3</v>
      </c>
      <c r="AR310" s="25" t="n">
        <v>2254</v>
      </c>
      <c r="AS310" s="25" t="n">
        <v>216.4</v>
      </c>
      <c r="AT310" s="25" t="n">
        <v>89.7</v>
      </c>
      <c r="AU310" s="25" t="n">
        <v>1143.5</v>
      </c>
      <c r="AV310" s="25" t="n">
        <v>14.8</v>
      </c>
      <c r="AW310" s="25" t="n">
        <v>983.7</v>
      </c>
      <c r="AX310" s="25" t="n">
        <v>779.7</v>
      </c>
      <c r="AY310" s="25" t="n">
        <v>15.2</v>
      </c>
      <c r="AZ310" s="25" t="n">
        <v>878.8</v>
      </c>
      <c r="BA310" s="25" t="n">
        <v>12.5</v>
      </c>
      <c r="BB310" s="25" t="n">
        <v>53</v>
      </c>
    </row>
    <row r="311" customFormat="false" ht="12.75" hidden="false" customHeight="false" outlineLevel="0" collapsed="false">
      <c r="B311" s="23"/>
    </row>
    <row r="312" customFormat="false" ht="12.75" hidden="false" customHeight="false" outlineLevel="0" collapsed="false">
      <c r="B312" s="23"/>
    </row>
    <row r="313" customFormat="false" ht="12.75" hidden="false" customHeight="false" outlineLevel="0" collapsed="false">
      <c r="B313" s="23"/>
    </row>
    <row r="314" customFormat="false" ht="12.75" hidden="false" customHeight="false" outlineLevel="0" collapsed="false">
      <c r="B314" s="23"/>
    </row>
    <row r="315" customFormat="false" ht="12.75" hidden="false" customHeight="false" outlineLevel="0" collapsed="false">
      <c r="B315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8T21:48:47Z</dcterms:created>
  <dc:creator>tomasovych</dc:creator>
  <dc:description/>
  <dc:language>en-US</dc:language>
  <cp:lastModifiedBy>user</cp:lastModifiedBy>
  <dcterms:modified xsi:type="dcterms:W3CDTF">2018-04-12T21:56:12Z</dcterms:modified>
  <cp:revision>0</cp:revision>
  <dc:subject/>
  <dc:title/>
</cp:coreProperties>
</file>